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lde$ (filer.ipk-gatersleben.de)(U)\Thesis\Manuscripts\TtBH-B1\Third version\latest 3-21-2020\TS Comment\TS Commnet 22-6-2020\Submited version\Re_submission\"/>
    </mc:Choice>
  </mc:AlternateContent>
  <xr:revisionPtr revIDLastSave="0" documentId="13_ncr:1_{EDA9BC69-6BD0-4119-A266-A4DE989EC5BD}" xr6:coauthVersionLast="45" xr6:coauthVersionMax="45" xr10:uidLastSave="{00000000-0000-0000-0000-000000000000}"/>
  <bookViews>
    <workbookView xWindow="-120" yWindow="-120" windowWidth="29040" windowHeight="15840" activeTab="2" xr2:uid="{C56027AD-C768-49E6-9593-13851C21F965}"/>
  </bookViews>
  <sheets>
    <sheet name="TtBH-B1 promoter+CDS" sheetId="8" r:id="rId1"/>
    <sheet name="CDS TtBH-A1 and B1" sheetId="2" r:id="rId2"/>
    <sheet name="TtBH-A1 promoter+ CDS" sheetId="12" r:id="rId3"/>
    <sheet name="primers" sheetId="13" r:id="rId4"/>
    <sheet name="Acc. used for GWAS" sheetId="14" r:id="rId5"/>
  </sheets>
  <definedNames>
    <definedName name="_xlnm._FilterDatabase" localSheetId="4" hidden="1">'Acc. used for GWAS'!$A$1:$O$303</definedName>
    <definedName name="_xlnm._FilterDatabase" localSheetId="1" hidden="1">'CDS TtBH-A1 and B1'!$A$2:$AN$120</definedName>
    <definedName name="_xlnm._FilterDatabase" localSheetId="3" hidden="1">primers!#REF!</definedName>
    <definedName name="_xlnm._FilterDatabase" localSheetId="2" hidden="1">'TtBH-A1 promoter+ CDS'!$A$1:$G$70</definedName>
    <definedName name="_xlnm._FilterDatabase" localSheetId="0" hidden="1">'TtBH-B1 promoter+CDS'!$A$1:$BA$69</definedName>
    <definedName name="prom">#REF!</definedName>
    <definedName name="shun">#REF!</definedName>
    <definedName name="suplim">#REF!</definedName>
    <definedName name="temp">#REF!</definedName>
    <definedName name="temp2">#REF!</definedName>
    <definedName name="temp3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38" uniqueCount="831">
  <si>
    <t>Accession ID</t>
    <phoneticPr fontId="0"/>
  </si>
  <si>
    <t>Species</t>
    <phoneticPr fontId="0"/>
  </si>
  <si>
    <t>Ploidy</t>
    <phoneticPr fontId="0"/>
  </si>
  <si>
    <t>Spike</t>
    <phoneticPr fontId="0"/>
  </si>
  <si>
    <t>A</t>
  </si>
  <si>
    <t>Haplotype</t>
  </si>
  <si>
    <t>CS</t>
  </si>
  <si>
    <t>C</t>
  </si>
  <si>
    <t>G</t>
  </si>
  <si>
    <t>T</t>
  </si>
  <si>
    <t>Zavitan</t>
  </si>
  <si>
    <t>normal</t>
    <phoneticPr fontId="0"/>
  </si>
  <si>
    <t>C</t>
    <phoneticPr fontId="0"/>
  </si>
  <si>
    <t>G</t>
    <phoneticPr fontId="0"/>
  </si>
  <si>
    <t>T</t>
    <phoneticPr fontId="0"/>
  </si>
  <si>
    <t>–</t>
    <phoneticPr fontId="0"/>
  </si>
  <si>
    <t>.</t>
    <phoneticPr fontId="0"/>
  </si>
  <si>
    <t>branched</t>
    <phoneticPr fontId="0"/>
  </si>
  <si>
    <r>
      <rPr>
        <i/>
        <sz val="10"/>
        <color theme="1"/>
        <rFont val="Calibri"/>
        <family val="2"/>
        <scheme val="minor"/>
      </rPr>
      <t>T. turgidum</t>
    </r>
    <r>
      <rPr>
        <sz val="10"/>
        <color theme="1"/>
        <rFont val="Calibri"/>
        <family val="2"/>
        <scheme val="minor"/>
      </rPr>
      <t xml:space="preserve"> ssp.</t>
    </r>
    <r>
      <rPr>
        <i/>
        <sz val="10"/>
        <color theme="1"/>
        <rFont val="Calibri"/>
        <family val="2"/>
        <scheme val="minor"/>
      </rPr>
      <t xml:space="preserve"> turgidum</t>
    </r>
  </si>
  <si>
    <t>4×</t>
    <phoneticPr fontId="0"/>
  </si>
  <si>
    <t>tHAP_6</t>
  </si>
  <si>
    <t>PI 623936</t>
  </si>
  <si>
    <r>
      <t>T. turgidum</t>
    </r>
    <r>
      <rPr>
        <sz val="10"/>
        <color theme="1"/>
        <rFont val="Calibri"/>
        <family val="2"/>
        <scheme val="minor"/>
      </rPr>
      <t xml:space="preserve"> ssp. </t>
    </r>
    <r>
      <rPr>
        <i/>
        <sz val="10"/>
        <color theme="1"/>
        <rFont val="Calibri"/>
        <family val="2"/>
        <scheme val="minor"/>
      </rPr>
      <t>durum</t>
    </r>
  </si>
  <si>
    <t>.</t>
  </si>
  <si>
    <t>tHAP_1</t>
  </si>
  <si>
    <t>PI 624053</t>
  </si>
  <si>
    <t>tHAP_3</t>
  </si>
  <si>
    <t>PI 624725</t>
  </si>
  <si>
    <t>PI 626935</t>
  </si>
  <si>
    <t>tHAP_2</t>
  </si>
  <si>
    <t>PI 361757</t>
  </si>
  <si>
    <r>
      <rPr>
        <i/>
        <sz val="10"/>
        <color rgb="FF000000"/>
        <rFont val="Calibri"/>
        <family val="2"/>
        <scheme val="minor"/>
      </rPr>
      <t>T. turgidum</t>
    </r>
    <r>
      <rPr>
        <sz val="10"/>
        <color rgb="FF000000"/>
        <rFont val="Calibri"/>
        <family val="2"/>
        <scheme val="minor"/>
      </rPr>
      <t xml:space="preserve"> ssp.</t>
    </r>
    <r>
      <rPr>
        <i/>
        <sz val="10"/>
        <color rgb="FF000000"/>
        <rFont val="Calibri"/>
        <family val="2"/>
        <scheme val="minor"/>
      </rPr>
      <t xml:space="preserve"> polonicum</t>
    </r>
  </si>
  <si>
    <t>PI 178652</t>
  </si>
  <si>
    <t>PI 225309</t>
  </si>
  <si>
    <t>PI 286075</t>
  </si>
  <si>
    <t>PI 345413</t>
  </si>
  <si>
    <t>PI 361815</t>
  </si>
  <si>
    <t>PI 620943</t>
  </si>
  <si>
    <t>PI 620944</t>
  </si>
  <si>
    <t>PI 620972</t>
  </si>
  <si>
    <t>PI 620973</t>
  </si>
  <si>
    <t>PI 623927</t>
  </si>
  <si>
    <t>PI 623928</t>
  </si>
  <si>
    <t>PI 623956</t>
  </si>
  <si>
    <t>PI 624457</t>
  </si>
  <si>
    <t>PI 624691</t>
  </si>
  <si>
    <t>PI 624726</t>
  </si>
  <si>
    <t>branched</t>
  </si>
  <si>
    <t>PI 624727</t>
  </si>
  <si>
    <t>PI 628173</t>
  </si>
  <si>
    <t>PI 278645</t>
  </si>
  <si>
    <t>PI 624057</t>
  </si>
  <si>
    <t>PI 272590</t>
  </si>
  <si>
    <t>PI 585014</t>
  </si>
  <si>
    <t>sham ramification</t>
    <phoneticPr fontId="0"/>
  </si>
  <si>
    <t>tHAP_4</t>
  </si>
  <si>
    <t>PI 67339</t>
    <phoneticPr fontId="0"/>
  </si>
  <si>
    <t>tHAP_7</t>
  </si>
  <si>
    <t>CITr13712</t>
  </si>
  <si>
    <t>Trticum turgidum L.</t>
  </si>
  <si>
    <t>CITr13713</t>
  </si>
  <si>
    <t>PI225308</t>
  </si>
  <si>
    <t>PI349056</t>
  </si>
  <si>
    <t>PI438971</t>
  </si>
  <si>
    <t>Tri1890</t>
  </si>
  <si>
    <t>Triticum durum Desf.</t>
  </si>
  <si>
    <t>normal</t>
  </si>
  <si>
    <t>Tri3481</t>
  </si>
  <si>
    <t>Tri10271</t>
  </si>
  <si>
    <t>Tri10465</t>
  </si>
  <si>
    <t>Tri11087</t>
  </si>
  <si>
    <t>N</t>
  </si>
  <si>
    <t>Tri15859</t>
  </si>
  <si>
    <t>Tri17394</t>
  </si>
  <si>
    <t>Tri19223</t>
  </si>
  <si>
    <t>tHAP_5</t>
  </si>
  <si>
    <t>Tri28713</t>
  </si>
  <si>
    <t>TRI984</t>
  </si>
  <si>
    <t>Triticum turgidum L</t>
  </si>
  <si>
    <t>TRI1258</t>
  </si>
  <si>
    <t>TRI1451</t>
  </si>
  <si>
    <t>TRI1459</t>
  </si>
  <si>
    <t>TRI1641</t>
  </si>
  <si>
    <t>TRI1698</t>
  </si>
  <si>
    <t>TRI1781</t>
  </si>
  <si>
    <t>TRI1782</t>
  </si>
  <si>
    <t>TRI1852</t>
  </si>
  <si>
    <t>TRI1896</t>
  </si>
  <si>
    <t>Triticum polonicum L.</t>
  </si>
  <si>
    <t>TRI3203</t>
  </si>
  <si>
    <t>TRI3241</t>
  </si>
  <si>
    <t>Triticum turgidum L.</t>
  </si>
  <si>
    <t>TRI3261</t>
  </si>
  <si>
    <t>TRI3365</t>
  </si>
  <si>
    <t>TRI3411</t>
  </si>
  <si>
    <t>TRI3655</t>
  </si>
  <si>
    <t>TRI4045</t>
  </si>
  <si>
    <t>TRI4082</t>
  </si>
  <si>
    <t>TRI4270</t>
  </si>
  <si>
    <t>TRI4341</t>
  </si>
  <si>
    <t xml:space="preserve">Triticum turgidum L. </t>
  </si>
  <si>
    <t>TRI4446</t>
  </si>
  <si>
    <t>TRI4448</t>
  </si>
  <si>
    <t>TRI4461</t>
  </si>
  <si>
    <t>TRI4522</t>
  </si>
  <si>
    <t>TRI4652</t>
  </si>
  <si>
    <t>TRI4654</t>
  </si>
  <si>
    <t>TRI4810</t>
  </si>
  <si>
    <t>TRI4868</t>
  </si>
  <si>
    <t>TRI4886</t>
  </si>
  <si>
    <t>TRI5283</t>
  </si>
  <si>
    <t>TRI5948</t>
  </si>
  <si>
    <t>TRI5951</t>
  </si>
  <si>
    <t>TRI6330</t>
  </si>
  <si>
    <t>TRI7021</t>
  </si>
  <si>
    <t>TRI7099</t>
  </si>
  <si>
    <t>TRI9548</t>
  </si>
  <si>
    <t>TRI9628</t>
  </si>
  <si>
    <t>TRI9629</t>
  </si>
  <si>
    <t>TRI9642</t>
  </si>
  <si>
    <t>TRI9652</t>
  </si>
  <si>
    <t>TRI11047</t>
  </si>
  <si>
    <t>TRI11066</t>
  </si>
  <si>
    <t>TRI17236</t>
  </si>
  <si>
    <t>TRI18959</t>
  </si>
  <si>
    <t>TRI19053</t>
  </si>
  <si>
    <t>TRI19165</t>
  </si>
  <si>
    <t>TRI19168</t>
  </si>
  <si>
    <t>TRI19288</t>
  </si>
  <si>
    <t>Triticum dicoccon</t>
  </si>
  <si>
    <t>TRI19292</t>
  </si>
  <si>
    <t>TRI27966</t>
  </si>
  <si>
    <t>TRI28396</t>
  </si>
  <si>
    <t>TRI28850</t>
  </si>
  <si>
    <t>TRI29928</t>
  </si>
  <si>
    <t xml:space="preserve">Haplotype </t>
  </si>
  <si>
    <t>4X</t>
  </si>
  <si>
    <t>Floradur</t>
  </si>
  <si>
    <t>Tri24012</t>
  </si>
  <si>
    <t>Auradur</t>
  </si>
  <si>
    <t>Tamaroi</t>
  </si>
  <si>
    <t>Tri7282</t>
  </si>
  <si>
    <t>Tri19273</t>
  </si>
  <si>
    <t>TRI4292</t>
  </si>
  <si>
    <t>TRI9547</t>
  </si>
  <si>
    <t>Elsadur</t>
  </si>
  <si>
    <t>Logidur</t>
  </si>
  <si>
    <t>Tri 1669</t>
  </si>
  <si>
    <t>Tri 2230</t>
  </si>
  <si>
    <t>Tri 3023</t>
  </si>
  <si>
    <t>Tri 3504</t>
  </si>
  <si>
    <t>Tri 3720</t>
  </si>
  <si>
    <t>Tri 7056</t>
  </si>
  <si>
    <t>Tri 758</t>
  </si>
  <si>
    <t>Bellaroi</t>
  </si>
  <si>
    <t>Wollaroi</t>
  </si>
  <si>
    <t>Kalka</t>
  </si>
  <si>
    <t>Tri 9546</t>
  </si>
  <si>
    <t>TRI4653</t>
  </si>
  <si>
    <t>2B</t>
  </si>
  <si>
    <t>Tri5948</t>
  </si>
  <si>
    <t>2A</t>
  </si>
  <si>
    <t>TRI28713</t>
  </si>
  <si>
    <t>TRI11087</t>
  </si>
  <si>
    <t>TRI1890</t>
  </si>
  <si>
    <t>TRI10465</t>
  </si>
  <si>
    <t>TRI19223</t>
  </si>
  <si>
    <t>-</t>
  </si>
  <si>
    <t>(-1988 to -1934)</t>
  </si>
  <si>
    <t>(-752  to  -750)</t>
  </si>
  <si>
    <t>(-426  to  -414)</t>
  </si>
  <si>
    <t>(-327  to  -312)</t>
  </si>
  <si>
    <t>(-191  to  -189)</t>
  </si>
  <si>
    <t>(-73  to  -70)</t>
  </si>
  <si>
    <t>37 -43</t>
  </si>
  <si>
    <t>1145 - 1147</t>
  </si>
  <si>
    <t>Spike Phenotype</t>
  </si>
  <si>
    <t>Species</t>
  </si>
  <si>
    <t>Country  of  Origin</t>
  </si>
  <si>
    <t>ATCGTTTTTGTGCGCCGGCGATAAAAAAACAGCGCTCCAGCAGATGCTGTAAAAT</t>
  </si>
  <si>
    <t>GTT</t>
  </si>
  <si>
    <t>TTGAGAGTCTTAT</t>
  </si>
  <si>
    <t>CTAAGCCAATAAATCC</t>
  </si>
  <si>
    <t>TCT</t>
  </si>
  <si>
    <t>AGCT</t>
  </si>
  <si>
    <t>TCCCAGA</t>
  </si>
  <si>
    <t>---</t>
  </si>
  <si>
    <t>----------------</t>
  </si>
  <si>
    <t>TAG</t>
  </si>
  <si>
    <t>Triticum turgidum</t>
  </si>
  <si>
    <t>USA</t>
  </si>
  <si>
    <t>IRAN</t>
  </si>
  <si>
    <t>ARM</t>
  </si>
  <si>
    <t>KAZ</t>
  </si>
  <si>
    <t>EUR</t>
  </si>
  <si>
    <t>GER</t>
  </si>
  <si>
    <t>CAN</t>
  </si>
  <si>
    <t>ESP</t>
  </si>
  <si>
    <t>CHN</t>
  </si>
  <si>
    <t>SU</t>
  </si>
  <si>
    <t>wildtype</t>
  </si>
  <si>
    <t>FRA</t>
  </si>
  <si>
    <t>PRT</t>
  </si>
  <si>
    <t>ITA</t>
  </si>
  <si>
    <t>HUN</t>
  </si>
  <si>
    <t>GBR</t>
  </si>
  <si>
    <t>POL</t>
  </si>
  <si>
    <t>IND</t>
  </si>
  <si>
    <t>CSK</t>
  </si>
  <si>
    <t xml:space="preserve">Triticum dicoccon </t>
  </si>
  <si>
    <t>BEL</t>
  </si>
  <si>
    <t>AUS</t>
  </si>
  <si>
    <t>ETH</t>
  </si>
  <si>
    <t>ALB</t>
  </si>
  <si>
    <t>GRC</t>
  </si>
  <si>
    <t>BGR</t>
  </si>
  <si>
    <t>TUR</t>
  </si>
  <si>
    <t>LTU</t>
  </si>
  <si>
    <t>MEX</t>
  </si>
  <si>
    <t>SYR</t>
  </si>
  <si>
    <t>UKR</t>
  </si>
  <si>
    <t>SWE</t>
  </si>
  <si>
    <t>AFG</t>
  </si>
  <si>
    <t>UZB</t>
  </si>
  <si>
    <t>AUT</t>
  </si>
  <si>
    <t>-------------------------------------------------------</t>
  </si>
  <si>
    <t>-------------</t>
  </si>
  <si>
    <t>JOR</t>
  </si>
  <si>
    <t>----</t>
  </si>
  <si>
    <t>EGY</t>
  </si>
  <si>
    <t>Acc.</t>
  </si>
  <si>
    <t xml:space="preserve">branching </t>
  </si>
  <si>
    <t>branching (287C)</t>
  </si>
  <si>
    <t>wildtype(287T)</t>
  </si>
  <si>
    <t>Spike Phenotype (bh-A1,T287C)</t>
  </si>
  <si>
    <t>Triticum aestivum</t>
  </si>
  <si>
    <t>-------</t>
  </si>
  <si>
    <t xml:space="preserve">branched </t>
  </si>
  <si>
    <t xml:space="preserve">CS </t>
  </si>
  <si>
    <t>Name</t>
  </si>
  <si>
    <t>Sequence (5'-3')</t>
  </si>
  <si>
    <t xml:space="preserve">Target  gene </t>
  </si>
  <si>
    <t>Target  Region</t>
  </si>
  <si>
    <t xml:space="preserve">TtBH_F1 </t>
  </si>
  <si>
    <t>GGCGGATTAACTTTGGCCTCT</t>
  </si>
  <si>
    <t>promter</t>
  </si>
  <si>
    <t>TtBH_F2</t>
  </si>
  <si>
    <t xml:space="preserve"> AGGGCAAGCTAACCACTCCA</t>
  </si>
  <si>
    <t xml:space="preserve">TtBH_F3 </t>
  </si>
  <si>
    <t>AGGGCAAGCTAACCACTCCATT</t>
  </si>
  <si>
    <t>TtBH_F4</t>
  </si>
  <si>
    <t>GGCAAGCTAACCACTCCATTT</t>
  </si>
  <si>
    <t>TaF_2A _CRF1</t>
  </si>
  <si>
    <t>CAGTGGCAGGCATCTTTACA</t>
  </si>
  <si>
    <t>TaF_2A _CRF2</t>
  </si>
  <si>
    <t>TGAGCTTTCCATTCCATTCC</t>
  </si>
  <si>
    <t>Tafzp_2A_F1</t>
  </si>
  <si>
    <t>AGCCAACCTCACTTCACTTC</t>
  </si>
  <si>
    <t>CDS</t>
  </si>
  <si>
    <t>Tafzp_2A_R1</t>
  </si>
  <si>
    <t>GAGCAATGCCAGCGCGTCCGT</t>
  </si>
  <si>
    <t>TdFZP2A_in_F</t>
  </si>
  <si>
    <t>GACCCGACCACCAAGGAG</t>
  </si>
  <si>
    <t>TdFZP2A_in_R</t>
  </si>
  <si>
    <t>GTAGTTGTTGTAGGCGGCGT</t>
  </si>
  <si>
    <t>TaF_2A _CRR1</t>
  </si>
  <si>
    <t>GAAGTGAAGTGAGGTTGGCT</t>
  </si>
  <si>
    <t>TaF_2A _CRR2</t>
  </si>
  <si>
    <t>CATCATCTGGGAGGCACC</t>
  </si>
  <si>
    <t xml:space="preserve">bh-A1R3 </t>
  </si>
  <si>
    <t xml:space="preserve"> GTGTGCGTACTACATTCCCG </t>
  </si>
  <si>
    <t>3'UTR</t>
  </si>
  <si>
    <t xml:space="preserve">qBh_2A_F2 </t>
  </si>
  <si>
    <t>ACGGACGCGCTGGCATTGCTC</t>
  </si>
  <si>
    <t>qBh_2A_R2</t>
  </si>
  <si>
    <t xml:space="preserve">TAGGGCACCGAAACAACAAAGC </t>
  </si>
  <si>
    <t>WFZP_2B_F5</t>
  </si>
  <si>
    <t xml:space="preserve"> CGATGGTCGAATCGGTTAAT</t>
  </si>
  <si>
    <t>Tafzp_2B_F1R</t>
  </si>
  <si>
    <t>CAACTGAAGTGATGCTGGCTGGC</t>
  </si>
  <si>
    <t>WFZP_2B_F8</t>
  </si>
  <si>
    <t xml:space="preserve">GGAACCAAACAGGCCCTTAG </t>
  </si>
  <si>
    <t xml:space="preserve">WFZP_2B_F2 </t>
  </si>
  <si>
    <t xml:space="preserve">GGCACACAAATCCAAACACA </t>
  </si>
  <si>
    <t xml:space="preserve">WFZP_2B_F2R </t>
  </si>
  <si>
    <t>TGTGTTTGGATTTGTGTGCC</t>
  </si>
  <si>
    <t xml:space="preserve">bh-B1F1 </t>
  </si>
  <si>
    <t xml:space="preserve"> ACCGATGGTCGAATCGGTTA </t>
  </si>
  <si>
    <t xml:space="preserve">bh_B1F3 </t>
  </si>
  <si>
    <t xml:space="preserve"> GTTTGCACGTATTGCGCAAG </t>
  </si>
  <si>
    <t xml:space="preserve">bh_B1R3  </t>
  </si>
  <si>
    <t>CTTGCGCAATACGTGCAAAC</t>
  </si>
  <si>
    <t xml:space="preserve">bh-B1F5 </t>
  </si>
  <si>
    <t>TCGGCTCTGCCTTCACAATCAG</t>
  </si>
  <si>
    <t xml:space="preserve">bh_B1R6  </t>
  </si>
  <si>
    <t>GGAATGGAAAGCTCACTCCA</t>
  </si>
  <si>
    <t xml:space="preserve">bh_B1F6  </t>
  </si>
  <si>
    <t>TGGAGTGAGCTTTCCATTCC</t>
  </si>
  <si>
    <t>Tafzp_2B_F1</t>
  </si>
  <si>
    <t>GCCAGCCAGCATCACTTCAGTTG</t>
  </si>
  <si>
    <t>Tafzp_2B_R1</t>
  </si>
  <si>
    <t>TCGAGCAATGCCGGTGCATTTGC</t>
  </si>
  <si>
    <t>TaF_2B _CRR1</t>
  </si>
  <si>
    <t>CAACTGAAGTGATGCTGGCTG</t>
  </si>
  <si>
    <t>TaF_2B _CRR2</t>
  </si>
  <si>
    <t>CATCATCTGGGAGGCCTG</t>
  </si>
  <si>
    <t>qBh_2B_F3</t>
  </si>
  <si>
    <t>ACACTGAAGCAAATGCACC</t>
  </si>
  <si>
    <t>CDS+3'UTR</t>
  </si>
  <si>
    <t>qBh_2B_R3</t>
  </si>
  <si>
    <t>TAGGGCACCGAAACAAGC</t>
  </si>
  <si>
    <t xml:space="preserve">bh-B1R2 </t>
  </si>
  <si>
    <t xml:space="preserve"> AGGTGCGTACTACATTCTCG </t>
  </si>
  <si>
    <t>TtBH-A1</t>
  </si>
  <si>
    <t>TtBH-B1</t>
  </si>
  <si>
    <t>AccID</t>
  </si>
  <si>
    <t>AccNr</t>
  </si>
  <si>
    <t>genus</t>
  </si>
  <si>
    <t>species</t>
  </si>
  <si>
    <t>subspecies</t>
  </si>
  <si>
    <t>AcqDate</t>
  </si>
  <si>
    <t>country</t>
  </si>
  <si>
    <t>latitude</t>
  </si>
  <si>
    <t>longitude</t>
  </si>
  <si>
    <t>group</t>
  </si>
  <si>
    <t>Mansfeld</t>
  </si>
  <si>
    <t>region</t>
  </si>
  <si>
    <t>continent</t>
  </si>
  <si>
    <t>latin</t>
  </si>
  <si>
    <t>Tri10083</t>
  </si>
  <si>
    <t>Triticum</t>
  </si>
  <si>
    <t>durum</t>
  </si>
  <si>
    <t>subsp. durum</t>
  </si>
  <si>
    <t>SUN</t>
  </si>
  <si>
    <t>1 - Durum (free threshing)</t>
  </si>
  <si>
    <t>NA</t>
  </si>
  <si>
    <t>Triticum durum subsp. durum</t>
  </si>
  <si>
    <t>Tri10084</t>
  </si>
  <si>
    <t>Tri10093</t>
  </si>
  <si>
    <t>Asia (West)</t>
  </si>
  <si>
    <t>Asia</t>
  </si>
  <si>
    <t>Tri10320</t>
  </si>
  <si>
    <t>dicoccon</t>
  </si>
  <si>
    <t>subsp. asiaticum</t>
  </si>
  <si>
    <t>SVK</t>
  </si>
  <si>
    <t>482934N</t>
  </si>
  <si>
    <t>0180937E</t>
  </si>
  <si>
    <t>emmer</t>
  </si>
  <si>
    <t>2 - Emmer (hulled)</t>
  </si>
  <si>
    <t>Europe (East)</t>
  </si>
  <si>
    <t>Europe</t>
  </si>
  <si>
    <t>Triticum dicoccon subsp. asiaticum</t>
  </si>
  <si>
    <t>Tri10324</t>
  </si>
  <si>
    <t>484524N</t>
  </si>
  <si>
    <t>0193244E</t>
  </si>
  <si>
    <t>Tri10325</t>
  </si>
  <si>
    <t>Tri10343</t>
  </si>
  <si>
    <t>turanicum</t>
  </si>
  <si>
    <t>var. notabile</t>
  </si>
  <si>
    <t>naked</t>
  </si>
  <si>
    <t>5 - Other wheats</t>
  </si>
  <si>
    <t>Asia (Central)</t>
  </si>
  <si>
    <t>Triticum turanicum var. notabile</t>
  </si>
  <si>
    <t>3513--N</t>
  </si>
  <si>
    <t>06920--E</t>
  </si>
  <si>
    <t>Asia (South)</t>
  </si>
  <si>
    <t>Tri10544</t>
  </si>
  <si>
    <t>CYP</t>
  </si>
  <si>
    <t>3504--N</t>
  </si>
  <si>
    <t>03305--E</t>
  </si>
  <si>
    <t>Tri10550</t>
  </si>
  <si>
    <t>3457--N</t>
  </si>
  <si>
    <t>03307--E</t>
  </si>
  <si>
    <t>Tri10553</t>
  </si>
  <si>
    <t>Tri10635</t>
  </si>
  <si>
    <t>3417--N</t>
  </si>
  <si>
    <t>03311--E</t>
  </si>
  <si>
    <t>Tri10656</t>
  </si>
  <si>
    <t>3443--N</t>
  </si>
  <si>
    <t>03232--E</t>
  </si>
  <si>
    <t>Tri10751</t>
  </si>
  <si>
    <t>3741--N</t>
  </si>
  <si>
    <t>02204--E</t>
  </si>
  <si>
    <t>Europe (South)</t>
  </si>
  <si>
    <t>Tri10757</t>
  </si>
  <si>
    <t>3742--N</t>
  </si>
  <si>
    <t>02213--E</t>
  </si>
  <si>
    <t>Tri10955</t>
  </si>
  <si>
    <t>NPL</t>
  </si>
  <si>
    <t>275000N</t>
  </si>
  <si>
    <t>0872500E</t>
  </si>
  <si>
    <t>Tri11043</t>
  </si>
  <si>
    <t>Europe (West)</t>
  </si>
  <si>
    <t>Tri11047</t>
  </si>
  <si>
    <t>America (North)</t>
  </si>
  <si>
    <t>Americas</t>
  </si>
  <si>
    <t>Tri11066</t>
  </si>
  <si>
    <t>turgidum</t>
  </si>
  <si>
    <t>convar. turgidum</t>
  </si>
  <si>
    <t>3 - Rivet/Cone wheat</t>
  </si>
  <si>
    <t>Triticum turgidum convar. turgidum</t>
  </si>
  <si>
    <t>Australia and New Zealand</t>
  </si>
  <si>
    <t>Oceania</t>
  </si>
  <si>
    <t>Tri11167</t>
  </si>
  <si>
    <t>subsp. dicoccon</t>
  </si>
  <si>
    <t>Triticum dicoccon subsp. dicoccon</t>
  </si>
  <si>
    <t>Tri11168</t>
  </si>
  <si>
    <t>Tri11295</t>
  </si>
  <si>
    <t>Tri11397</t>
  </si>
  <si>
    <t>RUS</t>
  </si>
  <si>
    <t>Tri11407</t>
  </si>
  <si>
    <t>PER</t>
  </si>
  <si>
    <t>America (South)</t>
  </si>
  <si>
    <t>Tri11430</t>
  </si>
  <si>
    <t>AZE</t>
  </si>
  <si>
    <t>Tri11504</t>
  </si>
  <si>
    <t>dicoccoides</t>
  </si>
  <si>
    <t>convar. dicoccoides</t>
  </si>
  <si>
    <t>LBN</t>
  </si>
  <si>
    <t>wild emmer</t>
  </si>
  <si>
    <t>6 - Wild emmer</t>
  </si>
  <si>
    <t>Triticum dicoccoides convar. dicoccoides</t>
  </si>
  <si>
    <t>Tri11505</t>
  </si>
  <si>
    <t>Tri11547</t>
  </si>
  <si>
    <t>IRQ</t>
  </si>
  <si>
    <t>3640--N</t>
  </si>
  <si>
    <t>04350--E</t>
  </si>
  <si>
    <t>Tri11753</t>
  </si>
  <si>
    <t>Tri11766</t>
  </si>
  <si>
    <t>Tri12311</t>
  </si>
  <si>
    <t>3308--N</t>
  </si>
  <si>
    <t>07532--E</t>
  </si>
  <si>
    <t>Tri1258</t>
  </si>
  <si>
    <t>Tri12731</t>
  </si>
  <si>
    <t>Tri13372</t>
  </si>
  <si>
    <t>484402N</t>
  </si>
  <si>
    <t>0172710E</t>
  </si>
  <si>
    <t>Tri13571</t>
  </si>
  <si>
    <t>SDN</t>
  </si>
  <si>
    <t>Africa (North)</t>
  </si>
  <si>
    <t>Africa</t>
  </si>
  <si>
    <t>Tri13572</t>
  </si>
  <si>
    <t>Tri13720</t>
  </si>
  <si>
    <t>LBY</t>
  </si>
  <si>
    <t>Tri13745</t>
  </si>
  <si>
    <t>Tri13749</t>
  </si>
  <si>
    <t>Tri13817</t>
  </si>
  <si>
    <t>aethiopicum</t>
  </si>
  <si>
    <t>subsp. aethiopicum</t>
  </si>
  <si>
    <t>Africa (East)</t>
  </si>
  <si>
    <t>Triticum aethiopicum subsp. aethiopicum</t>
  </si>
  <si>
    <t>Tri13991</t>
  </si>
  <si>
    <t>Tri14006</t>
  </si>
  <si>
    <t>Tri14129</t>
  </si>
  <si>
    <t>402844N</t>
  </si>
  <si>
    <t>0153750E</t>
  </si>
  <si>
    <t>Tri14130</t>
  </si>
  <si>
    <t>Tri14201</t>
  </si>
  <si>
    <t>Tri14234</t>
  </si>
  <si>
    <t>401959N</t>
  </si>
  <si>
    <t>0155400E</t>
  </si>
  <si>
    <t>Tri1451</t>
  </si>
  <si>
    <t>Tri1459</t>
  </si>
  <si>
    <t>bh.t</t>
  </si>
  <si>
    <t>convar. compositum</t>
  </si>
  <si>
    <t>400859N</t>
  </si>
  <si>
    <t>0193759E</t>
  </si>
  <si>
    <t>4 - Miracle wheat</t>
  </si>
  <si>
    <t>Triticum turgidum convar. compositum</t>
  </si>
  <si>
    <t>Tri14820</t>
  </si>
  <si>
    <t>Tri14845</t>
  </si>
  <si>
    <t>Tri15128</t>
  </si>
  <si>
    <t>carthlicum</t>
  </si>
  <si>
    <t>var. stramineum</t>
  </si>
  <si>
    <t>GEO</t>
  </si>
  <si>
    <t>430000N</t>
  </si>
  <si>
    <t>0423659E</t>
  </si>
  <si>
    <t>Triticum carthlicum var. stramineum</t>
  </si>
  <si>
    <t>Tri15454</t>
  </si>
  <si>
    <t>subsp. turgidoides</t>
  </si>
  <si>
    <t>Triticum aethiopicum subsp. turgidoides</t>
  </si>
  <si>
    <t>Tri15504</t>
  </si>
  <si>
    <t>Tri15631</t>
  </si>
  <si>
    <t xml:space="preserve">Triticum aethiopicum </t>
  </si>
  <si>
    <t>Tri15642</t>
  </si>
  <si>
    <t>Tri15687</t>
  </si>
  <si>
    <t>Tri15776</t>
  </si>
  <si>
    <t>Tri15802</t>
  </si>
  <si>
    <t>Tri15880</t>
  </si>
  <si>
    <t>Tri16067</t>
  </si>
  <si>
    <t>Tri16074</t>
  </si>
  <si>
    <t>Tri16146</t>
  </si>
  <si>
    <t>subsp. vavilovianum</t>
  </si>
  <si>
    <t>Triticum aethiopicum subsp. vavilovianum</t>
  </si>
  <si>
    <t>Tri16147</t>
  </si>
  <si>
    <t>Tri16206</t>
  </si>
  <si>
    <t>Tri16207</t>
  </si>
  <si>
    <t>Tri16208</t>
  </si>
  <si>
    <t>Tri16210</t>
  </si>
  <si>
    <t>Tri16257</t>
  </si>
  <si>
    <t>subsp. abyssinicum</t>
  </si>
  <si>
    <t>Triticum dicoccon subsp. abyssinicum</t>
  </si>
  <si>
    <t>Tri16297</t>
  </si>
  <si>
    <t>Tri1641</t>
  </si>
  <si>
    <t>Tri1651</t>
  </si>
  <si>
    <t>Tri16630</t>
  </si>
  <si>
    <t>convar. judaicum</t>
  </si>
  <si>
    <t>ISR</t>
  </si>
  <si>
    <t>Triticum dicoccoides convar. judaicum</t>
  </si>
  <si>
    <t>Tri16641</t>
  </si>
  <si>
    <t>Tri16663</t>
  </si>
  <si>
    <t>Tri16677</t>
  </si>
  <si>
    <t xml:space="preserve">Triticum durum </t>
  </si>
  <si>
    <t>Tri16678</t>
  </si>
  <si>
    <t>Tri16768</t>
  </si>
  <si>
    <t>4343--N</t>
  </si>
  <si>
    <t>01241--E</t>
  </si>
  <si>
    <t>Tri16833</t>
  </si>
  <si>
    <t>Tri1698</t>
  </si>
  <si>
    <t>Tri1700</t>
  </si>
  <si>
    <t>Tri1711</t>
  </si>
  <si>
    <t>Tri17175</t>
  </si>
  <si>
    <t>Tri17176</t>
  </si>
  <si>
    <t>var. carthlicum</t>
  </si>
  <si>
    <t>Triticum carthlicum var. carthlicum</t>
  </si>
  <si>
    <t>Tri17178</t>
  </si>
  <si>
    <t>Tri17187</t>
  </si>
  <si>
    <t>Europe (North)</t>
  </si>
  <si>
    <t>Tri17188</t>
  </si>
  <si>
    <t>Tri17224</t>
  </si>
  <si>
    <t>5000--N</t>
  </si>
  <si>
    <t>05000--E</t>
  </si>
  <si>
    <t>Tri17236</t>
  </si>
  <si>
    <t xml:space="preserve">Triticum turgidum </t>
  </si>
  <si>
    <t>Tri17251</t>
  </si>
  <si>
    <t>CHE</t>
  </si>
  <si>
    <t>Tri17292</t>
  </si>
  <si>
    <t>Asia (East)</t>
  </si>
  <si>
    <t>Tri17311</t>
  </si>
  <si>
    <t>TUN</t>
  </si>
  <si>
    <t>Tri17336</t>
  </si>
  <si>
    <t>Tri17382</t>
  </si>
  <si>
    <t>393200N</t>
  </si>
  <si>
    <t>0090757E</t>
  </si>
  <si>
    <t>Tri17634</t>
  </si>
  <si>
    <t>411939N</t>
  </si>
  <si>
    <t>0194907E</t>
  </si>
  <si>
    <t>Tri1781</t>
  </si>
  <si>
    <t>Tri1782</t>
  </si>
  <si>
    <t>Tri17827</t>
  </si>
  <si>
    <t>polonicum</t>
  </si>
  <si>
    <t>subsp. polonicum</t>
  </si>
  <si>
    <t>MAR</t>
  </si>
  <si>
    <t>Triticum polonicum subsp. polonicum</t>
  </si>
  <si>
    <t>Tri17956</t>
  </si>
  <si>
    <t>401500N</t>
  </si>
  <si>
    <t>0193359E</t>
  </si>
  <si>
    <t>Tri1796</t>
  </si>
  <si>
    <t>370059N</t>
  </si>
  <si>
    <t>0215759E</t>
  </si>
  <si>
    <t>Tri1823</t>
  </si>
  <si>
    <t>373059N</t>
  </si>
  <si>
    <t>0223459E</t>
  </si>
  <si>
    <t>Tri1824</t>
  </si>
  <si>
    <t>374859N</t>
  </si>
  <si>
    <t>0225559E</t>
  </si>
  <si>
    <t>Tri1840</t>
  </si>
  <si>
    <t>393446N</t>
  </si>
  <si>
    <t>0195408E</t>
  </si>
  <si>
    <t>Tri18481</t>
  </si>
  <si>
    <t>3130--N</t>
  </si>
  <si>
    <t>03445--E</t>
  </si>
  <si>
    <t>Tri18489</t>
  </si>
  <si>
    <t>333100N</t>
  </si>
  <si>
    <t>0355200E</t>
  </si>
  <si>
    <t>Tri18505</t>
  </si>
  <si>
    <t>3248--N</t>
  </si>
  <si>
    <t>03607--E</t>
  </si>
  <si>
    <t xml:space="preserve">Triticum dicoccoides </t>
  </si>
  <si>
    <t>Tri18506</t>
  </si>
  <si>
    <t>3345--N</t>
  </si>
  <si>
    <t>03605--E</t>
  </si>
  <si>
    <t>Tri1852</t>
  </si>
  <si>
    <t>395700N</t>
  </si>
  <si>
    <t>0200959E</t>
  </si>
  <si>
    <t>Tri18520</t>
  </si>
  <si>
    <t>3747--N</t>
  </si>
  <si>
    <t>03946--E</t>
  </si>
  <si>
    <t>Tri18528</t>
  </si>
  <si>
    <t>333004N</t>
  </si>
  <si>
    <t>0355022E</t>
  </si>
  <si>
    <t>Tri18529</t>
  </si>
  <si>
    <t>333000N</t>
  </si>
  <si>
    <t>Tri18530</t>
  </si>
  <si>
    <t>Tri1855</t>
  </si>
  <si>
    <t>391200N</t>
  </si>
  <si>
    <t>0231259E</t>
  </si>
  <si>
    <t>Tri1858</t>
  </si>
  <si>
    <t>393131N</t>
  </si>
  <si>
    <t>0201525E</t>
  </si>
  <si>
    <t>Tri18959</t>
  </si>
  <si>
    <t>434956N</t>
  </si>
  <si>
    <t>0054155E</t>
  </si>
  <si>
    <t>Tri1896</t>
  </si>
  <si>
    <t>Tri19040</t>
  </si>
  <si>
    <t>DDR</t>
  </si>
  <si>
    <t>Tri19043</t>
  </si>
  <si>
    <t>Tri19053</t>
  </si>
  <si>
    <t xml:space="preserve">Triticum polonicum </t>
  </si>
  <si>
    <t>Tri19078</t>
  </si>
  <si>
    <t>Tri19158</t>
  </si>
  <si>
    <t>America (Central)</t>
  </si>
  <si>
    <t>Tri19163</t>
  </si>
  <si>
    <t>Tri19165</t>
  </si>
  <si>
    <t>Tri19168</t>
  </si>
  <si>
    <t>Tri1917</t>
  </si>
  <si>
    <t>373759N</t>
  </si>
  <si>
    <t>0213000E</t>
  </si>
  <si>
    <t>Tri19172</t>
  </si>
  <si>
    <t>ARG</t>
  </si>
  <si>
    <t>Tri19185</t>
  </si>
  <si>
    <t>Tri19187</t>
  </si>
  <si>
    <t>Tri19198</t>
  </si>
  <si>
    <t>Tri19206</t>
  </si>
  <si>
    <t>Tri19230</t>
  </si>
  <si>
    <t>Tri19232</t>
  </si>
  <si>
    <t>Tri19233</t>
  </si>
  <si>
    <t>Tri19241</t>
  </si>
  <si>
    <t>CHL</t>
  </si>
  <si>
    <t>Tri19288</t>
  </si>
  <si>
    <t>Tri1929</t>
  </si>
  <si>
    <t>374500N</t>
  </si>
  <si>
    <t>0224559E</t>
  </si>
  <si>
    <t>Tri19292</t>
  </si>
  <si>
    <t>var. linnaeanum</t>
  </si>
  <si>
    <t>Triticum turgidum var. linnaeanum</t>
  </si>
  <si>
    <t>Tri19294</t>
  </si>
  <si>
    <t>Tri1953</t>
  </si>
  <si>
    <t>Tri1954</t>
  </si>
  <si>
    <t>Tri2020</t>
  </si>
  <si>
    <t>var. pycnurum</t>
  </si>
  <si>
    <t>Triticum dicoccon var. pycnurum</t>
  </si>
  <si>
    <t>Tri2096</t>
  </si>
  <si>
    <t>Tri2097</t>
  </si>
  <si>
    <t>Tri2163</t>
  </si>
  <si>
    <t>Tri2172</t>
  </si>
  <si>
    <t>Tri2213</t>
  </si>
  <si>
    <t>Tri2214</t>
  </si>
  <si>
    <t>Tri2246</t>
  </si>
  <si>
    <t>Tri2248</t>
  </si>
  <si>
    <t>Tri2250</t>
  </si>
  <si>
    <t>Tri26330</t>
  </si>
  <si>
    <t>Tri26484</t>
  </si>
  <si>
    <t>Tri2721</t>
  </si>
  <si>
    <t>Tri2722</t>
  </si>
  <si>
    <t>Tri27966</t>
  </si>
  <si>
    <t>unknown</t>
  </si>
  <si>
    <t xml:space="preserve">Triticum unknown </t>
  </si>
  <si>
    <t>Tri27970</t>
  </si>
  <si>
    <t>Tri28396</t>
  </si>
  <si>
    <t>Tri28727</t>
  </si>
  <si>
    <t>Tri28763</t>
  </si>
  <si>
    <t>Tri28765</t>
  </si>
  <si>
    <t>Tri28767</t>
  </si>
  <si>
    <t>Tri28781</t>
  </si>
  <si>
    <t>Tri28782</t>
  </si>
  <si>
    <t>Tri28787</t>
  </si>
  <si>
    <t>ROU</t>
  </si>
  <si>
    <t>Tri2883</t>
  </si>
  <si>
    <t>Tri28850</t>
  </si>
  <si>
    <t>Tri28861</t>
  </si>
  <si>
    <t>YEM</t>
  </si>
  <si>
    <t>Tri28938</t>
  </si>
  <si>
    <t>Tri2922</t>
  </si>
  <si>
    <t>Tri2932</t>
  </si>
  <si>
    <t>Tri29459</t>
  </si>
  <si>
    <t>Tri29927</t>
  </si>
  <si>
    <t>Tri29928</t>
  </si>
  <si>
    <t>Tri3203</t>
  </si>
  <si>
    <t>Tri3209</t>
  </si>
  <si>
    <t>GIB</t>
  </si>
  <si>
    <t>Tri3241</t>
  </si>
  <si>
    <t>Tri3249</t>
  </si>
  <si>
    <t>Tri3261</t>
  </si>
  <si>
    <t>Tri3310</t>
  </si>
  <si>
    <t>DZA</t>
  </si>
  <si>
    <t>Tri3324</t>
  </si>
  <si>
    <t>Tri3325</t>
  </si>
  <si>
    <t>Tri3334</t>
  </si>
  <si>
    <t>411107N</t>
  </si>
  <si>
    <t>0193324E</t>
  </si>
  <si>
    <t>Tri3365</t>
  </si>
  <si>
    <t>Tri3411</t>
  </si>
  <si>
    <t>Tri3423</t>
  </si>
  <si>
    <t>Tri3470</t>
  </si>
  <si>
    <t>Tri3485</t>
  </si>
  <si>
    <t>Tri3493</t>
  </si>
  <si>
    <t>Tri3567</t>
  </si>
  <si>
    <t>Tri3578</t>
  </si>
  <si>
    <t>Tri3646</t>
  </si>
  <si>
    <t>Tri3647</t>
  </si>
  <si>
    <t>Tri3655</t>
  </si>
  <si>
    <t>Tri379</t>
  </si>
  <si>
    <t>Tri3826</t>
  </si>
  <si>
    <t>Tri3954</t>
  </si>
  <si>
    <t>Tri4045</t>
  </si>
  <si>
    <t>Tri4069</t>
  </si>
  <si>
    <t>Tri4082</t>
  </si>
  <si>
    <t>Tri4101</t>
  </si>
  <si>
    <t>Tri4137</t>
  </si>
  <si>
    <t>381959N</t>
  </si>
  <si>
    <t>0161800E</t>
  </si>
  <si>
    <t>Tri4270</t>
  </si>
  <si>
    <t>Tri4314</t>
  </si>
  <si>
    <t>Tri4315</t>
  </si>
  <si>
    <t>Tri4330</t>
  </si>
  <si>
    <t>Tri4341</t>
  </si>
  <si>
    <t>Tri441</t>
  </si>
  <si>
    <t>Tri4446</t>
  </si>
  <si>
    <t>Tri4448</t>
  </si>
  <si>
    <t>Tri4461</t>
  </si>
  <si>
    <t>Tri448</t>
  </si>
  <si>
    <t>Tri4522</t>
  </si>
  <si>
    <t>362359N</t>
  </si>
  <si>
    <t>1170559E</t>
  </si>
  <si>
    <t>Tri4558</t>
  </si>
  <si>
    <t>Tri460</t>
  </si>
  <si>
    <t>Tri4631</t>
  </si>
  <si>
    <t>Tri4652</t>
  </si>
  <si>
    <t>Tri4653</t>
  </si>
  <si>
    <t>Tri4654</t>
  </si>
  <si>
    <t>Tri467</t>
  </si>
  <si>
    <t>FIN</t>
  </si>
  <si>
    <t>Tri4810</t>
  </si>
  <si>
    <t>Tri4868</t>
  </si>
  <si>
    <t>Tri4886</t>
  </si>
  <si>
    <t>Tri5220</t>
  </si>
  <si>
    <t>Tri5283</t>
  </si>
  <si>
    <t>344554N</t>
  </si>
  <si>
    <t>1133901E</t>
  </si>
  <si>
    <t>Tri5330</t>
  </si>
  <si>
    <t>Tri5336</t>
  </si>
  <si>
    <t>Tri5421</t>
  </si>
  <si>
    <t>Tri5515</t>
  </si>
  <si>
    <t>IRN</t>
  </si>
  <si>
    <t>3031--N</t>
  </si>
  <si>
    <t>05051--E</t>
  </si>
  <si>
    <t>Tri5697</t>
  </si>
  <si>
    <t>3435--N</t>
  </si>
  <si>
    <t>04748--E</t>
  </si>
  <si>
    <t>Tri5904</t>
  </si>
  <si>
    <t>Tri5951</t>
  </si>
  <si>
    <t>3637--N</t>
  </si>
  <si>
    <t>05354--E</t>
  </si>
  <si>
    <t>Tri6189</t>
  </si>
  <si>
    <t>3334--N</t>
  </si>
  <si>
    <t>04849--E</t>
  </si>
  <si>
    <t>Tri6219</t>
  </si>
  <si>
    <t>Tri6225</t>
  </si>
  <si>
    <t>Tri6230</t>
  </si>
  <si>
    <t>Tri6249</t>
  </si>
  <si>
    <t>04647--E</t>
  </si>
  <si>
    <t>Tri6265</t>
  </si>
  <si>
    <t>Tri628</t>
  </si>
  <si>
    <t>YUG</t>
  </si>
  <si>
    <t>Tri6330</t>
  </si>
  <si>
    <t>Tri6529</t>
  </si>
  <si>
    <t>Tri7021</t>
  </si>
  <si>
    <t>Tri7077</t>
  </si>
  <si>
    <t>Tri7083</t>
  </si>
  <si>
    <t>Tri7084</t>
  </si>
  <si>
    <t>Tri7090</t>
  </si>
  <si>
    <t>Tri7099</t>
  </si>
  <si>
    <t>Tri7217</t>
  </si>
  <si>
    <t>Tri722</t>
  </si>
  <si>
    <t>Tri7257</t>
  </si>
  <si>
    <t>ispahanicum</t>
  </si>
  <si>
    <t>var. ispahanicum</t>
  </si>
  <si>
    <t>Triticum ispahanicum var. ispahanicum</t>
  </si>
  <si>
    <t>Tri7283</t>
  </si>
  <si>
    <t>Tri7532</t>
  </si>
  <si>
    <t>Tri7533</t>
  </si>
  <si>
    <t>Tri7647</t>
  </si>
  <si>
    <t>Tri7661</t>
  </si>
  <si>
    <t>Tri7664</t>
  </si>
  <si>
    <t>Tri768</t>
  </si>
  <si>
    <t>NLD</t>
  </si>
  <si>
    <t>Tri8007</t>
  </si>
  <si>
    <t>Tri8124</t>
  </si>
  <si>
    <t>Tri8155</t>
  </si>
  <si>
    <t>Tri8164</t>
  </si>
  <si>
    <t>Tri8169</t>
  </si>
  <si>
    <t>Tri8174</t>
  </si>
  <si>
    <t>Tri8329</t>
  </si>
  <si>
    <t>Tri8374</t>
  </si>
  <si>
    <t>Tri8400</t>
  </si>
  <si>
    <t>MNG</t>
  </si>
  <si>
    <t>Tri8451</t>
  </si>
  <si>
    <t>Tri872</t>
  </si>
  <si>
    <t>Tri888</t>
  </si>
  <si>
    <t>URY</t>
  </si>
  <si>
    <t>Tri893</t>
  </si>
  <si>
    <t>Tri9510</t>
  </si>
  <si>
    <t>Tri9512</t>
  </si>
  <si>
    <t>Tri9516</t>
  </si>
  <si>
    <t>Tri9525</t>
  </si>
  <si>
    <t>Tri9535</t>
  </si>
  <si>
    <t>var. rubiginosum</t>
  </si>
  <si>
    <t>Triticum carthlicum var. rubiginosum</t>
  </si>
  <si>
    <t>Tri9545</t>
  </si>
  <si>
    <t>Tri9548</t>
  </si>
  <si>
    <t>Tri9628</t>
  </si>
  <si>
    <t>Tri9629</t>
  </si>
  <si>
    <t>Tri9642</t>
  </si>
  <si>
    <t>Tri9652</t>
  </si>
  <si>
    <t>Tri9753</t>
  </si>
  <si>
    <t>Tri9754</t>
  </si>
  <si>
    <t>Tri9755</t>
  </si>
  <si>
    <t>Tri9774</t>
  </si>
  <si>
    <t>Tri9776</t>
  </si>
  <si>
    <t>Tri9777</t>
  </si>
  <si>
    <t>Tri984</t>
  </si>
  <si>
    <t>Tri9936</t>
  </si>
  <si>
    <t>CITr</t>
  </si>
  <si>
    <t xml:space="preserve">Triticum CITr </t>
  </si>
  <si>
    <t>PI</t>
  </si>
  <si>
    <t xml:space="preserve">Triticum PI </t>
  </si>
  <si>
    <t>Yes</t>
  </si>
  <si>
    <t>No</t>
  </si>
  <si>
    <t>Used in GWA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Arial Unicode MS"/>
      <family val="2"/>
    </font>
    <font>
      <sz val="11"/>
      <color rgb="FF00B0F0"/>
      <name val="Calibri"/>
      <family val="2"/>
      <scheme val="minor"/>
    </font>
    <font>
      <sz val="10"/>
      <color rgb="FF000000"/>
      <name val="Arial Unicode MS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3">
    <xf numFmtId="0" fontId="0" fillId="0" borderId="0" xfId="0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left"/>
    </xf>
    <xf numFmtId="0" fontId="10" fillId="0" borderId="1" xfId="0" applyFont="1" applyBorder="1"/>
    <xf numFmtId="0" fontId="2" fillId="0" borderId="0" xfId="0" applyFont="1"/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0" xfId="0" quotePrefix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quotePrefix="1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2" fillId="0" borderId="0" xfId="0" applyFont="1" applyFill="1" applyAlignment="1">
      <alignment vertical="center"/>
    </xf>
    <xf numFmtId="0" fontId="10" fillId="2" borderId="2" xfId="1" applyFont="1" applyBorder="1"/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vertical="center"/>
    </xf>
    <xf numFmtId="0" fontId="2" fillId="7" borderId="0" xfId="0" applyFont="1" applyFill="1"/>
    <xf numFmtId="0" fontId="16" fillId="0" borderId="0" xfId="0" applyFont="1" applyAlignment="1">
      <alignment vertic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</cellXfs>
  <cellStyles count="2">
    <cellStyle name="Good" xfId="1" builtinId="26"/>
    <cellStyle name="Normal" xfId="0" builtinId="0"/>
  </cellStyles>
  <dxfs count="28"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6C77B-B619-415F-9A09-41DC7193D1AE}">
  <dimension ref="A1:BA69"/>
  <sheetViews>
    <sheetView workbookViewId="0">
      <selection activeCell="B8" sqref="B8"/>
    </sheetView>
  </sheetViews>
  <sheetFormatPr defaultRowHeight="15"/>
  <cols>
    <col min="1" max="1" width="9.42578125" style="23" bestFit="1" customWidth="1"/>
    <col min="2" max="2" width="14" style="23" bestFit="1" customWidth="1"/>
    <col min="3" max="3" width="29.42578125" style="23" bestFit="1" customWidth="1"/>
    <col min="4" max="4" width="20.28515625" style="23" bestFit="1" customWidth="1"/>
    <col min="5" max="5" width="17.28515625" style="23" bestFit="1" customWidth="1"/>
    <col min="6" max="6" width="10.140625" style="23" bestFit="1" customWidth="1"/>
    <col min="7" max="8" width="5.7109375" style="23" bestFit="1" customWidth="1"/>
    <col min="9" max="9" width="68.28515625" style="23" bestFit="1" customWidth="1"/>
    <col min="10" max="24" width="5.7109375" style="23" bestFit="1" customWidth="1"/>
    <col min="25" max="27" width="4.7109375" style="23" bestFit="1" customWidth="1"/>
    <col min="28" max="28" width="13.5703125" style="23" bestFit="1" customWidth="1"/>
    <col min="29" max="33" width="4.7109375" style="23" bestFit="1" customWidth="1"/>
    <col min="34" max="34" width="16" style="23" customWidth="1"/>
    <col min="35" max="37" width="4.7109375" style="23" bestFit="1" customWidth="1"/>
    <col min="38" max="38" width="20.28515625" style="23" customWidth="1"/>
    <col min="39" max="41" width="4.7109375" style="23" bestFit="1" customWidth="1"/>
    <col min="42" max="42" width="13.5703125" style="23" bestFit="1" customWidth="1"/>
    <col min="43" max="43" width="4.7109375" style="23" bestFit="1" customWidth="1"/>
    <col min="44" max="44" width="11.42578125" style="23" bestFit="1" customWidth="1"/>
    <col min="45" max="45" width="3.7109375" style="23" bestFit="1" customWidth="1"/>
    <col min="46" max="46" width="9.28515625" style="23" bestFit="1" customWidth="1"/>
    <col min="47" max="52" width="4" style="23" bestFit="1" customWidth="1"/>
    <col min="53" max="53" width="10.5703125" style="23" bestFit="1" customWidth="1"/>
    <col min="54" max="16384" width="9.140625" style="23"/>
  </cols>
  <sheetData>
    <row r="1" spans="1:53" s="28" customFormat="1">
      <c r="A1" s="27" t="s">
        <v>230</v>
      </c>
      <c r="B1" s="27" t="s">
        <v>829</v>
      </c>
      <c r="C1" s="27" t="s">
        <v>234</v>
      </c>
      <c r="D1" s="27" t="s">
        <v>177</v>
      </c>
      <c r="E1" s="27" t="s">
        <v>178</v>
      </c>
      <c r="F1" s="27" t="s">
        <v>5</v>
      </c>
      <c r="G1" s="28">
        <v>-2070</v>
      </c>
      <c r="H1" s="28">
        <v>-2026</v>
      </c>
      <c r="I1" s="27" t="s">
        <v>168</v>
      </c>
      <c r="J1" s="28">
        <v>-1910</v>
      </c>
      <c r="K1" s="28">
        <v>-1904</v>
      </c>
      <c r="L1" s="28">
        <v>-1839</v>
      </c>
      <c r="M1" s="28">
        <v>-1833</v>
      </c>
      <c r="N1" s="28">
        <v>-1809</v>
      </c>
      <c r="O1" s="28">
        <v>-1808</v>
      </c>
      <c r="P1" s="28">
        <v>-1782</v>
      </c>
      <c r="Q1" s="28">
        <v>-1778</v>
      </c>
      <c r="R1" s="28">
        <v>-1747</v>
      </c>
      <c r="S1" s="28">
        <v>-1726</v>
      </c>
      <c r="T1" s="28">
        <v>-1419</v>
      </c>
      <c r="U1" s="28">
        <v>-1408</v>
      </c>
      <c r="V1" s="28">
        <v>-1208</v>
      </c>
      <c r="W1" s="28">
        <v>-1187</v>
      </c>
      <c r="X1" s="28">
        <v>-1031</v>
      </c>
      <c r="Y1" s="28">
        <v>-926</v>
      </c>
      <c r="Z1" s="28">
        <v>-867</v>
      </c>
      <c r="AA1" s="28">
        <v>-785</v>
      </c>
      <c r="AB1" s="27" t="s">
        <v>169</v>
      </c>
      <c r="AC1" s="28">
        <v>-559</v>
      </c>
      <c r="AD1" s="28">
        <v>-545</v>
      </c>
      <c r="AE1" s="28">
        <v>-520</v>
      </c>
      <c r="AF1" s="28">
        <v>-482</v>
      </c>
      <c r="AG1" s="28">
        <v>-469</v>
      </c>
      <c r="AH1" s="27" t="s">
        <v>170</v>
      </c>
      <c r="AI1" s="28">
        <v>-392</v>
      </c>
      <c r="AJ1" s="28">
        <v>-374</v>
      </c>
      <c r="AK1" s="28">
        <v>-362</v>
      </c>
      <c r="AL1" s="27" t="s">
        <v>171</v>
      </c>
      <c r="AM1" s="28">
        <v>-311</v>
      </c>
      <c r="AN1" s="28">
        <v>-308</v>
      </c>
      <c r="AO1" s="28">
        <v>-269</v>
      </c>
      <c r="AP1" s="27" t="s">
        <v>172</v>
      </c>
      <c r="AQ1" s="28">
        <v>-137</v>
      </c>
      <c r="AR1" s="27" t="s">
        <v>173</v>
      </c>
      <c r="AS1" s="28">
        <v>-54</v>
      </c>
      <c r="AT1" s="28" t="s">
        <v>174</v>
      </c>
      <c r="AU1" s="28">
        <v>144</v>
      </c>
      <c r="AV1" s="28">
        <v>267</v>
      </c>
      <c r="AW1" s="28">
        <v>491</v>
      </c>
      <c r="AX1" s="28">
        <v>619</v>
      </c>
      <c r="AY1" s="28">
        <v>785</v>
      </c>
      <c r="AZ1" s="28">
        <v>994</v>
      </c>
      <c r="BA1" s="28" t="s">
        <v>175</v>
      </c>
    </row>
    <row r="2" spans="1:53">
      <c r="A2" s="23" t="s">
        <v>6</v>
      </c>
      <c r="B2" s="23" t="s">
        <v>828</v>
      </c>
      <c r="C2" s="23" t="s">
        <v>233</v>
      </c>
      <c r="D2" s="23" t="s">
        <v>235</v>
      </c>
      <c r="G2" s="23" t="s">
        <v>4</v>
      </c>
      <c r="H2" s="23" t="s">
        <v>9</v>
      </c>
      <c r="I2" s="23" t="s">
        <v>179</v>
      </c>
      <c r="J2" s="23" t="s">
        <v>7</v>
      </c>
      <c r="K2" s="23" t="s">
        <v>9</v>
      </c>
      <c r="L2" s="23" t="s">
        <v>7</v>
      </c>
      <c r="M2" s="23" t="s">
        <v>7</v>
      </c>
      <c r="N2" s="23" t="s">
        <v>9</v>
      </c>
      <c r="O2" s="23" t="s">
        <v>7</v>
      </c>
      <c r="P2" s="23" t="s">
        <v>7</v>
      </c>
      <c r="Q2" s="23" t="s">
        <v>8</v>
      </c>
      <c r="R2" s="23" t="s">
        <v>7</v>
      </c>
      <c r="S2" s="23" t="s">
        <v>9</v>
      </c>
      <c r="T2" s="23" t="s">
        <v>7</v>
      </c>
      <c r="U2" s="23" t="s">
        <v>4</v>
      </c>
      <c r="V2" s="23" t="s">
        <v>7</v>
      </c>
      <c r="W2" s="23" t="s">
        <v>8</v>
      </c>
      <c r="X2" s="23" t="s">
        <v>8</v>
      </c>
      <c r="Y2" s="23" t="s">
        <v>7</v>
      </c>
      <c r="Z2" s="23" t="s">
        <v>8</v>
      </c>
      <c r="AA2" s="23" t="s">
        <v>8</v>
      </c>
      <c r="AB2" s="23" t="s">
        <v>180</v>
      </c>
      <c r="AC2" s="23" t="s">
        <v>4</v>
      </c>
      <c r="AD2" s="23" t="s">
        <v>7</v>
      </c>
      <c r="AE2" s="23" t="s">
        <v>9</v>
      </c>
      <c r="AF2" s="23" t="s">
        <v>8</v>
      </c>
      <c r="AG2" s="23" t="s">
        <v>4</v>
      </c>
      <c r="AH2" s="23" t="s">
        <v>181</v>
      </c>
      <c r="AI2" s="23" t="s">
        <v>7</v>
      </c>
      <c r="AJ2" s="23" t="s">
        <v>9</v>
      </c>
      <c r="AK2" s="23" t="s">
        <v>8</v>
      </c>
      <c r="AL2" s="23" t="s">
        <v>182</v>
      </c>
      <c r="AM2" s="23" t="s">
        <v>7</v>
      </c>
      <c r="AN2" s="23" t="s">
        <v>8</v>
      </c>
      <c r="AO2" s="23" t="s">
        <v>4</v>
      </c>
      <c r="AP2" s="25" t="s">
        <v>183</v>
      </c>
      <c r="AQ2" s="23" t="s">
        <v>4</v>
      </c>
      <c r="AR2" s="23" t="s">
        <v>184</v>
      </c>
      <c r="AS2" s="23" t="s">
        <v>4</v>
      </c>
      <c r="AT2" s="23" t="s">
        <v>185</v>
      </c>
      <c r="AU2" s="23" t="s">
        <v>7</v>
      </c>
      <c r="AV2" s="23" t="s">
        <v>7</v>
      </c>
      <c r="AW2" s="23" t="s">
        <v>4</v>
      </c>
      <c r="AX2" s="23" t="s">
        <v>4</v>
      </c>
      <c r="AY2" s="23" t="s">
        <v>9</v>
      </c>
      <c r="AZ2" s="23" t="s">
        <v>8</v>
      </c>
      <c r="BA2" s="26" t="s">
        <v>186</v>
      </c>
    </row>
    <row r="3" spans="1:53">
      <c r="A3" s="23" t="s">
        <v>58</v>
      </c>
      <c r="B3" s="23" t="s">
        <v>828</v>
      </c>
      <c r="C3" s="23" t="s">
        <v>232</v>
      </c>
      <c r="D3" s="23" t="s">
        <v>189</v>
      </c>
      <c r="E3" s="23" t="s">
        <v>190</v>
      </c>
      <c r="F3" s="23" t="s">
        <v>20</v>
      </c>
      <c r="G3" s="23" t="s">
        <v>4</v>
      </c>
      <c r="H3" s="23" t="s">
        <v>7</v>
      </c>
      <c r="I3" s="23" t="s">
        <v>179</v>
      </c>
      <c r="J3" s="23" t="s">
        <v>7</v>
      </c>
      <c r="K3" s="23" t="s">
        <v>7</v>
      </c>
      <c r="L3" s="23" t="s">
        <v>7</v>
      </c>
      <c r="M3" s="23" t="s">
        <v>9</v>
      </c>
      <c r="N3" s="23" t="s">
        <v>7</v>
      </c>
      <c r="O3" s="23" t="s">
        <v>7</v>
      </c>
      <c r="P3" s="23" t="s">
        <v>4</v>
      </c>
      <c r="Q3" s="23" t="s">
        <v>4</v>
      </c>
      <c r="R3" s="23" t="s">
        <v>7</v>
      </c>
      <c r="S3" s="23" t="s">
        <v>9</v>
      </c>
      <c r="T3" s="23" t="s">
        <v>7</v>
      </c>
      <c r="U3" s="23" t="s">
        <v>9</v>
      </c>
      <c r="V3" s="23" t="s">
        <v>7</v>
      </c>
      <c r="W3" s="23" t="s">
        <v>8</v>
      </c>
      <c r="X3" s="23" t="s">
        <v>4</v>
      </c>
      <c r="Y3" s="23" t="s">
        <v>9</v>
      </c>
      <c r="Z3" s="23" t="s">
        <v>8</v>
      </c>
      <c r="AA3" s="23" t="s">
        <v>8</v>
      </c>
      <c r="AB3" s="23" t="s">
        <v>180</v>
      </c>
      <c r="AC3" s="23" t="s">
        <v>4</v>
      </c>
      <c r="AD3" s="23" t="s">
        <v>9</v>
      </c>
      <c r="AE3" s="23" t="s">
        <v>7</v>
      </c>
      <c r="AF3" s="23" t="s">
        <v>8</v>
      </c>
      <c r="AG3" s="23" t="s">
        <v>4</v>
      </c>
      <c r="AH3" s="23" t="s">
        <v>181</v>
      </c>
      <c r="AI3" s="23" t="s">
        <v>7</v>
      </c>
      <c r="AJ3" s="23" t="s">
        <v>9</v>
      </c>
      <c r="AK3" s="23" t="s">
        <v>8</v>
      </c>
      <c r="AL3" s="23" t="s">
        <v>182</v>
      </c>
      <c r="AM3" s="23" t="s">
        <v>7</v>
      </c>
      <c r="AN3" s="23" t="s">
        <v>8</v>
      </c>
      <c r="AO3" s="23" t="s">
        <v>4</v>
      </c>
      <c r="AP3" s="25" t="s">
        <v>183</v>
      </c>
      <c r="AQ3" s="23" t="s">
        <v>4</v>
      </c>
      <c r="AR3" s="25" t="s">
        <v>184</v>
      </c>
      <c r="AS3" s="23" t="s">
        <v>8</v>
      </c>
      <c r="AT3" s="23" t="s">
        <v>185</v>
      </c>
      <c r="AU3" s="23" t="s">
        <v>7</v>
      </c>
      <c r="AV3" s="23" t="s">
        <v>9</v>
      </c>
      <c r="AW3" s="23" t="s">
        <v>4</v>
      </c>
      <c r="AX3" s="23" t="s">
        <v>4</v>
      </c>
      <c r="AY3" s="23" t="s">
        <v>7</v>
      </c>
      <c r="AZ3" s="23" t="s">
        <v>8</v>
      </c>
      <c r="BA3" s="23" t="s">
        <v>186</v>
      </c>
    </row>
    <row r="4" spans="1:53">
      <c r="A4" s="23" t="s">
        <v>60</v>
      </c>
      <c r="B4" s="23" t="s">
        <v>828</v>
      </c>
      <c r="C4" s="23" t="s">
        <v>232</v>
      </c>
      <c r="D4" s="23" t="s">
        <v>189</v>
      </c>
      <c r="E4" s="23" t="s">
        <v>190</v>
      </c>
      <c r="F4" s="23" t="s">
        <v>20</v>
      </c>
      <c r="G4" s="23" t="s">
        <v>4</v>
      </c>
      <c r="H4" s="23" t="s">
        <v>7</v>
      </c>
      <c r="I4" s="23" t="s">
        <v>179</v>
      </c>
      <c r="J4" s="23" t="s">
        <v>7</v>
      </c>
      <c r="K4" s="23" t="s">
        <v>7</v>
      </c>
      <c r="L4" s="23" t="s">
        <v>7</v>
      </c>
      <c r="M4" s="23" t="s">
        <v>9</v>
      </c>
      <c r="N4" s="23" t="s">
        <v>7</v>
      </c>
      <c r="O4" s="23" t="s">
        <v>7</v>
      </c>
      <c r="P4" s="23" t="s">
        <v>4</v>
      </c>
      <c r="Q4" s="23" t="s">
        <v>4</v>
      </c>
      <c r="R4" s="23" t="s">
        <v>7</v>
      </c>
      <c r="S4" s="23" t="s">
        <v>9</v>
      </c>
      <c r="T4" s="23" t="s">
        <v>7</v>
      </c>
      <c r="U4" s="23" t="s">
        <v>9</v>
      </c>
      <c r="V4" s="23" t="s">
        <v>7</v>
      </c>
      <c r="W4" s="23" t="s">
        <v>8</v>
      </c>
      <c r="X4" s="23" t="s">
        <v>4</v>
      </c>
      <c r="Y4" s="23" t="s">
        <v>9</v>
      </c>
      <c r="Z4" s="23" t="s">
        <v>8</v>
      </c>
      <c r="AA4" s="23" t="s">
        <v>8</v>
      </c>
      <c r="AB4" s="23" t="s">
        <v>180</v>
      </c>
      <c r="AC4" s="23" t="s">
        <v>4</v>
      </c>
      <c r="AD4" s="23" t="s">
        <v>9</v>
      </c>
      <c r="AE4" s="23" t="s">
        <v>7</v>
      </c>
      <c r="AF4" s="23" t="s">
        <v>8</v>
      </c>
      <c r="AG4" s="23" t="s">
        <v>4</v>
      </c>
      <c r="AH4" s="23" t="s">
        <v>181</v>
      </c>
      <c r="AI4" s="23" t="s">
        <v>7</v>
      </c>
      <c r="AJ4" s="23" t="s">
        <v>9</v>
      </c>
      <c r="AK4" s="23" t="s">
        <v>8</v>
      </c>
      <c r="AL4" s="23" t="s">
        <v>182</v>
      </c>
      <c r="AM4" s="23" t="s">
        <v>7</v>
      </c>
      <c r="AN4" s="23" t="s">
        <v>8</v>
      </c>
      <c r="AO4" s="23" t="s">
        <v>4</v>
      </c>
      <c r="AP4" s="25" t="s">
        <v>183</v>
      </c>
      <c r="AQ4" s="23" t="s">
        <v>4</v>
      </c>
      <c r="AR4" s="25" t="s">
        <v>184</v>
      </c>
      <c r="AS4" s="23" t="s">
        <v>8</v>
      </c>
      <c r="AT4" s="23" t="s">
        <v>185</v>
      </c>
      <c r="AU4" s="23" t="s">
        <v>7</v>
      </c>
      <c r="AV4" s="23" t="s">
        <v>9</v>
      </c>
      <c r="AW4" s="23" t="s">
        <v>4</v>
      </c>
      <c r="AX4" s="23" t="s">
        <v>4</v>
      </c>
      <c r="AY4" s="23" t="s">
        <v>7</v>
      </c>
      <c r="AZ4" s="23" t="s">
        <v>8</v>
      </c>
      <c r="BA4" s="23" t="s">
        <v>186</v>
      </c>
    </row>
    <row r="5" spans="1:53">
      <c r="A5" s="23" t="s">
        <v>61</v>
      </c>
      <c r="B5" s="23" t="s">
        <v>828</v>
      </c>
      <c r="C5" s="23" t="s">
        <v>232</v>
      </c>
      <c r="D5" s="23" t="s">
        <v>189</v>
      </c>
      <c r="E5" s="23" t="s">
        <v>191</v>
      </c>
      <c r="F5" s="23" t="s">
        <v>20</v>
      </c>
      <c r="G5" s="23" t="s">
        <v>4</v>
      </c>
      <c r="H5" s="23" t="s">
        <v>7</v>
      </c>
      <c r="I5" s="23" t="s">
        <v>179</v>
      </c>
      <c r="J5" s="23" t="s">
        <v>7</v>
      </c>
      <c r="K5" s="23" t="s">
        <v>7</v>
      </c>
      <c r="L5" s="23" t="s">
        <v>7</v>
      </c>
      <c r="M5" s="23" t="s">
        <v>9</v>
      </c>
      <c r="N5" s="23" t="s">
        <v>7</v>
      </c>
      <c r="O5" s="23" t="s">
        <v>7</v>
      </c>
      <c r="P5" s="23" t="s">
        <v>4</v>
      </c>
      <c r="Q5" s="23" t="s">
        <v>4</v>
      </c>
      <c r="R5" s="23" t="s">
        <v>7</v>
      </c>
      <c r="S5" s="23" t="s">
        <v>9</v>
      </c>
      <c r="T5" s="23" t="s">
        <v>7</v>
      </c>
      <c r="U5" s="23" t="s">
        <v>9</v>
      </c>
      <c r="V5" s="23" t="s">
        <v>7</v>
      </c>
      <c r="W5" s="23" t="s">
        <v>8</v>
      </c>
      <c r="X5" s="23" t="s">
        <v>4</v>
      </c>
      <c r="Y5" s="23" t="s">
        <v>9</v>
      </c>
      <c r="Z5" s="23" t="s">
        <v>8</v>
      </c>
      <c r="AA5" s="23" t="s">
        <v>8</v>
      </c>
      <c r="AB5" s="23" t="s">
        <v>180</v>
      </c>
      <c r="AC5" s="23" t="s">
        <v>4</v>
      </c>
      <c r="AD5" s="23" t="s">
        <v>9</v>
      </c>
      <c r="AE5" s="23" t="s">
        <v>7</v>
      </c>
      <c r="AF5" s="23" t="s">
        <v>8</v>
      </c>
      <c r="AG5" s="23" t="s">
        <v>4</v>
      </c>
      <c r="AH5" s="23" t="s">
        <v>181</v>
      </c>
      <c r="AI5" s="23" t="s">
        <v>7</v>
      </c>
      <c r="AJ5" s="23" t="s">
        <v>9</v>
      </c>
      <c r="AK5" s="23" t="s">
        <v>8</v>
      </c>
      <c r="AL5" s="23" t="s">
        <v>182</v>
      </c>
      <c r="AM5" s="23" t="s">
        <v>7</v>
      </c>
      <c r="AN5" s="23" t="s">
        <v>8</v>
      </c>
      <c r="AO5" s="23" t="s">
        <v>4</v>
      </c>
      <c r="AP5" s="25" t="s">
        <v>183</v>
      </c>
      <c r="AQ5" s="23" t="s">
        <v>4</v>
      </c>
      <c r="AR5" s="25" t="s">
        <v>184</v>
      </c>
      <c r="AS5" s="23" t="s">
        <v>8</v>
      </c>
      <c r="AT5" s="23" t="s">
        <v>185</v>
      </c>
      <c r="AU5" s="23" t="s">
        <v>7</v>
      </c>
      <c r="AV5" s="23" t="s">
        <v>9</v>
      </c>
      <c r="AW5" s="23" t="s">
        <v>4</v>
      </c>
      <c r="AX5" s="23" t="s">
        <v>4</v>
      </c>
      <c r="AY5" s="23" t="s">
        <v>7</v>
      </c>
      <c r="AZ5" s="23" t="s">
        <v>8</v>
      </c>
      <c r="BA5" s="23" t="s">
        <v>186</v>
      </c>
    </row>
    <row r="6" spans="1:53">
      <c r="A6" s="23" t="s">
        <v>62</v>
      </c>
      <c r="B6" s="23" t="s">
        <v>828</v>
      </c>
      <c r="C6" s="23" t="s">
        <v>232</v>
      </c>
      <c r="D6" s="23" t="s">
        <v>189</v>
      </c>
      <c r="E6" s="23" t="s">
        <v>192</v>
      </c>
      <c r="F6" s="23" t="s">
        <v>20</v>
      </c>
      <c r="G6" s="23" t="s">
        <v>4</v>
      </c>
      <c r="H6" s="23" t="s">
        <v>7</v>
      </c>
      <c r="I6" s="23" t="s">
        <v>179</v>
      </c>
      <c r="J6" s="23" t="s">
        <v>7</v>
      </c>
      <c r="K6" s="23" t="s">
        <v>7</v>
      </c>
      <c r="L6" s="23" t="s">
        <v>7</v>
      </c>
      <c r="M6" s="23" t="s">
        <v>9</v>
      </c>
      <c r="N6" s="23" t="s">
        <v>7</v>
      </c>
      <c r="O6" s="23" t="s">
        <v>7</v>
      </c>
      <c r="P6" s="23" t="s">
        <v>4</v>
      </c>
      <c r="Q6" s="23" t="s">
        <v>4</v>
      </c>
      <c r="R6" s="23" t="s">
        <v>7</v>
      </c>
      <c r="S6" s="23" t="s">
        <v>9</v>
      </c>
      <c r="T6" s="23" t="s">
        <v>7</v>
      </c>
      <c r="U6" s="23" t="s">
        <v>9</v>
      </c>
      <c r="V6" s="23" t="s">
        <v>7</v>
      </c>
      <c r="W6" s="23" t="s">
        <v>8</v>
      </c>
      <c r="X6" s="23" t="s">
        <v>4</v>
      </c>
      <c r="Y6" s="23" t="s">
        <v>9</v>
      </c>
      <c r="Z6" s="23" t="s">
        <v>8</v>
      </c>
      <c r="AA6" s="23" t="s">
        <v>8</v>
      </c>
      <c r="AB6" s="23" t="s">
        <v>180</v>
      </c>
      <c r="AC6" s="23" t="s">
        <v>4</v>
      </c>
      <c r="AD6" s="23" t="s">
        <v>9</v>
      </c>
      <c r="AE6" s="23" t="s">
        <v>7</v>
      </c>
      <c r="AF6" s="23" t="s">
        <v>8</v>
      </c>
      <c r="AG6" s="23" t="s">
        <v>4</v>
      </c>
      <c r="AH6" s="23" t="s">
        <v>181</v>
      </c>
      <c r="AI6" s="23" t="s">
        <v>7</v>
      </c>
      <c r="AJ6" s="23" t="s">
        <v>9</v>
      </c>
      <c r="AK6" s="23" t="s">
        <v>8</v>
      </c>
      <c r="AL6" s="23" t="s">
        <v>182</v>
      </c>
      <c r="AM6" s="23" t="s">
        <v>7</v>
      </c>
      <c r="AN6" s="23" t="s">
        <v>8</v>
      </c>
      <c r="AO6" s="23" t="s">
        <v>4</v>
      </c>
      <c r="AP6" s="25" t="s">
        <v>183</v>
      </c>
      <c r="AQ6" s="23" t="s">
        <v>4</v>
      </c>
      <c r="AR6" s="25" t="s">
        <v>184</v>
      </c>
      <c r="AS6" s="23" t="s">
        <v>8</v>
      </c>
      <c r="AT6" s="23" t="s">
        <v>185</v>
      </c>
      <c r="AU6" s="23" t="s">
        <v>7</v>
      </c>
      <c r="AV6" s="23" t="s">
        <v>9</v>
      </c>
      <c r="AW6" s="23" t="s">
        <v>4</v>
      </c>
      <c r="AX6" s="23" t="s">
        <v>4</v>
      </c>
      <c r="AY6" s="23" t="s">
        <v>7</v>
      </c>
      <c r="AZ6" s="23" t="s">
        <v>8</v>
      </c>
      <c r="BA6" s="23" t="s">
        <v>186</v>
      </c>
    </row>
    <row r="7" spans="1:53">
      <c r="A7" s="23" t="s">
        <v>63</v>
      </c>
      <c r="B7" s="23" t="s">
        <v>828</v>
      </c>
      <c r="C7" s="23" t="s">
        <v>232</v>
      </c>
      <c r="D7" s="23" t="s">
        <v>189</v>
      </c>
      <c r="E7" s="23" t="s">
        <v>193</v>
      </c>
      <c r="F7" s="23" t="s">
        <v>20</v>
      </c>
      <c r="G7" s="23" t="s">
        <v>4</v>
      </c>
      <c r="H7" s="23" t="s">
        <v>7</v>
      </c>
      <c r="I7" s="23" t="s">
        <v>179</v>
      </c>
      <c r="J7" s="23" t="s">
        <v>7</v>
      </c>
      <c r="K7" s="23" t="s">
        <v>7</v>
      </c>
      <c r="L7" s="23" t="s">
        <v>7</v>
      </c>
      <c r="M7" s="23" t="s">
        <v>9</v>
      </c>
      <c r="N7" s="23" t="s">
        <v>7</v>
      </c>
      <c r="O7" s="23" t="s">
        <v>7</v>
      </c>
      <c r="P7" s="23" t="s">
        <v>4</v>
      </c>
      <c r="Q7" s="23" t="s">
        <v>4</v>
      </c>
      <c r="R7" s="23" t="s">
        <v>7</v>
      </c>
      <c r="S7" s="23" t="s">
        <v>9</v>
      </c>
      <c r="T7" s="23" t="s">
        <v>7</v>
      </c>
      <c r="U7" s="23" t="s">
        <v>9</v>
      </c>
      <c r="V7" s="23" t="s">
        <v>7</v>
      </c>
      <c r="W7" s="23" t="s">
        <v>8</v>
      </c>
      <c r="X7" s="23" t="s">
        <v>4</v>
      </c>
      <c r="Y7" s="23" t="s">
        <v>9</v>
      </c>
      <c r="Z7" s="23" t="s">
        <v>8</v>
      </c>
      <c r="AA7" s="23" t="s">
        <v>8</v>
      </c>
      <c r="AB7" s="23" t="s">
        <v>180</v>
      </c>
      <c r="AC7" s="23" t="s">
        <v>4</v>
      </c>
      <c r="AD7" s="23" t="s">
        <v>9</v>
      </c>
      <c r="AE7" s="23" t="s">
        <v>7</v>
      </c>
      <c r="AF7" s="23" t="s">
        <v>8</v>
      </c>
      <c r="AG7" s="23" t="s">
        <v>4</v>
      </c>
      <c r="AH7" s="23" t="s">
        <v>181</v>
      </c>
      <c r="AI7" s="23" t="s">
        <v>7</v>
      </c>
      <c r="AJ7" s="23" t="s">
        <v>9</v>
      </c>
      <c r="AK7" s="23" t="s">
        <v>8</v>
      </c>
      <c r="AL7" s="23" t="s">
        <v>182</v>
      </c>
      <c r="AM7" s="23" t="s">
        <v>7</v>
      </c>
      <c r="AN7" s="23" t="s">
        <v>8</v>
      </c>
      <c r="AO7" s="23" t="s">
        <v>4</v>
      </c>
      <c r="AP7" s="25" t="s">
        <v>183</v>
      </c>
      <c r="AQ7" s="23" t="s">
        <v>4</v>
      </c>
      <c r="AR7" s="25" t="s">
        <v>184</v>
      </c>
      <c r="AS7" s="23" t="s">
        <v>8</v>
      </c>
      <c r="AT7" s="23" t="s">
        <v>185</v>
      </c>
      <c r="AU7" s="23" t="s">
        <v>7</v>
      </c>
      <c r="AV7" s="23" t="s">
        <v>9</v>
      </c>
      <c r="AW7" s="23" t="s">
        <v>4</v>
      </c>
      <c r="AX7" s="23" t="s">
        <v>4</v>
      </c>
      <c r="AY7" s="23" t="s">
        <v>7</v>
      </c>
      <c r="AZ7" s="23" t="s">
        <v>8</v>
      </c>
      <c r="BA7" s="23" t="s">
        <v>186</v>
      </c>
    </row>
    <row r="8" spans="1:53">
      <c r="A8" s="23" t="s">
        <v>77</v>
      </c>
      <c r="B8" s="23" t="s">
        <v>827</v>
      </c>
      <c r="C8" s="23" t="s">
        <v>232</v>
      </c>
      <c r="D8" s="23" t="s">
        <v>91</v>
      </c>
      <c r="E8" s="23" t="s">
        <v>194</v>
      </c>
      <c r="F8" s="23" t="s">
        <v>20</v>
      </c>
      <c r="G8" s="23" t="s">
        <v>4</v>
      </c>
      <c r="H8" s="23" t="s">
        <v>7</v>
      </c>
      <c r="I8" s="23" t="s">
        <v>179</v>
      </c>
      <c r="J8" s="23" t="s">
        <v>7</v>
      </c>
      <c r="K8" s="23" t="s">
        <v>7</v>
      </c>
      <c r="L8" s="23" t="s">
        <v>7</v>
      </c>
      <c r="M8" s="23" t="s">
        <v>9</v>
      </c>
      <c r="N8" s="23" t="s">
        <v>7</v>
      </c>
      <c r="O8" s="23" t="s">
        <v>7</v>
      </c>
      <c r="P8" s="23" t="s">
        <v>4</v>
      </c>
      <c r="Q8" s="23" t="s">
        <v>4</v>
      </c>
      <c r="R8" s="23" t="s">
        <v>7</v>
      </c>
      <c r="S8" s="23" t="s">
        <v>9</v>
      </c>
      <c r="T8" s="23" t="s">
        <v>7</v>
      </c>
      <c r="U8" s="23" t="s">
        <v>9</v>
      </c>
      <c r="V8" s="23" t="s">
        <v>7</v>
      </c>
      <c r="W8" s="23" t="s">
        <v>8</v>
      </c>
      <c r="X8" s="23" t="s">
        <v>4</v>
      </c>
      <c r="Y8" s="23" t="s">
        <v>9</v>
      </c>
      <c r="Z8" s="23" t="s">
        <v>8</v>
      </c>
      <c r="AA8" s="23" t="s">
        <v>8</v>
      </c>
      <c r="AB8" s="23" t="s">
        <v>180</v>
      </c>
      <c r="AC8" s="23" t="s">
        <v>4</v>
      </c>
      <c r="AD8" s="23" t="s">
        <v>9</v>
      </c>
      <c r="AE8" s="23" t="s">
        <v>7</v>
      </c>
      <c r="AF8" s="23" t="s">
        <v>8</v>
      </c>
      <c r="AG8" s="23" t="s">
        <v>4</v>
      </c>
      <c r="AH8" s="23" t="s">
        <v>181</v>
      </c>
      <c r="AI8" s="23" t="s">
        <v>7</v>
      </c>
      <c r="AJ8" s="23" t="s">
        <v>9</v>
      </c>
      <c r="AK8" s="23" t="s">
        <v>8</v>
      </c>
      <c r="AL8" s="23" t="s">
        <v>182</v>
      </c>
      <c r="AM8" s="23" t="s">
        <v>7</v>
      </c>
      <c r="AN8" s="23" t="s">
        <v>8</v>
      </c>
      <c r="AO8" s="23" t="s">
        <v>4</v>
      </c>
      <c r="AP8" s="25" t="s">
        <v>183</v>
      </c>
      <c r="AQ8" s="23" t="s">
        <v>4</v>
      </c>
      <c r="AR8" s="25" t="s">
        <v>184</v>
      </c>
      <c r="AS8" s="23" t="s">
        <v>8</v>
      </c>
      <c r="AT8" s="23" t="s">
        <v>185</v>
      </c>
      <c r="AU8" s="23" t="s">
        <v>7</v>
      </c>
      <c r="AV8" s="23" t="s">
        <v>9</v>
      </c>
      <c r="AW8" s="23" t="s">
        <v>4</v>
      </c>
      <c r="AX8" s="23" t="s">
        <v>4</v>
      </c>
      <c r="AY8" s="23" t="s">
        <v>7</v>
      </c>
      <c r="AZ8" s="23" t="s">
        <v>8</v>
      </c>
      <c r="BA8" s="23" t="s">
        <v>186</v>
      </c>
    </row>
    <row r="9" spans="1:53">
      <c r="A9" s="23" t="s">
        <v>84</v>
      </c>
      <c r="B9" s="23" t="s">
        <v>827</v>
      </c>
      <c r="C9" s="23" t="s">
        <v>232</v>
      </c>
      <c r="D9" s="23" t="s">
        <v>91</v>
      </c>
      <c r="E9" s="23" t="s">
        <v>195</v>
      </c>
      <c r="F9" s="23" t="s">
        <v>20</v>
      </c>
      <c r="G9" s="23" t="s">
        <v>4</v>
      </c>
      <c r="H9" s="23" t="s">
        <v>7</v>
      </c>
      <c r="I9" s="23" t="s">
        <v>179</v>
      </c>
      <c r="J9" s="23" t="s">
        <v>7</v>
      </c>
      <c r="K9" s="23" t="s">
        <v>7</v>
      </c>
      <c r="L9" s="23" t="s">
        <v>7</v>
      </c>
      <c r="M9" s="23" t="s">
        <v>9</v>
      </c>
      <c r="N9" s="23" t="s">
        <v>7</v>
      </c>
      <c r="O9" s="23" t="s">
        <v>7</v>
      </c>
      <c r="P9" s="23" t="s">
        <v>4</v>
      </c>
      <c r="Q9" s="23" t="s">
        <v>4</v>
      </c>
      <c r="R9" s="23" t="s">
        <v>7</v>
      </c>
      <c r="S9" s="23" t="s">
        <v>9</v>
      </c>
      <c r="T9" s="23" t="s">
        <v>7</v>
      </c>
      <c r="U9" s="23" t="s">
        <v>9</v>
      </c>
      <c r="V9" s="23" t="s">
        <v>7</v>
      </c>
      <c r="W9" s="23" t="s">
        <v>8</v>
      </c>
      <c r="X9" s="23" t="s">
        <v>4</v>
      </c>
      <c r="Y9" s="23" t="s">
        <v>9</v>
      </c>
      <c r="Z9" s="23" t="s">
        <v>8</v>
      </c>
      <c r="AA9" s="23" t="s">
        <v>8</v>
      </c>
      <c r="AB9" s="23" t="s">
        <v>180</v>
      </c>
      <c r="AC9" s="23" t="s">
        <v>4</v>
      </c>
      <c r="AD9" s="23" t="s">
        <v>9</v>
      </c>
      <c r="AE9" s="23" t="s">
        <v>7</v>
      </c>
      <c r="AF9" s="23" t="s">
        <v>8</v>
      </c>
      <c r="AG9" s="23" t="s">
        <v>4</v>
      </c>
      <c r="AH9" s="23" t="s">
        <v>181</v>
      </c>
      <c r="AI9" s="23" t="s">
        <v>7</v>
      </c>
      <c r="AJ9" s="23" t="s">
        <v>9</v>
      </c>
      <c r="AK9" s="23" t="s">
        <v>8</v>
      </c>
      <c r="AL9" s="23" t="s">
        <v>182</v>
      </c>
      <c r="AM9" s="23" t="s">
        <v>7</v>
      </c>
      <c r="AN9" s="23" t="s">
        <v>8</v>
      </c>
      <c r="AO9" s="23" t="s">
        <v>4</v>
      </c>
      <c r="AP9" s="25" t="s">
        <v>183</v>
      </c>
      <c r="AQ9" s="23" t="s">
        <v>4</v>
      </c>
      <c r="AR9" s="25" t="s">
        <v>184</v>
      </c>
      <c r="AS9" s="23" t="s">
        <v>8</v>
      </c>
      <c r="AT9" s="23" t="s">
        <v>185</v>
      </c>
      <c r="AU9" s="23" t="s">
        <v>7</v>
      </c>
      <c r="AV9" s="23" t="s">
        <v>9</v>
      </c>
      <c r="AW9" s="23" t="s">
        <v>4</v>
      </c>
      <c r="AX9" s="23" t="s">
        <v>4</v>
      </c>
      <c r="AY9" s="23" t="s">
        <v>7</v>
      </c>
      <c r="AZ9" s="23" t="s">
        <v>8</v>
      </c>
      <c r="BA9" s="23" t="s">
        <v>186</v>
      </c>
    </row>
    <row r="10" spans="1:53">
      <c r="A10" s="23" t="s">
        <v>85</v>
      </c>
      <c r="B10" s="23" t="s">
        <v>827</v>
      </c>
      <c r="C10" s="23" t="s">
        <v>232</v>
      </c>
      <c r="D10" s="23" t="s">
        <v>91</v>
      </c>
      <c r="E10" s="23" t="s">
        <v>195</v>
      </c>
      <c r="F10" s="23" t="s">
        <v>20</v>
      </c>
      <c r="G10" s="23" t="s">
        <v>4</v>
      </c>
      <c r="H10" s="23" t="s">
        <v>7</v>
      </c>
      <c r="I10" s="23" t="s">
        <v>179</v>
      </c>
      <c r="J10" s="23" t="s">
        <v>7</v>
      </c>
      <c r="K10" s="23" t="s">
        <v>7</v>
      </c>
      <c r="L10" s="23" t="s">
        <v>7</v>
      </c>
      <c r="M10" s="23" t="s">
        <v>9</v>
      </c>
      <c r="N10" s="23" t="s">
        <v>7</v>
      </c>
      <c r="O10" s="23" t="s">
        <v>7</v>
      </c>
      <c r="P10" s="23" t="s">
        <v>4</v>
      </c>
      <c r="Q10" s="23" t="s">
        <v>4</v>
      </c>
      <c r="R10" s="23" t="s">
        <v>7</v>
      </c>
      <c r="S10" s="23" t="s">
        <v>9</v>
      </c>
      <c r="T10" s="23" t="s">
        <v>7</v>
      </c>
      <c r="U10" s="23" t="s">
        <v>9</v>
      </c>
      <c r="V10" s="23" t="s">
        <v>7</v>
      </c>
      <c r="W10" s="23" t="s">
        <v>8</v>
      </c>
      <c r="X10" s="23" t="s">
        <v>4</v>
      </c>
      <c r="Y10" s="23" t="s">
        <v>9</v>
      </c>
      <c r="Z10" s="23" t="s">
        <v>8</v>
      </c>
      <c r="AA10" s="23" t="s">
        <v>8</v>
      </c>
      <c r="AB10" s="23" t="s">
        <v>180</v>
      </c>
      <c r="AC10" s="23" t="s">
        <v>4</v>
      </c>
      <c r="AD10" s="23" t="s">
        <v>9</v>
      </c>
      <c r="AE10" s="23" t="s">
        <v>7</v>
      </c>
      <c r="AF10" s="23" t="s">
        <v>8</v>
      </c>
      <c r="AG10" s="23" t="s">
        <v>4</v>
      </c>
      <c r="AH10" s="23" t="s">
        <v>181</v>
      </c>
      <c r="AI10" s="23" t="s">
        <v>7</v>
      </c>
      <c r="AJ10" s="23" t="s">
        <v>9</v>
      </c>
      <c r="AK10" s="23" t="s">
        <v>8</v>
      </c>
      <c r="AL10" s="23" t="s">
        <v>182</v>
      </c>
      <c r="AM10" s="23" t="s">
        <v>7</v>
      </c>
      <c r="AN10" s="23" t="s">
        <v>8</v>
      </c>
      <c r="AO10" s="23" t="s">
        <v>4</v>
      </c>
      <c r="AP10" s="25" t="s">
        <v>183</v>
      </c>
      <c r="AQ10" s="23" t="s">
        <v>4</v>
      </c>
      <c r="AR10" s="25" t="s">
        <v>184</v>
      </c>
      <c r="AS10" s="23" t="s">
        <v>8</v>
      </c>
      <c r="AT10" s="23" t="s">
        <v>185</v>
      </c>
      <c r="AU10" s="23" t="s">
        <v>7</v>
      </c>
      <c r="AV10" s="23" t="s">
        <v>9</v>
      </c>
      <c r="AW10" s="23" t="s">
        <v>4</v>
      </c>
      <c r="AX10" s="23" t="s">
        <v>4</v>
      </c>
      <c r="AY10" s="23" t="s">
        <v>7</v>
      </c>
      <c r="AZ10" s="23" t="s">
        <v>8</v>
      </c>
      <c r="BA10" s="23" t="s">
        <v>186</v>
      </c>
    </row>
    <row r="11" spans="1:53">
      <c r="A11" s="23" t="s">
        <v>90</v>
      </c>
      <c r="B11" s="23" t="s">
        <v>827</v>
      </c>
      <c r="C11" s="23" t="s">
        <v>232</v>
      </c>
      <c r="D11" s="23" t="s">
        <v>91</v>
      </c>
      <c r="E11" s="23" t="s">
        <v>196</v>
      </c>
      <c r="F11" s="23" t="s">
        <v>20</v>
      </c>
      <c r="G11" s="23" t="s">
        <v>4</v>
      </c>
      <c r="H11" s="23" t="s">
        <v>7</v>
      </c>
      <c r="I11" s="23" t="s">
        <v>179</v>
      </c>
      <c r="J11" s="23" t="s">
        <v>7</v>
      </c>
      <c r="K11" s="23" t="s">
        <v>7</v>
      </c>
      <c r="L11" s="23" t="s">
        <v>7</v>
      </c>
      <c r="M11" s="23" t="s">
        <v>9</v>
      </c>
      <c r="N11" s="23" t="s">
        <v>7</v>
      </c>
      <c r="O11" s="23" t="s">
        <v>7</v>
      </c>
      <c r="P11" s="23" t="s">
        <v>4</v>
      </c>
      <c r="Q11" s="23" t="s">
        <v>4</v>
      </c>
      <c r="R11" s="23" t="s">
        <v>7</v>
      </c>
      <c r="S11" s="23" t="s">
        <v>9</v>
      </c>
      <c r="T11" s="23" t="s">
        <v>7</v>
      </c>
      <c r="U11" s="23" t="s">
        <v>9</v>
      </c>
      <c r="V11" s="23" t="s">
        <v>7</v>
      </c>
      <c r="W11" s="23" t="s">
        <v>8</v>
      </c>
      <c r="X11" s="23" t="s">
        <v>4</v>
      </c>
      <c r="Y11" s="23" t="s">
        <v>9</v>
      </c>
      <c r="Z11" s="23" t="s">
        <v>8</v>
      </c>
      <c r="AA11" s="23" t="s">
        <v>8</v>
      </c>
      <c r="AB11" s="23" t="s">
        <v>180</v>
      </c>
      <c r="AC11" s="23" t="s">
        <v>4</v>
      </c>
      <c r="AD11" s="23" t="s">
        <v>9</v>
      </c>
      <c r="AE11" s="23" t="s">
        <v>7</v>
      </c>
      <c r="AF11" s="23" t="s">
        <v>8</v>
      </c>
      <c r="AG11" s="23" t="s">
        <v>4</v>
      </c>
      <c r="AH11" s="23" t="s">
        <v>181</v>
      </c>
      <c r="AI11" s="23" t="s">
        <v>7</v>
      </c>
      <c r="AJ11" s="23" t="s">
        <v>9</v>
      </c>
      <c r="AK11" s="23" t="s">
        <v>8</v>
      </c>
      <c r="AL11" s="23" t="s">
        <v>182</v>
      </c>
      <c r="AM11" s="23" t="s">
        <v>7</v>
      </c>
      <c r="AN11" s="23" t="s">
        <v>8</v>
      </c>
      <c r="AO11" s="23" t="s">
        <v>4</v>
      </c>
      <c r="AP11" s="25" t="s">
        <v>183</v>
      </c>
      <c r="AQ11" s="23" t="s">
        <v>4</v>
      </c>
      <c r="AR11" s="25" t="s">
        <v>184</v>
      </c>
      <c r="AS11" s="23" t="s">
        <v>8</v>
      </c>
      <c r="AT11" s="23" t="s">
        <v>185</v>
      </c>
      <c r="AU11" s="23" t="s">
        <v>7</v>
      </c>
      <c r="AV11" s="23" t="s">
        <v>9</v>
      </c>
      <c r="AW11" s="23" t="s">
        <v>4</v>
      </c>
      <c r="AX11" s="23" t="s">
        <v>4</v>
      </c>
      <c r="AY11" s="23" t="s">
        <v>7</v>
      </c>
      <c r="AZ11" s="23" t="s">
        <v>8</v>
      </c>
      <c r="BA11" s="23" t="s">
        <v>186</v>
      </c>
    </row>
    <row r="12" spans="1:53">
      <c r="A12" s="23" t="s">
        <v>92</v>
      </c>
      <c r="B12" s="23" t="s">
        <v>827</v>
      </c>
      <c r="C12" s="23" t="s">
        <v>232</v>
      </c>
      <c r="D12" s="23" t="s">
        <v>91</v>
      </c>
      <c r="E12" s="23" t="s">
        <v>197</v>
      </c>
      <c r="F12" s="23" t="s">
        <v>20</v>
      </c>
      <c r="G12" s="23" t="s">
        <v>4</v>
      </c>
      <c r="H12" s="23" t="s">
        <v>7</v>
      </c>
      <c r="I12" s="23" t="s">
        <v>179</v>
      </c>
      <c r="J12" s="23" t="s">
        <v>7</v>
      </c>
      <c r="K12" s="23" t="s">
        <v>7</v>
      </c>
      <c r="L12" s="23" t="s">
        <v>7</v>
      </c>
      <c r="M12" s="23" t="s">
        <v>9</v>
      </c>
      <c r="N12" s="23" t="s">
        <v>7</v>
      </c>
      <c r="O12" s="23" t="s">
        <v>7</v>
      </c>
      <c r="P12" s="23" t="s">
        <v>4</v>
      </c>
      <c r="Q12" s="23" t="s">
        <v>4</v>
      </c>
      <c r="R12" s="23" t="s">
        <v>7</v>
      </c>
      <c r="S12" s="23" t="s">
        <v>9</v>
      </c>
      <c r="T12" s="23" t="s">
        <v>7</v>
      </c>
      <c r="U12" s="23" t="s">
        <v>9</v>
      </c>
      <c r="V12" s="23" t="s">
        <v>7</v>
      </c>
      <c r="W12" s="23" t="s">
        <v>8</v>
      </c>
      <c r="X12" s="23" t="s">
        <v>4</v>
      </c>
      <c r="Y12" s="23" t="s">
        <v>9</v>
      </c>
      <c r="Z12" s="23" t="s">
        <v>8</v>
      </c>
      <c r="AA12" s="23" t="s">
        <v>8</v>
      </c>
      <c r="AB12" s="23" t="s">
        <v>180</v>
      </c>
      <c r="AC12" s="23" t="s">
        <v>4</v>
      </c>
      <c r="AD12" s="23" t="s">
        <v>9</v>
      </c>
      <c r="AE12" s="23" t="s">
        <v>7</v>
      </c>
      <c r="AF12" s="23" t="s">
        <v>8</v>
      </c>
      <c r="AG12" s="23" t="s">
        <v>4</v>
      </c>
      <c r="AH12" s="23" t="s">
        <v>181</v>
      </c>
      <c r="AI12" s="23" t="s">
        <v>7</v>
      </c>
      <c r="AJ12" s="23" t="s">
        <v>9</v>
      </c>
      <c r="AK12" s="23" t="s">
        <v>8</v>
      </c>
      <c r="AL12" s="23" t="s">
        <v>182</v>
      </c>
      <c r="AM12" s="23" t="s">
        <v>7</v>
      </c>
      <c r="AN12" s="23" t="s">
        <v>8</v>
      </c>
      <c r="AO12" s="23" t="s">
        <v>4</v>
      </c>
      <c r="AP12" s="25" t="s">
        <v>183</v>
      </c>
      <c r="AQ12" s="23" t="s">
        <v>4</v>
      </c>
      <c r="AR12" s="25" t="s">
        <v>184</v>
      </c>
      <c r="AS12" s="23" t="s">
        <v>8</v>
      </c>
      <c r="AT12" s="23" t="s">
        <v>185</v>
      </c>
      <c r="AU12" s="23" t="s">
        <v>7</v>
      </c>
      <c r="AV12" s="23" t="s">
        <v>9</v>
      </c>
      <c r="AW12" s="23" t="s">
        <v>4</v>
      </c>
      <c r="AX12" s="23" t="s">
        <v>4</v>
      </c>
      <c r="AY12" s="23" t="s">
        <v>7</v>
      </c>
      <c r="AZ12" s="23" t="s">
        <v>8</v>
      </c>
      <c r="BA12" s="23" t="s">
        <v>186</v>
      </c>
    </row>
    <row r="13" spans="1:53">
      <c r="A13" s="23" t="s">
        <v>93</v>
      </c>
      <c r="B13" s="23" t="s">
        <v>827</v>
      </c>
      <c r="C13" s="23" t="s">
        <v>232</v>
      </c>
      <c r="D13" s="23" t="s">
        <v>91</v>
      </c>
      <c r="E13" s="23" t="s">
        <v>198</v>
      </c>
      <c r="F13" s="23" t="s">
        <v>20</v>
      </c>
      <c r="G13" s="23" t="s">
        <v>4</v>
      </c>
      <c r="H13" s="23" t="s">
        <v>7</v>
      </c>
      <c r="I13" s="23" t="s">
        <v>179</v>
      </c>
      <c r="J13" s="23" t="s">
        <v>7</v>
      </c>
      <c r="K13" s="23" t="s">
        <v>7</v>
      </c>
      <c r="L13" s="23" t="s">
        <v>7</v>
      </c>
      <c r="M13" s="23" t="s">
        <v>9</v>
      </c>
      <c r="N13" s="23" t="s">
        <v>7</v>
      </c>
      <c r="O13" s="23" t="s">
        <v>7</v>
      </c>
      <c r="P13" s="23" t="s">
        <v>4</v>
      </c>
      <c r="Q13" s="23" t="s">
        <v>4</v>
      </c>
      <c r="R13" s="23" t="s">
        <v>7</v>
      </c>
      <c r="S13" s="23" t="s">
        <v>9</v>
      </c>
      <c r="T13" s="23" t="s">
        <v>7</v>
      </c>
      <c r="U13" s="23" t="s">
        <v>9</v>
      </c>
      <c r="V13" s="23" t="s">
        <v>7</v>
      </c>
      <c r="W13" s="23" t="s">
        <v>8</v>
      </c>
      <c r="X13" s="23" t="s">
        <v>4</v>
      </c>
      <c r="Y13" s="23" t="s">
        <v>9</v>
      </c>
      <c r="Z13" s="23" t="s">
        <v>8</v>
      </c>
      <c r="AA13" s="23" t="s">
        <v>8</v>
      </c>
      <c r="AB13" s="23" t="s">
        <v>180</v>
      </c>
      <c r="AC13" s="23" t="s">
        <v>4</v>
      </c>
      <c r="AD13" s="23" t="s">
        <v>9</v>
      </c>
      <c r="AE13" s="23" t="s">
        <v>7</v>
      </c>
      <c r="AF13" s="23" t="s">
        <v>8</v>
      </c>
      <c r="AG13" s="23" t="s">
        <v>4</v>
      </c>
      <c r="AH13" s="23" t="s">
        <v>181</v>
      </c>
      <c r="AI13" s="23" t="s">
        <v>7</v>
      </c>
      <c r="AJ13" s="23" t="s">
        <v>9</v>
      </c>
      <c r="AK13" s="23" t="s">
        <v>8</v>
      </c>
      <c r="AL13" s="23" t="s">
        <v>182</v>
      </c>
      <c r="AM13" s="23" t="s">
        <v>7</v>
      </c>
      <c r="AN13" s="23" t="s">
        <v>8</v>
      </c>
      <c r="AO13" s="23" t="s">
        <v>4</v>
      </c>
      <c r="AP13" s="25" t="s">
        <v>183</v>
      </c>
      <c r="AQ13" s="23" t="s">
        <v>4</v>
      </c>
      <c r="AR13" s="25" t="s">
        <v>184</v>
      </c>
      <c r="AS13" s="23" t="s">
        <v>8</v>
      </c>
      <c r="AT13" s="23" t="s">
        <v>185</v>
      </c>
      <c r="AU13" s="23" t="s">
        <v>7</v>
      </c>
      <c r="AV13" s="23" t="s">
        <v>9</v>
      </c>
      <c r="AW13" s="23" t="s">
        <v>4</v>
      </c>
      <c r="AX13" s="23" t="s">
        <v>4</v>
      </c>
      <c r="AY13" s="23" t="s">
        <v>7</v>
      </c>
      <c r="AZ13" s="23" t="s">
        <v>8</v>
      </c>
      <c r="BA13" s="23" t="s">
        <v>186</v>
      </c>
    </row>
    <row r="14" spans="1:53">
      <c r="A14" s="23" t="s">
        <v>94</v>
      </c>
      <c r="B14" s="23" t="s">
        <v>827</v>
      </c>
      <c r="C14" s="23" t="s">
        <v>232</v>
      </c>
      <c r="D14" s="23" t="s">
        <v>91</v>
      </c>
      <c r="E14" s="23" t="s">
        <v>199</v>
      </c>
      <c r="F14" s="23" t="s">
        <v>20</v>
      </c>
      <c r="G14" s="23" t="s">
        <v>4</v>
      </c>
      <c r="H14" s="23" t="s">
        <v>7</v>
      </c>
      <c r="I14" s="23" t="s">
        <v>179</v>
      </c>
      <c r="J14" s="23" t="s">
        <v>7</v>
      </c>
      <c r="K14" s="23" t="s">
        <v>7</v>
      </c>
      <c r="L14" s="23" t="s">
        <v>7</v>
      </c>
      <c r="M14" s="23" t="s">
        <v>9</v>
      </c>
      <c r="N14" s="23" t="s">
        <v>7</v>
      </c>
      <c r="O14" s="23" t="s">
        <v>7</v>
      </c>
      <c r="P14" s="23" t="s">
        <v>4</v>
      </c>
      <c r="Q14" s="23" t="s">
        <v>4</v>
      </c>
      <c r="R14" s="23" t="s">
        <v>7</v>
      </c>
      <c r="S14" s="23" t="s">
        <v>9</v>
      </c>
      <c r="T14" s="23" t="s">
        <v>7</v>
      </c>
      <c r="U14" s="23" t="s">
        <v>9</v>
      </c>
      <c r="V14" s="23" t="s">
        <v>7</v>
      </c>
      <c r="W14" s="23" t="s">
        <v>8</v>
      </c>
      <c r="X14" s="23" t="s">
        <v>4</v>
      </c>
      <c r="Y14" s="23" t="s">
        <v>9</v>
      </c>
      <c r="Z14" s="23" t="s">
        <v>8</v>
      </c>
      <c r="AA14" s="23" t="s">
        <v>8</v>
      </c>
      <c r="AB14" s="23" t="s">
        <v>180</v>
      </c>
      <c r="AC14" s="23" t="s">
        <v>4</v>
      </c>
      <c r="AD14" s="23" t="s">
        <v>9</v>
      </c>
      <c r="AE14" s="23" t="s">
        <v>7</v>
      </c>
      <c r="AF14" s="23" t="s">
        <v>8</v>
      </c>
      <c r="AG14" s="23" t="s">
        <v>4</v>
      </c>
      <c r="AH14" s="23" t="s">
        <v>181</v>
      </c>
      <c r="AI14" s="23" t="s">
        <v>7</v>
      </c>
      <c r="AJ14" s="23" t="s">
        <v>9</v>
      </c>
      <c r="AK14" s="23" t="s">
        <v>8</v>
      </c>
      <c r="AL14" s="23" t="s">
        <v>182</v>
      </c>
      <c r="AM14" s="23" t="s">
        <v>7</v>
      </c>
      <c r="AN14" s="23" t="s">
        <v>8</v>
      </c>
      <c r="AO14" s="23" t="s">
        <v>4</v>
      </c>
      <c r="AP14" s="25" t="s">
        <v>183</v>
      </c>
      <c r="AQ14" s="23" t="s">
        <v>4</v>
      </c>
      <c r="AR14" s="25" t="s">
        <v>184</v>
      </c>
      <c r="AS14" s="23" t="s">
        <v>8</v>
      </c>
      <c r="AT14" s="23" t="s">
        <v>185</v>
      </c>
      <c r="AU14" s="23" t="s">
        <v>7</v>
      </c>
      <c r="AV14" s="23" t="s">
        <v>9</v>
      </c>
      <c r="AW14" s="23" t="s">
        <v>4</v>
      </c>
      <c r="AX14" s="23" t="s">
        <v>4</v>
      </c>
      <c r="AY14" s="23" t="s">
        <v>7</v>
      </c>
      <c r="AZ14" s="23" t="s">
        <v>8</v>
      </c>
      <c r="BA14" s="23" t="s">
        <v>186</v>
      </c>
    </row>
    <row r="15" spans="1:53">
      <c r="A15" s="23" t="s">
        <v>67</v>
      </c>
      <c r="B15" s="23" t="s">
        <v>827</v>
      </c>
      <c r="C15" s="23" t="s">
        <v>233</v>
      </c>
      <c r="D15" s="23" t="s">
        <v>65</v>
      </c>
      <c r="E15" s="23" t="s">
        <v>201</v>
      </c>
      <c r="F15" s="23" t="s">
        <v>24</v>
      </c>
      <c r="G15" s="23" t="s">
        <v>4</v>
      </c>
      <c r="H15" s="23" t="s">
        <v>7</v>
      </c>
      <c r="I15" s="23" t="s">
        <v>179</v>
      </c>
      <c r="J15" s="23" t="s">
        <v>7</v>
      </c>
      <c r="K15" s="23" t="s">
        <v>7</v>
      </c>
      <c r="L15" s="23" t="s">
        <v>7</v>
      </c>
      <c r="M15" s="23" t="s">
        <v>9</v>
      </c>
      <c r="N15" s="23" t="s">
        <v>7</v>
      </c>
      <c r="O15" s="23" t="s">
        <v>7</v>
      </c>
      <c r="P15" s="23" t="s">
        <v>4</v>
      </c>
      <c r="Q15" s="23" t="s">
        <v>4</v>
      </c>
      <c r="R15" s="23" t="s">
        <v>7</v>
      </c>
      <c r="S15" s="23" t="s">
        <v>9</v>
      </c>
      <c r="T15" s="23" t="s">
        <v>7</v>
      </c>
      <c r="U15" s="23" t="s">
        <v>9</v>
      </c>
      <c r="V15" s="23" t="s">
        <v>7</v>
      </c>
      <c r="W15" s="23" t="s">
        <v>8</v>
      </c>
      <c r="X15" s="23" t="s">
        <v>4</v>
      </c>
      <c r="Y15" s="23" t="s">
        <v>9</v>
      </c>
      <c r="Z15" s="23" t="s">
        <v>8</v>
      </c>
      <c r="AA15" s="23" t="s">
        <v>8</v>
      </c>
      <c r="AB15" s="23" t="s">
        <v>180</v>
      </c>
      <c r="AC15" s="23" t="s">
        <v>4</v>
      </c>
      <c r="AD15" s="23" t="s">
        <v>9</v>
      </c>
      <c r="AE15" s="23" t="s">
        <v>7</v>
      </c>
      <c r="AF15" s="23" t="s">
        <v>8</v>
      </c>
      <c r="AG15" s="23" t="s">
        <v>4</v>
      </c>
      <c r="AH15" s="23" t="s">
        <v>181</v>
      </c>
      <c r="AI15" s="23" t="s">
        <v>7</v>
      </c>
      <c r="AJ15" s="23" t="s">
        <v>9</v>
      </c>
      <c r="AK15" s="23" t="s">
        <v>8</v>
      </c>
      <c r="AL15" s="23" t="s">
        <v>182</v>
      </c>
      <c r="AM15" s="23" t="s">
        <v>7</v>
      </c>
      <c r="AN15" s="23" t="s">
        <v>8</v>
      </c>
      <c r="AO15" s="23" t="s">
        <v>4</v>
      </c>
      <c r="AP15" s="25" t="s">
        <v>183</v>
      </c>
      <c r="AQ15" s="23" t="s">
        <v>4</v>
      </c>
      <c r="AR15" s="25" t="s">
        <v>184</v>
      </c>
      <c r="AS15" s="23" t="s">
        <v>8</v>
      </c>
      <c r="AT15" s="23" t="s">
        <v>185</v>
      </c>
      <c r="AU15" s="23" t="s">
        <v>7</v>
      </c>
      <c r="AV15" s="23" t="s">
        <v>9</v>
      </c>
      <c r="AW15" s="23" t="s">
        <v>4</v>
      </c>
      <c r="AX15" s="23" t="s">
        <v>4</v>
      </c>
      <c r="AY15" s="23" t="s">
        <v>7</v>
      </c>
      <c r="AZ15" s="23" t="s">
        <v>8</v>
      </c>
      <c r="BA15" s="23" t="s">
        <v>186</v>
      </c>
    </row>
    <row r="16" spans="1:53">
      <c r="A16" s="23" t="s">
        <v>97</v>
      </c>
      <c r="B16" s="23" t="s">
        <v>827</v>
      </c>
      <c r="C16" s="23" t="s">
        <v>232</v>
      </c>
      <c r="D16" s="23" t="s">
        <v>91</v>
      </c>
      <c r="E16" s="23" t="s">
        <v>202</v>
      </c>
      <c r="F16" s="23" t="s">
        <v>20</v>
      </c>
      <c r="G16" s="23" t="s">
        <v>4</v>
      </c>
      <c r="H16" s="23" t="s">
        <v>7</v>
      </c>
      <c r="I16" s="23" t="s">
        <v>179</v>
      </c>
      <c r="J16" s="23" t="s">
        <v>7</v>
      </c>
      <c r="K16" s="23" t="s">
        <v>7</v>
      </c>
      <c r="L16" s="23" t="s">
        <v>7</v>
      </c>
      <c r="M16" s="23" t="s">
        <v>9</v>
      </c>
      <c r="N16" s="23" t="s">
        <v>7</v>
      </c>
      <c r="O16" s="23" t="s">
        <v>7</v>
      </c>
      <c r="P16" s="23" t="s">
        <v>4</v>
      </c>
      <c r="Q16" s="23" t="s">
        <v>4</v>
      </c>
      <c r="R16" s="23" t="s">
        <v>7</v>
      </c>
      <c r="S16" s="23" t="s">
        <v>9</v>
      </c>
      <c r="T16" s="23" t="s">
        <v>7</v>
      </c>
      <c r="U16" s="23" t="s">
        <v>9</v>
      </c>
      <c r="V16" s="23" t="s">
        <v>7</v>
      </c>
      <c r="W16" s="23" t="s">
        <v>8</v>
      </c>
      <c r="X16" s="23" t="s">
        <v>4</v>
      </c>
      <c r="Y16" s="23" t="s">
        <v>9</v>
      </c>
      <c r="Z16" s="23" t="s">
        <v>8</v>
      </c>
      <c r="AA16" s="23" t="s">
        <v>8</v>
      </c>
      <c r="AB16" s="23" t="s">
        <v>180</v>
      </c>
      <c r="AC16" s="23" t="s">
        <v>4</v>
      </c>
      <c r="AD16" s="23" t="s">
        <v>9</v>
      </c>
      <c r="AE16" s="23" t="s">
        <v>7</v>
      </c>
      <c r="AF16" s="23" t="s">
        <v>8</v>
      </c>
      <c r="AG16" s="23" t="s">
        <v>4</v>
      </c>
      <c r="AH16" s="23" t="s">
        <v>181</v>
      </c>
      <c r="AI16" s="23" t="s">
        <v>7</v>
      </c>
      <c r="AJ16" s="23" t="s">
        <v>9</v>
      </c>
      <c r="AK16" s="23" t="s">
        <v>8</v>
      </c>
      <c r="AL16" s="23" t="s">
        <v>182</v>
      </c>
      <c r="AM16" s="23" t="s">
        <v>7</v>
      </c>
      <c r="AN16" s="23" t="s">
        <v>8</v>
      </c>
      <c r="AO16" s="23" t="s">
        <v>4</v>
      </c>
      <c r="AP16" s="25" t="s">
        <v>183</v>
      </c>
      <c r="AQ16" s="23" t="s">
        <v>4</v>
      </c>
      <c r="AR16" s="25" t="s">
        <v>184</v>
      </c>
      <c r="AS16" s="23" t="s">
        <v>8</v>
      </c>
      <c r="AT16" s="23" t="s">
        <v>185</v>
      </c>
      <c r="AU16" s="23" t="s">
        <v>7</v>
      </c>
      <c r="AV16" s="23" t="s">
        <v>9</v>
      </c>
      <c r="AW16" s="23" t="s">
        <v>4</v>
      </c>
      <c r="AX16" s="23" t="s">
        <v>4</v>
      </c>
      <c r="AY16" s="23" t="s">
        <v>7</v>
      </c>
      <c r="AZ16" s="23" t="s">
        <v>8</v>
      </c>
      <c r="BA16" s="23" t="s">
        <v>186</v>
      </c>
    </row>
    <row r="17" spans="1:53">
      <c r="A17" s="23" t="s">
        <v>98</v>
      </c>
      <c r="B17" s="23" t="s">
        <v>827</v>
      </c>
      <c r="C17" s="23" t="s">
        <v>232</v>
      </c>
      <c r="D17" s="23" t="s">
        <v>91</v>
      </c>
      <c r="E17" s="23" t="s">
        <v>203</v>
      </c>
      <c r="F17" s="23" t="s">
        <v>20</v>
      </c>
      <c r="G17" s="23" t="s">
        <v>4</v>
      </c>
      <c r="H17" s="23" t="s">
        <v>7</v>
      </c>
      <c r="I17" s="23" t="s">
        <v>179</v>
      </c>
      <c r="J17" s="23" t="s">
        <v>7</v>
      </c>
      <c r="K17" s="23" t="s">
        <v>7</v>
      </c>
      <c r="L17" s="23" t="s">
        <v>7</v>
      </c>
      <c r="M17" s="23" t="s">
        <v>9</v>
      </c>
      <c r="N17" s="23" t="s">
        <v>7</v>
      </c>
      <c r="O17" s="23" t="s">
        <v>7</v>
      </c>
      <c r="P17" s="23" t="s">
        <v>4</v>
      </c>
      <c r="Q17" s="23" t="s">
        <v>4</v>
      </c>
      <c r="R17" s="23" t="s">
        <v>7</v>
      </c>
      <c r="S17" s="23" t="s">
        <v>9</v>
      </c>
      <c r="T17" s="23" t="s">
        <v>7</v>
      </c>
      <c r="U17" s="23" t="s">
        <v>9</v>
      </c>
      <c r="V17" s="23" t="s">
        <v>7</v>
      </c>
      <c r="W17" s="23" t="s">
        <v>8</v>
      </c>
      <c r="X17" s="23" t="s">
        <v>4</v>
      </c>
      <c r="Y17" s="23" t="s">
        <v>9</v>
      </c>
      <c r="Z17" s="23" t="s">
        <v>8</v>
      </c>
      <c r="AA17" s="23" t="s">
        <v>8</v>
      </c>
      <c r="AB17" s="23" t="s">
        <v>180</v>
      </c>
      <c r="AC17" s="23" t="s">
        <v>4</v>
      </c>
      <c r="AD17" s="23" t="s">
        <v>9</v>
      </c>
      <c r="AE17" s="23" t="s">
        <v>7</v>
      </c>
      <c r="AF17" s="23" t="s">
        <v>8</v>
      </c>
      <c r="AG17" s="23" t="s">
        <v>4</v>
      </c>
      <c r="AH17" s="23" t="s">
        <v>181</v>
      </c>
      <c r="AI17" s="23" t="s">
        <v>7</v>
      </c>
      <c r="AJ17" s="23" t="s">
        <v>9</v>
      </c>
      <c r="AK17" s="23" t="s">
        <v>8</v>
      </c>
      <c r="AL17" s="23" t="s">
        <v>182</v>
      </c>
      <c r="AM17" s="23" t="s">
        <v>7</v>
      </c>
      <c r="AN17" s="23" t="s">
        <v>8</v>
      </c>
      <c r="AO17" s="23" t="s">
        <v>4</v>
      </c>
      <c r="AP17" s="25" t="s">
        <v>183</v>
      </c>
      <c r="AQ17" s="23" t="s">
        <v>4</v>
      </c>
      <c r="AR17" s="25" t="s">
        <v>184</v>
      </c>
      <c r="AS17" s="23" t="s">
        <v>8</v>
      </c>
      <c r="AT17" s="23" t="s">
        <v>185</v>
      </c>
      <c r="AU17" s="23" t="s">
        <v>7</v>
      </c>
      <c r="AV17" s="23" t="s">
        <v>9</v>
      </c>
      <c r="AW17" s="23" t="s">
        <v>4</v>
      </c>
      <c r="AX17" s="23" t="s">
        <v>4</v>
      </c>
      <c r="AY17" s="23" t="s">
        <v>7</v>
      </c>
      <c r="AZ17" s="23" t="s">
        <v>8</v>
      </c>
      <c r="BA17" s="23" t="s">
        <v>186</v>
      </c>
    </row>
    <row r="18" spans="1:53">
      <c r="A18" s="23" t="s">
        <v>99</v>
      </c>
      <c r="B18" s="23" t="s">
        <v>827</v>
      </c>
      <c r="C18" s="23" t="s">
        <v>232</v>
      </c>
      <c r="D18" s="23" t="s">
        <v>91</v>
      </c>
      <c r="E18" s="23" t="s">
        <v>194</v>
      </c>
      <c r="F18" s="23" t="s">
        <v>20</v>
      </c>
      <c r="G18" s="23" t="s">
        <v>4</v>
      </c>
      <c r="H18" s="23" t="s">
        <v>7</v>
      </c>
      <c r="I18" s="23" t="s">
        <v>179</v>
      </c>
      <c r="J18" s="23" t="s">
        <v>7</v>
      </c>
      <c r="K18" s="23" t="s">
        <v>7</v>
      </c>
      <c r="L18" s="23" t="s">
        <v>7</v>
      </c>
      <c r="M18" s="23" t="s">
        <v>9</v>
      </c>
      <c r="N18" s="23" t="s">
        <v>7</v>
      </c>
      <c r="O18" s="23" t="s">
        <v>7</v>
      </c>
      <c r="P18" s="23" t="s">
        <v>4</v>
      </c>
      <c r="Q18" s="23" t="s">
        <v>4</v>
      </c>
      <c r="R18" s="23" t="s">
        <v>7</v>
      </c>
      <c r="S18" s="23" t="s">
        <v>9</v>
      </c>
      <c r="T18" s="23" t="s">
        <v>7</v>
      </c>
      <c r="U18" s="23" t="s">
        <v>9</v>
      </c>
      <c r="V18" s="23" t="s">
        <v>7</v>
      </c>
      <c r="W18" s="23" t="s">
        <v>8</v>
      </c>
      <c r="X18" s="23" t="s">
        <v>4</v>
      </c>
      <c r="Y18" s="23" t="s">
        <v>9</v>
      </c>
      <c r="Z18" s="23" t="s">
        <v>8</v>
      </c>
      <c r="AA18" s="23" t="s">
        <v>8</v>
      </c>
      <c r="AB18" s="23" t="s">
        <v>180</v>
      </c>
      <c r="AC18" s="23" t="s">
        <v>4</v>
      </c>
      <c r="AD18" s="23" t="s">
        <v>9</v>
      </c>
      <c r="AE18" s="23" t="s">
        <v>7</v>
      </c>
      <c r="AF18" s="23" t="s">
        <v>8</v>
      </c>
      <c r="AG18" s="23" t="s">
        <v>4</v>
      </c>
      <c r="AH18" s="23" t="s">
        <v>181</v>
      </c>
      <c r="AI18" s="23" t="s">
        <v>7</v>
      </c>
      <c r="AJ18" s="23" t="s">
        <v>9</v>
      </c>
      <c r="AK18" s="23" t="s">
        <v>8</v>
      </c>
      <c r="AL18" s="23" t="s">
        <v>182</v>
      </c>
      <c r="AM18" s="23" t="s">
        <v>7</v>
      </c>
      <c r="AN18" s="23" t="s">
        <v>8</v>
      </c>
      <c r="AO18" s="23" t="s">
        <v>4</v>
      </c>
      <c r="AP18" s="25" t="s">
        <v>183</v>
      </c>
      <c r="AQ18" s="23" t="s">
        <v>4</v>
      </c>
      <c r="AR18" s="25" t="s">
        <v>184</v>
      </c>
      <c r="AS18" s="23" t="s">
        <v>8</v>
      </c>
      <c r="AT18" s="23" t="s">
        <v>185</v>
      </c>
      <c r="AU18" s="23" t="s">
        <v>7</v>
      </c>
      <c r="AV18" s="23" t="s">
        <v>9</v>
      </c>
      <c r="AW18" s="23" t="s">
        <v>4</v>
      </c>
      <c r="AX18" s="23" t="s">
        <v>4</v>
      </c>
      <c r="AY18" s="23" t="s">
        <v>7</v>
      </c>
      <c r="AZ18" s="23" t="s">
        <v>8</v>
      </c>
      <c r="BA18" s="23" t="s">
        <v>186</v>
      </c>
    </row>
    <row r="19" spans="1:53">
      <c r="A19" s="23" t="s">
        <v>101</v>
      </c>
      <c r="B19" s="23" t="s">
        <v>827</v>
      </c>
      <c r="C19" s="23" t="s">
        <v>232</v>
      </c>
      <c r="D19" s="23" t="s">
        <v>91</v>
      </c>
      <c r="E19" s="23" t="s">
        <v>204</v>
      </c>
      <c r="F19" s="23" t="s">
        <v>20</v>
      </c>
      <c r="G19" s="23" t="s">
        <v>4</v>
      </c>
      <c r="H19" s="23" t="s">
        <v>7</v>
      </c>
      <c r="I19" s="23" t="s">
        <v>179</v>
      </c>
      <c r="J19" s="23" t="s">
        <v>7</v>
      </c>
      <c r="K19" s="23" t="s">
        <v>7</v>
      </c>
      <c r="L19" s="23" t="s">
        <v>7</v>
      </c>
      <c r="M19" s="23" t="s">
        <v>9</v>
      </c>
      <c r="N19" s="23" t="s">
        <v>7</v>
      </c>
      <c r="O19" s="23" t="s">
        <v>7</v>
      </c>
      <c r="P19" s="23" t="s">
        <v>4</v>
      </c>
      <c r="Q19" s="23" t="s">
        <v>4</v>
      </c>
      <c r="R19" s="23" t="s">
        <v>7</v>
      </c>
      <c r="S19" s="23" t="s">
        <v>9</v>
      </c>
      <c r="T19" s="23" t="s">
        <v>7</v>
      </c>
      <c r="U19" s="23" t="s">
        <v>9</v>
      </c>
      <c r="V19" s="23" t="s">
        <v>7</v>
      </c>
      <c r="W19" s="23" t="s">
        <v>8</v>
      </c>
      <c r="X19" s="23" t="s">
        <v>4</v>
      </c>
      <c r="Y19" s="23" t="s">
        <v>9</v>
      </c>
      <c r="Z19" s="23" t="s">
        <v>8</v>
      </c>
      <c r="AA19" s="23" t="s">
        <v>8</v>
      </c>
      <c r="AB19" s="23" t="s">
        <v>180</v>
      </c>
      <c r="AC19" s="23" t="s">
        <v>4</v>
      </c>
      <c r="AD19" s="23" t="s">
        <v>9</v>
      </c>
      <c r="AE19" s="23" t="s">
        <v>7</v>
      </c>
      <c r="AF19" s="23" t="s">
        <v>8</v>
      </c>
      <c r="AG19" s="23" t="s">
        <v>4</v>
      </c>
      <c r="AH19" s="23" t="s">
        <v>181</v>
      </c>
      <c r="AI19" s="23" t="s">
        <v>7</v>
      </c>
      <c r="AJ19" s="23" t="s">
        <v>9</v>
      </c>
      <c r="AK19" s="23" t="s">
        <v>8</v>
      </c>
      <c r="AL19" s="23" t="s">
        <v>182</v>
      </c>
      <c r="AM19" s="23" t="s">
        <v>7</v>
      </c>
      <c r="AN19" s="23" t="s">
        <v>8</v>
      </c>
      <c r="AO19" s="23" t="s">
        <v>4</v>
      </c>
      <c r="AP19" s="25" t="s">
        <v>183</v>
      </c>
      <c r="AQ19" s="23" t="s">
        <v>4</v>
      </c>
      <c r="AR19" s="25" t="s">
        <v>184</v>
      </c>
      <c r="AS19" s="23" t="s">
        <v>8</v>
      </c>
      <c r="AT19" s="23" t="s">
        <v>185</v>
      </c>
      <c r="AU19" s="23" t="s">
        <v>7</v>
      </c>
      <c r="AV19" s="23" t="s">
        <v>9</v>
      </c>
      <c r="AW19" s="23" t="s">
        <v>4</v>
      </c>
      <c r="AX19" s="23" t="s">
        <v>4</v>
      </c>
      <c r="AY19" s="23" t="s">
        <v>7</v>
      </c>
      <c r="AZ19" s="23" t="s">
        <v>8</v>
      </c>
      <c r="BA19" s="23" t="s">
        <v>186</v>
      </c>
    </row>
    <row r="20" spans="1:53">
      <c r="A20" s="23" t="s">
        <v>102</v>
      </c>
      <c r="B20" s="23" t="s">
        <v>827</v>
      </c>
      <c r="C20" s="23" t="s">
        <v>232</v>
      </c>
      <c r="E20" s="23" t="s">
        <v>194</v>
      </c>
      <c r="F20" s="23" t="s">
        <v>20</v>
      </c>
      <c r="G20" s="23" t="s">
        <v>4</v>
      </c>
      <c r="H20" s="23" t="s">
        <v>7</v>
      </c>
      <c r="I20" s="23" t="s">
        <v>179</v>
      </c>
      <c r="J20" s="23" t="s">
        <v>7</v>
      </c>
      <c r="K20" s="23" t="s">
        <v>7</v>
      </c>
      <c r="L20" s="23" t="s">
        <v>7</v>
      </c>
      <c r="M20" s="23" t="s">
        <v>9</v>
      </c>
      <c r="N20" s="23" t="s">
        <v>7</v>
      </c>
      <c r="O20" s="23" t="s">
        <v>7</v>
      </c>
      <c r="P20" s="23" t="s">
        <v>4</v>
      </c>
      <c r="Q20" s="23" t="s">
        <v>4</v>
      </c>
      <c r="R20" s="23" t="s">
        <v>7</v>
      </c>
      <c r="S20" s="23" t="s">
        <v>9</v>
      </c>
      <c r="T20" s="23" t="s">
        <v>7</v>
      </c>
      <c r="U20" s="23" t="s">
        <v>9</v>
      </c>
      <c r="V20" s="23" t="s">
        <v>7</v>
      </c>
      <c r="W20" s="23" t="s">
        <v>8</v>
      </c>
      <c r="X20" s="23" t="s">
        <v>4</v>
      </c>
      <c r="Y20" s="23" t="s">
        <v>9</v>
      </c>
      <c r="Z20" s="23" t="s">
        <v>8</v>
      </c>
      <c r="AA20" s="23" t="s">
        <v>8</v>
      </c>
      <c r="AB20" s="23" t="s">
        <v>180</v>
      </c>
      <c r="AC20" s="23" t="s">
        <v>4</v>
      </c>
      <c r="AD20" s="23" t="s">
        <v>9</v>
      </c>
      <c r="AE20" s="23" t="s">
        <v>7</v>
      </c>
      <c r="AF20" s="23" t="s">
        <v>8</v>
      </c>
      <c r="AG20" s="23" t="s">
        <v>4</v>
      </c>
      <c r="AH20" s="23" t="s">
        <v>181</v>
      </c>
      <c r="AI20" s="23" t="s">
        <v>7</v>
      </c>
      <c r="AJ20" s="23" t="s">
        <v>9</v>
      </c>
      <c r="AK20" s="23" t="s">
        <v>8</v>
      </c>
      <c r="AL20" s="23" t="s">
        <v>182</v>
      </c>
      <c r="AM20" s="23" t="s">
        <v>7</v>
      </c>
      <c r="AN20" s="23" t="s">
        <v>8</v>
      </c>
      <c r="AO20" s="23" t="s">
        <v>4</v>
      </c>
      <c r="AP20" s="25" t="s">
        <v>183</v>
      </c>
      <c r="AQ20" s="23" t="s">
        <v>4</v>
      </c>
      <c r="AR20" s="25" t="s">
        <v>184</v>
      </c>
      <c r="AS20" s="23" t="s">
        <v>8</v>
      </c>
      <c r="AT20" s="23" t="s">
        <v>185</v>
      </c>
      <c r="AU20" s="23" t="s">
        <v>7</v>
      </c>
      <c r="AV20" s="23" t="s">
        <v>9</v>
      </c>
      <c r="AW20" s="23" t="s">
        <v>4</v>
      </c>
      <c r="AX20" s="23" t="s">
        <v>4</v>
      </c>
      <c r="AY20" s="23" t="s">
        <v>7</v>
      </c>
      <c r="AZ20" s="23" t="s">
        <v>8</v>
      </c>
      <c r="BA20" s="23" t="s">
        <v>186</v>
      </c>
    </row>
    <row r="21" spans="1:53">
      <c r="A21" s="23" t="s">
        <v>103</v>
      </c>
      <c r="B21" s="23" t="s">
        <v>827</v>
      </c>
      <c r="C21" s="23" t="s">
        <v>232</v>
      </c>
      <c r="D21" s="23" t="s">
        <v>91</v>
      </c>
      <c r="E21" s="23" t="s">
        <v>194</v>
      </c>
      <c r="F21" s="23" t="s">
        <v>20</v>
      </c>
      <c r="G21" s="23" t="s">
        <v>4</v>
      </c>
      <c r="H21" s="23" t="s">
        <v>7</v>
      </c>
      <c r="I21" s="23" t="s">
        <v>179</v>
      </c>
      <c r="J21" s="23" t="s">
        <v>7</v>
      </c>
      <c r="K21" s="23" t="s">
        <v>7</v>
      </c>
      <c r="L21" s="23" t="s">
        <v>7</v>
      </c>
      <c r="M21" s="23" t="s">
        <v>9</v>
      </c>
      <c r="N21" s="23" t="s">
        <v>7</v>
      </c>
      <c r="O21" s="23" t="s">
        <v>7</v>
      </c>
      <c r="P21" s="23" t="s">
        <v>4</v>
      </c>
      <c r="Q21" s="23" t="s">
        <v>4</v>
      </c>
      <c r="R21" s="23" t="s">
        <v>7</v>
      </c>
      <c r="S21" s="23" t="s">
        <v>9</v>
      </c>
      <c r="T21" s="23" t="s">
        <v>7</v>
      </c>
      <c r="U21" s="23" t="s">
        <v>9</v>
      </c>
      <c r="V21" s="23" t="s">
        <v>7</v>
      </c>
      <c r="W21" s="23" t="s">
        <v>8</v>
      </c>
      <c r="X21" s="23" t="s">
        <v>4</v>
      </c>
      <c r="Y21" s="23" t="s">
        <v>9</v>
      </c>
      <c r="Z21" s="23" t="s">
        <v>8</v>
      </c>
      <c r="AA21" s="23" t="s">
        <v>8</v>
      </c>
      <c r="AB21" s="23" t="s">
        <v>180</v>
      </c>
      <c r="AC21" s="23" t="s">
        <v>4</v>
      </c>
      <c r="AD21" s="23" t="s">
        <v>9</v>
      </c>
      <c r="AE21" s="23" t="s">
        <v>7</v>
      </c>
      <c r="AF21" s="23" t="s">
        <v>8</v>
      </c>
      <c r="AG21" s="23" t="s">
        <v>4</v>
      </c>
      <c r="AH21" s="23" t="s">
        <v>181</v>
      </c>
      <c r="AI21" s="23" t="s">
        <v>7</v>
      </c>
      <c r="AJ21" s="23" t="s">
        <v>9</v>
      </c>
      <c r="AK21" s="23" t="s">
        <v>8</v>
      </c>
      <c r="AL21" s="23" t="s">
        <v>182</v>
      </c>
      <c r="AM21" s="23" t="s">
        <v>7</v>
      </c>
      <c r="AN21" s="23" t="s">
        <v>8</v>
      </c>
      <c r="AO21" s="23" t="s">
        <v>4</v>
      </c>
      <c r="AP21" s="25" t="s">
        <v>183</v>
      </c>
      <c r="AQ21" s="23" t="s">
        <v>4</v>
      </c>
      <c r="AR21" s="25" t="s">
        <v>184</v>
      </c>
      <c r="AS21" s="23" t="s">
        <v>8</v>
      </c>
      <c r="AT21" s="23" t="s">
        <v>185</v>
      </c>
      <c r="AU21" s="23" t="s">
        <v>7</v>
      </c>
      <c r="AV21" s="23" t="s">
        <v>9</v>
      </c>
      <c r="AW21" s="23" t="s">
        <v>4</v>
      </c>
      <c r="AX21" s="23" t="s">
        <v>4</v>
      </c>
      <c r="AY21" s="23" t="s">
        <v>7</v>
      </c>
      <c r="AZ21" s="23" t="s">
        <v>8</v>
      </c>
      <c r="BA21" s="23" t="s">
        <v>186</v>
      </c>
    </row>
    <row r="22" spans="1:53">
      <c r="A22" s="23" t="s">
        <v>109</v>
      </c>
      <c r="B22" s="23" t="s">
        <v>827</v>
      </c>
      <c r="C22" s="23" t="s">
        <v>233</v>
      </c>
      <c r="D22" s="23" t="s">
        <v>91</v>
      </c>
      <c r="E22" s="23" t="s">
        <v>205</v>
      </c>
      <c r="F22" s="23" t="s">
        <v>24</v>
      </c>
      <c r="G22" s="23" t="s">
        <v>4</v>
      </c>
      <c r="H22" s="23" t="s">
        <v>7</v>
      </c>
      <c r="I22" s="23" t="s">
        <v>179</v>
      </c>
      <c r="J22" s="23" t="s">
        <v>7</v>
      </c>
      <c r="K22" s="23" t="s">
        <v>7</v>
      </c>
      <c r="L22" s="23" t="s">
        <v>7</v>
      </c>
      <c r="M22" s="23" t="s">
        <v>9</v>
      </c>
      <c r="N22" s="23" t="s">
        <v>7</v>
      </c>
      <c r="O22" s="23" t="s">
        <v>7</v>
      </c>
      <c r="P22" s="23" t="s">
        <v>4</v>
      </c>
      <c r="Q22" s="23" t="s">
        <v>4</v>
      </c>
      <c r="R22" s="23" t="s">
        <v>7</v>
      </c>
      <c r="S22" s="23" t="s">
        <v>9</v>
      </c>
      <c r="T22" s="23" t="s">
        <v>7</v>
      </c>
      <c r="U22" s="23" t="s">
        <v>9</v>
      </c>
      <c r="V22" s="23" t="s">
        <v>7</v>
      </c>
      <c r="W22" s="23" t="s">
        <v>8</v>
      </c>
      <c r="X22" s="23" t="s">
        <v>4</v>
      </c>
      <c r="Y22" s="23" t="s">
        <v>9</v>
      </c>
      <c r="Z22" s="23" t="s">
        <v>8</v>
      </c>
      <c r="AA22" s="23" t="s">
        <v>8</v>
      </c>
      <c r="AB22" s="23" t="s">
        <v>180</v>
      </c>
      <c r="AC22" s="23" t="s">
        <v>4</v>
      </c>
      <c r="AD22" s="23" t="s">
        <v>9</v>
      </c>
      <c r="AE22" s="23" t="s">
        <v>7</v>
      </c>
      <c r="AF22" s="23" t="s">
        <v>8</v>
      </c>
      <c r="AG22" s="23" t="s">
        <v>4</v>
      </c>
      <c r="AH22" s="23" t="s">
        <v>181</v>
      </c>
      <c r="AI22" s="23" t="s">
        <v>7</v>
      </c>
      <c r="AJ22" s="23" t="s">
        <v>9</v>
      </c>
      <c r="AK22" s="23" t="s">
        <v>8</v>
      </c>
      <c r="AL22" s="23" t="s">
        <v>182</v>
      </c>
      <c r="AM22" s="23" t="s">
        <v>7</v>
      </c>
      <c r="AN22" s="23" t="s">
        <v>8</v>
      </c>
      <c r="AO22" s="23" t="s">
        <v>4</v>
      </c>
      <c r="AP22" s="25" t="s">
        <v>183</v>
      </c>
      <c r="AQ22" s="23" t="s">
        <v>4</v>
      </c>
      <c r="AR22" s="25" t="s">
        <v>184</v>
      </c>
      <c r="AS22" s="23" t="s">
        <v>8</v>
      </c>
      <c r="AT22" s="23" t="s">
        <v>185</v>
      </c>
      <c r="AU22" s="23" t="s">
        <v>7</v>
      </c>
      <c r="AV22" s="23" t="s">
        <v>9</v>
      </c>
      <c r="AW22" s="23" t="s">
        <v>4</v>
      </c>
      <c r="AX22" s="23" t="s">
        <v>4</v>
      </c>
      <c r="AY22" s="23" t="s">
        <v>7</v>
      </c>
      <c r="AZ22" s="23" t="s">
        <v>8</v>
      </c>
      <c r="BA22" s="23" t="s">
        <v>186</v>
      </c>
    </row>
    <row r="23" spans="1:53">
      <c r="A23" s="23" t="s">
        <v>110</v>
      </c>
      <c r="B23" s="23" t="s">
        <v>827</v>
      </c>
      <c r="C23" s="23" t="s">
        <v>232</v>
      </c>
      <c r="D23" s="23" t="s">
        <v>91</v>
      </c>
      <c r="E23" s="23" t="s">
        <v>198</v>
      </c>
      <c r="F23" s="23" t="s">
        <v>20</v>
      </c>
      <c r="G23" s="23" t="s">
        <v>4</v>
      </c>
      <c r="H23" s="23" t="s">
        <v>7</v>
      </c>
      <c r="I23" s="23" t="s">
        <v>179</v>
      </c>
      <c r="J23" s="23" t="s">
        <v>7</v>
      </c>
      <c r="K23" s="23" t="s">
        <v>7</v>
      </c>
      <c r="L23" s="23" t="s">
        <v>7</v>
      </c>
      <c r="M23" s="23" t="s">
        <v>9</v>
      </c>
      <c r="N23" s="23" t="s">
        <v>7</v>
      </c>
      <c r="O23" s="23" t="s">
        <v>7</v>
      </c>
      <c r="P23" s="23" t="s">
        <v>4</v>
      </c>
      <c r="Q23" s="23" t="s">
        <v>4</v>
      </c>
      <c r="R23" s="23" t="s">
        <v>7</v>
      </c>
      <c r="S23" s="23" t="s">
        <v>9</v>
      </c>
      <c r="T23" s="23" t="s">
        <v>7</v>
      </c>
      <c r="U23" s="23" t="s">
        <v>9</v>
      </c>
      <c r="V23" s="23" t="s">
        <v>7</v>
      </c>
      <c r="W23" s="23" t="s">
        <v>8</v>
      </c>
      <c r="X23" s="23" t="s">
        <v>4</v>
      </c>
      <c r="Y23" s="23" t="s">
        <v>9</v>
      </c>
      <c r="Z23" s="23" t="s">
        <v>8</v>
      </c>
      <c r="AA23" s="23" t="s">
        <v>8</v>
      </c>
      <c r="AB23" s="23" t="s">
        <v>180</v>
      </c>
      <c r="AC23" s="23" t="s">
        <v>4</v>
      </c>
      <c r="AD23" s="23" t="s">
        <v>9</v>
      </c>
      <c r="AE23" s="23" t="s">
        <v>7</v>
      </c>
      <c r="AF23" s="23" t="s">
        <v>8</v>
      </c>
      <c r="AG23" s="23" t="s">
        <v>4</v>
      </c>
      <c r="AH23" s="23" t="s">
        <v>181</v>
      </c>
      <c r="AI23" s="23" t="s">
        <v>7</v>
      </c>
      <c r="AJ23" s="23" t="s">
        <v>9</v>
      </c>
      <c r="AK23" s="23" t="s">
        <v>8</v>
      </c>
      <c r="AL23" s="23" t="s">
        <v>182</v>
      </c>
      <c r="AM23" s="23" t="s">
        <v>7</v>
      </c>
      <c r="AN23" s="23" t="s">
        <v>8</v>
      </c>
      <c r="AO23" s="23" t="s">
        <v>4</v>
      </c>
      <c r="AP23" s="25" t="s">
        <v>183</v>
      </c>
      <c r="AQ23" s="23" t="s">
        <v>4</v>
      </c>
      <c r="AR23" s="25" t="s">
        <v>184</v>
      </c>
      <c r="AS23" s="23" t="s">
        <v>8</v>
      </c>
      <c r="AT23" s="23" t="s">
        <v>185</v>
      </c>
      <c r="AU23" s="23" t="s">
        <v>7</v>
      </c>
      <c r="AV23" s="23" t="s">
        <v>9</v>
      </c>
      <c r="AW23" s="23" t="s">
        <v>4</v>
      </c>
      <c r="AX23" s="23" t="s">
        <v>4</v>
      </c>
      <c r="AY23" s="23" t="s">
        <v>7</v>
      </c>
      <c r="AZ23" s="23" t="s">
        <v>8</v>
      </c>
      <c r="BA23" s="23" t="s">
        <v>186</v>
      </c>
    </row>
    <row r="24" spans="1:53">
      <c r="A24" s="23" t="s">
        <v>160</v>
      </c>
      <c r="B24" s="23" t="s">
        <v>828</v>
      </c>
      <c r="C24" s="23" t="s">
        <v>233</v>
      </c>
      <c r="D24" s="23" t="s">
        <v>91</v>
      </c>
      <c r="E24" s="23" t="s">
        <v>191</v>
      </c>
      <c r="F24" s="23" t="s">
        <v>24</v>
      </c>
      <c r="G24" s="23" t="s">
        <v>4</v>
      </c>
      <c r="H24" s="23" t="s">
        <v>7</v>
      </c>
      <c r="I24" s="23" t="s">
        <v>179</v>
      </c>
      <c r="J24" s="23" t="s">
        <v>7</v>
      </c>
      <c r="K24" s="23" t="s">
        <v>7</v>
      </c>
      <c r="L24" s="23" t="s">
        <v>7</v>
      </c>
      <c r="M24" s="23" t="s">
        <v>9</v>
      </c>
      <c r="N24" s="23" t="s">
        <v>7</v>
      </c>
      <c r="O24" s="23" t="s">
        <v>7</v>
      </c>
      <c r="P24" s="23" t="s">
        <v>4</v>
      </c>
      <c r="Q24" s="23" t="s">
        <v>4</v>
      </c>
      <c r="R24" s="23" t="s">
        <v>7</v>
      </c>
      <c r="S24" s="23" t="s">
        <v>9</v>
      </c>
      <c r="T24" s="23" t="s">
        <v>7</v>
      </c>
      <c r="U24" s="23" t="s">
        <v>9</v>
      </c>
      <c r="V24" s="23" t="s">
        <v>7</v>
      </c>
      <c r="W24" s="23" t="s">
        <v>8</v>
      </c>
      <c r="X24" s="23" t="s">
        <v>4</v>
      </c>
      <c r="Y24" s="23" t="s">
        <v>9</v>
      </c>
      <c r="Z24" s="23" t="s">
        <v>8</v>
      </c>
      <c r="AA24" s="23" t="s">
        <v>8</v>
      </c>
      <c r="AB24" s="23" t="s">
        <v>180</v>
      </c>
      <c r="AC24" s="23" t="s">
        <v>4</v>
      </c>
      <c r="AD24" s="23" t="s">
        <v>9</v>
      </c>
      <c r="AE24" s="23" t="s">
        <v>7</v>
      </c>
      <c r="AF24" s="23" t="s">
        <v>8</v>
      </c>
      <c r="AG24" s="23" t="s">
        <v>4</v>
      </c>
      <c r="AH24" s="23" t="s">
        <v>181</v>
      </c>
      <c r="AI24" s="23" t="s">
        <v>7</v>
      </c>
      <c r="AJ24" s="23" t="s">
        <v>9</v>
      </c>
      <c r="AK24" s="23" t="s">
        <v>8</v>
      </c>
      <c r="AL24" s="23" t="s">
        <v>182</v>
      </c>
      <c r="AM24" s="23" t="s">
        <v>7</v>
      </c>
      <c r="AN24" s="23" t="s">
        <v>8</v>
      </c>
      <c r="AO24" s="23" t="s">
        <v>4</v>
      </c>
      <c r="AP24" s="25" t="s">
        <v>183</v>
      </c>
      <c r="AQ24" s="23" t="s">
        <v>4</v>
      </c>
      <c r="AR24" s="25" t="s">
        <v>184</v>
      </c>
      <c r="AS24" s="23" t="s">
        <v>8</v>
      </c>
      <c r="AT24" s="23" t="s">
        <v>185</v>
      </c>
      <c r="AU24" s="23" t="s">
        <v>7</v>
      </c>
      <c r="AV24" s="23" t="s">
        <v>9</v>
      </c>
      <c r="AW24" s="23" t="s">
        <v>4</v>
      </c>
      <c r="AX24" s="23" t="s">
        <v>4</v>
      </c>
      <c r="AY24" s="23" t="s">
        <v>7</v>
      </c>
      <c r="AZ24" s="23" t="s">
        <v>8</v>
      </c>
      <c r="BA24" s="23" t="s">
        <v>186</v>
      </c>
    </row>
    <row r="25" spans="1:53">
      <c r="A25" s="23" t="s">
        <v>112</v>
      </c>
      <c r="B25" s="23" t="s">
        <v>827</v>
      </c>
      <c r="C25" s="23" t="s">
        <v>233</v>
      </c>
      <c r="D25" s="23" t="s">
        <v>91</v>
      </c>
      <c r="E25" s="23" t="s">
        <v>191</v>
      </c>
      <c r="F25" s="23" t="s">
        <v>24</v>
      </c>
      <c r="G25" s="23" t="s">
        <v>4</v>
      </c>
      <c r="H25" s="23" t="s">
        <v>7</v>
      </c>
      <c r="I25" s="23" t="s">
        <v>179</v>
      </c>
      <c r="J25" s="23" t="s">
        <v>7</v>
      </c>
      <c r="K25" s="23" t="s">
        <v>7</v>
      </c>
      <c r="L25" s="23" t="s">
        <v>7</v>
      </c>
      <c r="M25" s="23" t="s">
        <v>9</v>
      </c>
      <c r="N25" s="23" t="s">
        <v>7</v>
      </c>
      <c r="O25" s="23" t="s">
        <v>7</v>
      </c>
      <c r="P25" s="23" t="s">
        <v>4</v>
      </c>
      <c r="Q25" s="23" t="s">
        <v>4</v>
      </c>
      <c r="R25" s="23" t="s">
        <v>7</v>
      </c>
      <c r="S25" s="23" t="s">
        <v>9</v>
      </c>
      <c r="T25" s="23" t="s">
        <v>7</v>
      </c>
      <c r="U25" s="23" t="s">
        <v>9</v>
      </c>
      <c r="V25" s="23" t="s">
        <v>7</v>
      </c>
      <c r="W25" s="23" t="s">
        <v>8</v>
      </c>
      <c r="X25" s="23" t="s">
        <v>4</v>
      </c>
      <c r="Y25" s="23" t="s">
        <v>9</v>
      </c>
      <c r="Z25" s="23" t="s">
        <v>8</v>
      </c>
      <c r="AA25" s="23" t="s">
        <v>8</v>
      </c>
      <c r="AB25" s="23" t="s">
        <v>180</v>
      </c>
      <c r="AC25" s="23" t="s">
        <v>4</v>
      </c>
      <c r="AD25" s="23" t="s">
        <v>9</v>
      </c>
      <c r="AE25" s="23" t="s">
        <v>7</v>
      </c>
      <c r="AF25" s="23" t="s">
        <v>8</v>
      </c>
      <c r="AG25" s="23" t="s">
        <v>4</v>
      </c>
      <c r="AH25" s="23" t="s">
        <v>181</v>
      </c>
      <c r="AI25" s="23" t="s">
        <v>7</v>
      </c>
      <c r="AJ25" s="23" t="s">
        <v>9</v>
      </c>
      <c r="AK25" s="23" t="s">
        <v>8</v>
      </c>
      <c r="AL25" s="23" t="s">
        <v>182</v>
      </c>
      <c r="AM25" s="23" t="s">
        <v>7</v>
      </c>
      <c r="AN25" s="23" t="s">
        <v>8</v>
      </c>
      <c r="AO25" s="23" t="s">
        <v>4</v>
      </c>
      <c r="AP25" s="25" t="s">
        <v>183</v>
      </c>
      <c r="AQ25" s="23" t="s">
        <v>4</v>
      </c>
      <c r="AR25" s="25" t="s">
        <v>184</v>
      </c>
      <c r="AS25" s="23" t="s">
        <v>8</v>
      </c>
      <c r="AT25" s="23" t="s">
        <v>185</v>
      </c>
      <c r="AU25" s="23" t="s">
        <v>7</v>
      </c>
      <c r="AV25" s="23" t="s">
        <v>9</v>
      </c>
      <c r="AW25" s="23" t="s">
        <v>4</v>
      </c>
      <c r="AX25" s="23" t="s">
        <v>4</v>
      </c>
      <c r="AY25" s="23" t="s">
        <v>7</v>
      </c>
      <c r="AZ25" s="23" t="s">
        <v>8</v>
      </c>
      <c r="BA25" s="23" t="s">
        <v>186</v>
      </c>
    </row>
    <row r="26" spans="1:53">
      <c r="A26" s="23" t="s">
        <v>114</v>
      </c>
      <c r="B26" s="23" t="s">
        <v>827</v>
      </c>
      <c r="C26" s="23" t="s">
        <v>233</v>
      </c>
      <c r="D26" s="23" t="s">
        <v>91</v>
      </c>
      <c r="E26" s="23" t="s">
        <v>206</v>
      </c>
      <c r="F26" s="23" t="s">
        <v>24</v>
      </c>
      <c r="G26" s="23" t="s">
        <v>4</v>
      </c>
      <c r="H26" s="23" t="s">
        <v>7</v>
      </c>
      <c r="I26" s="23" t="s">
        <v>179</v>
      </c>
      <c r="J26" s="23" t="s">
        <v>7</v>
      </c>
      <c r="K26" s="23" t="s">
        <v>7</v>
      </c>
      <c r="L26" s="23" t="s">
        <v>7</v>
      </c>
      <c r="M26" s="23" t="s">
        <v>9</v>
      </c>
      <c r="N26" s="23" t="s">
        <v>7</v>
      </c>
      <c r="O26" s="23" t="s">
        <v>7</v>
      </c>
      <c r="P26" s="23" t="s">
        <v>4</v>
      </c>
      <c r="Q26" s="23" t="s">
        <v>4</v>
      </c>
      <c r="R26" s="23" t="s">
        <v>7</v>
      </c>
      <c r="S26" s="23" t="s">
        <v>9</v>
      </c>
      <c r="T26" s="23" t="s">
        <v>7</v>
      </c>
      <c r="U26" s="23" t="s">
        <v>9</v>
      </c>
      <c r="V26" s="23" t="s">
        <v>7</v>
      </c>
      <c r="W26" s="23" t="s">
        <v>8</v>
      </c>
      <c r="X26" s="23" t="s">
        <v>4</v>
      </c>
      <c r="Y26" s="23" t="s">
        <v>9</v>
      </c>
      <c r="Z26" s="23" t="s">
        <v>8</v>
      </c>
      <c r="AA26" s="23" t="s">
        <v>8</v>
      </c>
      <c r="AB26" s="23" t="s">
        <v>180</v>
      </c>
      <c r="AC26" s="23" t="s">
        <v>4</v>
      </c>
      <c r="AD26" s="23" t="s">
        <v>9</v>
      </c>
      <c r="AE26" s="23" t="s">
        <v>7</v>
      </c>
      <c r="AF26" s="23" t="s">
        <v>8</v>
      </c>
      <c r="AG26" s="23" t="s">
        <v>4</v>
      </c>
      <c r="AH26" s="23" t="s">
        <v>181</v>
      </c>
      <c r="AI26" s="23" t="s">
        <v>7</v>
      </c>
      <c r="AJ26" s="23" t="s">
        <v>9</v>
      </c>
      <c r="AK26" s="23" t="s">
        <v>8</v>
      </c>
      <c r="AL26" s="23" t="s">
        <v>182</v>
      </c>
      <c r="AM26" s="23" t="s">
        <v>7</v>
      </c>
      <c r="AN26" s="23" t="s">
        <v>8</v>
      </c>
      <c r="AO26" s="23" t="s">
        <v>4</v>
      </c>
      <c r="AP26" s="25" t="s">
        <v>183</v>
      </c>
      <c r="AQ26" s="23" t="s">
        <v>4</v>
      </c>
      <c r="AR26" s="25" t="s">
        <v>184</v>
      </c>
      <c r="AS26" s="23" t="s">
        <v>8</v>
      </c>
      <c r="AT26" s="23" t="s">
        <v>185</v>
      </c>
      <c r="AU26" s="23" t="s">
        <v>7</v>
      </c>
      <c r="AV26" s="23" t="s">
        <v>9</v>
      </c>
      <c r="AW26" s="23" t="s">
        <v>4</v>
      </c>
      <c r="AX26" s="23" t="s">
        <v>4</v>
      </c>
      <c r="AY26" s="23" t="s">
        <v>7</v>
      </c>
      <c r="AZ26" s="23" t="s">
        <v>8</v>
      </c>
      <c r="BA26" s="23" t="s">
        <v>186</v>
      </c>
    </row>
    <row r="27" spans="1:53">
      <c r="A27" s="23" t="s">
        <v>115</v>
      </c>
      <c r="B27" s="23" t="s">
        <v>827</v>
      </c>
      <c r="C27" s="23" t="s">
        <v>233</v>
      </c>
      <c r="D27" s="23" t="s">
        <v>91</v>
      </c>
      <c r="F27" s="23" t="s">
        <v>24</v>
      </c>
      <c r="G27" s="23" t="s">
        <v>4</v>
      </c>
      <c r="H27" s="23" t="s">
        <v>7</v>
      </c>
      <c r="I27" s="23" t="s">
        <v>179</v>
      </c>
      <c r="J27" s="23" t="s">
        <v>7</v>
      </c>
      <c r="K27" s="23" t="s">
        <v>7</v>
      </c>
      <c r="L27" s="23" t="s">
        <v>7</v>
      </c>
      <c r="M27" s="23" t="s">
        <v>9</v>
      </c>
      <c r="N27" s="23" t="s">
        <v>7</v>
      </c>
      <c r="O27" s="23" t="s">
        <v>7</v>
      </c>
      <c r="P27" s="23" t="s">
        <v>4</v>
      </c>
      <c r="Q27" s="23" t="s">
        <v>4</v>
      </c>
      <c r="R27" s="23" t="s">
        <v>7</v>
      </c>
      <c r="S27" s="23" t="s">
        <v>9</v>
      </c>
      <c r="T27" s="23" t="s">
        <v>7</v>
      </c>
      <c r="U27" s="23" t="s">
        <v>9</v>
      </c>
      <c r="V27" s="23" t="s">
        <v>7</v>
      </c>
      <c r="W27" s="23" t="s">
        <v>8</v>
      </c>
      <c r="X27" s="23" t="s">
        <v>4</v>
      </c>
      <c r="Y27" s="23" t="s">
        <v>9</v>
      </c>
      <c r="Z27" s="23" t="s">
        <v>8</v>
      </c>
      <c r="AA27" s="23" t="s">
        <v>8</v>
      </c>
      <c r="AB27" s="23" t="s">
        <v>180</v>
      </c>
      <c r="AC27" s="23" t="s">
        <v>4</v>
      </c>
      <c r="AD27" s="23" t="s">
        <v>9</v>
      </c>
      <c r="AE27" s="23" t="s">
        <v>7</v>
      </c>
      <c r="AF27" s="23" t="s">
        <v>8</v>
      </c>
      <c r="AG27" s="23" t="s">
        <v>4</v>
      </c>
      <c r="AH27" s="23" t="s">
        <v>181</v>
      </c>
      <c r="AI27" s="23" t="s">
        <v>7</v>
      </c>
      <c r="AJ27" s="23" t="s">
        <v>9</v>
      </c>
      <c r="AK27" s="23" t="s">
        <v>8</v>
      </c>
      <c r="AL27" s="23" t="s">
        <v>182</v>
      </c>
      <c r="AM27" s="23" t="s">
        <v>7</v>
      </c>
      <c r="AN27" s="23" t="s">
        <v>8</v>
      </c>
      <c r="AO27" s="23" t="s">
        <v>4</v>
      </c>
      <c r="AP27" s="25" t="s">
        <v>183</v>
      </c>
      <c r="AQ27" s="23" t="s">
        <v>4</v>
      </c>
      <c r="AR27" s="25" t="s">
        <v>184</v>
      </c>
      <c r="AS27" s="23" t="s">
        <v>8</v>
      </c>
      <c r="AT27" s="23" t="s">
        <v>185</v>
      </c>
      <c r="AU27" s="23" t="s">
        <v>7</v>
      </c>
      <c r="AV27" s="23" t="s">
        <v>9</v>
      </c>
      <c r="AW27" s="23" t="s">
        <v>4</v>
      </c>
      <c r="AX27" s="23" t="s">
        <v>4</v>
      </c>
      <c r="AY27" s="23" t="s">
        <v>7</v>
      </c>
      <c r="AZ27" s="23" t="s">
        <v>8</v>
      </c>
      <c r="BA27" s="23" t="s">
        <v>186</v>
      </c>
    </row>
    <row r="28" spans="1:53">
      <c r="A28" s="23" t="s">
        <v>116</v>
      </c>
      <c r="B28" s="23" t="s">
        <v>827</v>
      </c>
      <c r="C28" s="23" t="s">
        <v>232</v>
      </c>
      <c r="D28" s="23" t="s">
        <v>91</v>
      </c>
      <c r="E28" s="23" t="s">
        <v>192</v>
      </c>
      <c r="F28" s="23" t="s">
        <v>20</v>
      </c>
      <c r="G28" s="23" t="s">
        <v>4</v>
      </c>
      <c r="H28" s="23" t="s">
        <v>7</v>
      </c>
      <c r="I28" s="23" t="s">
        <v>179</v>
      </c>
      <c r="J28" s="23" t="s">
        <v>7</v>
      </c>
      <c r="K28" s="23" t="s">
        <v>7</v>
      </c>
      <c r="L28" s="23" t="s">
        <v>7</v>
      </c>
      <c r="M28" s="23" t="s">
        <v>9</v>
      </c>
      <c r="N28" s="23" t="s">
        <v>7</v>
      </c>
      <c r="O28" s="23" t="s">
        <v>7</v>
      </c>
      <c r="P28" s="23" t="s">
        <v>4</v>
      </c>
      <c r="Q28" s="23" t="s">
        <v>4</v>
      </c>
      <c r="R28" s="23" t="s">
        <v>7</v>
      </c>
      <c r="S28" s="23" t="s">
        <v>9</v>
      </c>
      <c r="T28" s="23" t="s">
        <v>7</v>
      </c>
      <c r="U28" s="23" t="s">
        <v>9</v>
      </c>
      <c r="V28" s="23" t="s">
        <v>7</v>
      </c>
      <c r="W28" s="23" t="s">
        <v>8</v>
      </c>
      <c r="X28" s="23" t="s">
        <v>4</v>
      </c>
      <c r="Y28" s="23" t="s">
        <v>9</v>
      </c>
      <c r="Z28" s="23" t="s">
        <v>8</v>
      </c>
      <c r="AA28" s="23" t="s">
        <v>8</v>
      </c>
      <c r="AB28" s="23" t="s">
        <v>180</v>
      </c>
      <c r="AC28" s="23" t="s">
        <v>4</v>
      </c>
      <c r="AD28" s="23" t="s">
        <v>9</v>
      </c>
      <c r="AE28" s="23" t="s">
        <v>7</v>
      </c>
      <c r="AF28" s="23" t="s">
        <v>8</v>
      </c>
      <c r="AG28" s="23" t="s">
        <v>4</v>
      </c>
      <c r="AH28" s="23" t="s">
        <v>181</v>
      </c>
      <c r="AI28" s="23" t="s">
        <v>7</v>
      </c>
      <c r="AJ28" s="23" t="s">
        <v>9</v>
      </c>
      <c r="AK28" s="23" t="s">
        <v>8</v>
      </c>
      <c r="AL28" s="23" t="s">
        <v>182</v>
      </c>
      <c r="AM28" s="23" t="s">
        <v>7</v>
      </c>
      <c r="AN28" s="23" t="s">
        <v>8</v>
      </c>
      <c r="AO28" s="23" t="s">
        <v>4</v>
      </c>
      <c r="AP28" s="25" t="s">
        <v>183</v>
      </c>
      <c r="AQ28" s="23" t="s">
        <v>4</v>
      </c>
      <c r="AR28" s="25" t="s">
        <v>184</v>
      </c>
      <c r="AS28" s="23" t="s">
        <v>8</v>
      </c>
      <c r="AT28" s="23" t="s">
        <v>185</v>
      </c>
      <c r="AU28" s="23" t="s">
        <v>7</v>
      </c>
      <c r="AV28" s="23" t="s">
        <v>9</v>
      </c>
      <c r="AW28" s="23" t="s">
        <v>4</v>
      </c>
      <c r="AX28" s="23" t="s">
        <v>4</v>
      </c>
      <c r="AY28" s="23" t="s">
        <v>7</v>
      </c>
      <c r="AZ28" s="23" t="s">
        <v>8</v>
      </c>
      <c r="BA28" s="23" t="s">
        <v>186</v>
      </c>
    </row>
    <row r="29" spans="1:53">
      <c r="A29" s="23" t="s">
        <v>117</v>
      </c>
      <c r="B29" s="23" t="s">
        <v>827</v>
      </c>
      <c r="C29" s="23" t="s">
        <v>232</v>
      </c>
      <c r="D29" s="23" t="s">
        <v>91</v>
      </c>
      <c r="E29" s="23" t="s">
        <v>207</v>
      </c>
      <c r="F29" s="23" t="s">
        <v>20</v>
      </c>
      <c r="G29" s="23" t="s">
        <v>4</v>
      </c>
      <c r="H29" s="23" t="s">
        <v>7</v>
      </c>
      <c r="I29" s="23" t="s">
        <v>179</v>
      </c>
      <c r="J29" s="23" t="s">
        <v>7</v>
      </c>
      <c r="K29" s="23" t="s">
        <v>7</v>
      </c>
      <c r="L29" s="23" t="s">
        <v>7</v>
      </c>
      <c r="M29" s="23" t="s">
        <v>9</v>
      </c>
      <c r="N29" s="23" t="s">
        <v>7</v>
      </c>
      <c r="O29" s="23" t="s">
        <v>7</v>
      </c>
      <c r="P29" s="23" t="s">
        <v>4</v>
      </c>
      <c r="Q29" s="23" t="s">
        <v>4</v>
      </c>
      <c r="R29" s="23" t="s">
        <v>7</v>
      </c>
      <c r="S29" s="23" t="s">
        <v>9</v>
      </c>
      <c r="T29" s="23" t="s">
        <v>7</v>
      </c>
      <c r="U29" s="23" t="s">
        <v>9</v>
      </c>
      <c r="V29" s="23" t="s">
        <v>7</v>
      </c>
      <c r="W29" s="23" t="s">
        <v>8</v>
      </c>
      <c r="X29" s="23" t="s">
        <v>4</v>
      </c>
      <c r="Y29" s="23" t="s">
        <v>9</v>
      </c>
      <c r="Z29" s="23" t="s">
        <v>8</v>
      </c>
      <c r="AA29" s="23" t="s">
        <v>8</v>
      </c>
      <c r="AB29" s="23" t="s">
        <v>180</v>
      </c>
      <c r="AC29" s="23" t="s">
        <v>4</v>
      </c>
      <c r="AD29" s="23" t="s">
        <v>9</v>
      </c>
      <c r="AE29" s="23" t="s">
        <v>7</v>
      </c>
      <c r="AF29" s="23" t="s">
        <v>8</v>
      </c>
      <c r="AG29" s="23" t="s">
        <v>4</v>
      </c>
      <c r="AH29" s="23" t="s">
        <v>181</v>
      </c>
      <c r="AI29" s="23" t="s">
        <v>7</v>
      </c>
      <c r="AJ29" s="23" t="s">
        <v>9</v>
      </c>
      <c r="AK29" s="23" t="s">
        <v>8</v>
      </c>
      <c r="AL29" s="23" t="s">
        <v>182</v>
      </c>
      <c r="AM29" s="23" t="s">
        <v>7</v>
      </c>
      <c r="AN29" s="23" t="s">
        <v>8</v>
      </c>
      <c r="AO29" s="23" t="s">
        <v>4</v>
      </c>
      <c r="AP29" s="25" t="s">
        <v>183</v>
      </c>
      <c r="AQ29" s="23" t="s">
        <v>4</v>
      </c>
      <c r="AR29" s="25" t="s">
        <v>184</v>
      </c>
      <c r="AS29" s="23" t="s">
        <v>8</v>
      </c>
      <c r="AT29" s="23" t="s">
        <v>185</v>
      </c>
      <c r="AU29" s="23" t="s">
        <v>7</v>
      </c>
      <c r="AV29" s="23" t="s">
        <v>9</v>
      </c>
      <c r="AW29" s="23" t="s">
        <v>4</v>
      </c>
      <c r="AX29" s="23" t="s">
        <v>4</v>
      </c>
      <c r="AY29" s="23" t="s">
        <v>7</v>
      </c>
      <c r="AZ29" s="23" t="s">
        <v>8</v>
      </c>
      <c r="BA29" s="23" t="s">
        <v>186</v>
      </c>
    </row>
    <row r="30" spans="1:53">
      <c r="A30" s="23" t="s">
        <v>118</v>
      </c>
      <c r="B30" s="23" t="s">
        <v>827</v>
      </c>
      <c r="C30" s="23" t="s">
        <v>233</v>
      </c>
      <c r="D30" s="23" t="s">
        <v>91</v>
      </c>
      <c r="E30" s="23" t="s">
        <v>208</v>
      </c>
      <c r="F30" s="23" t="s">
        <v>24</v>
      </c>
      <c r="G30" s="23" t="s">
        <v>4</v>
      </c>
      <c r="H30" s="23" t="s">
        <v>7</v>
      </c>
      <c r="I30" s="23" t="s">
        <v>179</v>
      </c>
      <c r="J30" s="23" t="s">
        <v>7</v>
      </c>
      <c r="K30" s="23" t="s">
        <v>7</v>
      </c>
      <c r="L30" s="23" t="s">
        <v>7</v>
      </c>
      <c r="M30" s="23" t="s">
        <v>9</v>
      </c>
      <c r="N30" s="23" t="s">
        <v>7</v>
      </c>
      <c r="O30" s="23" t="s">
        <v>7</v>
      </c>
      <c r="P30" s="23" t="s">
        <v>4</v>
      </c>
      <c r="Q30" s="23" t="s">
        <v>4</v>
      </c>
      <c r="R30" s="23" t="s">
        <v>7</v>
      </c>
      <c r="S30" s="23" t="s">
        <v>9</v>
      </c>
      <c r="T30" s="23" t="s">
        <v>7</v>
      </c>
      <c r="U30" s="23" t="s">
        <v>9</v>
      </c>
      <c r="V30" s="23" t="s">
        <v>7</v>
      </c>
      <c r="W30" s="23" t="s">
        <v>8</v>
      </c>
      <c r="X30" s="23" t="s">
        <v>4</v>
      </c>
      <c r="Y30" s="23" t="s">
        <v>9</v>
      </c>
      <c r="Z30" s="23" t="s">
        <v>8</v>
      </c>
      <c r="AA30" s="23" t="s">
        <v>8</v>
      </c>
      <c r="AB30" s="23" t="s">
        <v>180</v>
      </c>
      <c r="AC30" s="23" t="s">
        <v>4</v>
      </c>
      <c r="AD30" s="23" t="s">
        <v>9</v>
      </c>
      <c r="AE30" s="23" t="s">
        <v>7</v>
      </c>
      <c r="AF30" s="23" t="s">
        <v>8</v>
      </c>
      <c r="AG30" s="23" t="s">
        <v>4</v>
      </c>
      <c r="AH30" s="23" t="s">
        <v>181</v>
      </c>
      <c r="AI30" s="23" t="s">
        <v>7</v>
      </c>
      <c r="AJ30" s="23" t="s">
        <v>9</v>
      </c>
      <c r="AK30" s="23" t="s">
        <v>8</v>
      </c>
      <c r="AL30" s="23" t="s">
        <v>182</v>
      </c>
      <c r="AM30" s="23" t="s">
        <v>7</v>
      </c>
      <c r="AN30" s="23" t="s">
        <v>8</v>
      </c>
      <c r="AO30" s="23" t="s">
        <v>4</v>
      </c>
      <c r="AP30" s="25" t="s">
        <v>183</v>
      </c>
      <c r="AQ30" s="23" t="s">
        <v>4</v>
      </c>
      <c r="AR30" s="25" t="s">
        <v>184</v>
      </c>
      <c r="AS30" s="23" t="s">
        <v>8</v>
      </c>
      <c r="AT30" s="23" t="s">
        <v>185</v>
      </c>
      <c r="AU30" s="23" t="s">
        <v>7</v>
      </c>
      <c r="AV30" s="23" t="s">
        <v>9</v>
      </c>
      <c r="AW30" s="23" t="s">
        <v>4</v>
      </c>
      <c r="AX30" s="23" t="s">
        <v>4</v>
      </c>
      <c r="AY30" s="23" t="s">
        <v>7</v>
      </c>
      <c r="AZ30" s="23" t="s">
        <v>8</v>
      </c>
      <c r="BA30" s="23" t="s">
        <v>186</v>
      </c>
    </row>
    <row r="31" spans="1:53">
      <c r="A31" s="23" t="s">
        <v>128</v>
      </c>
      <c r="B31" s="23" t="s">
        <v>827</v>
      </c>
      <c r="C31" s="23" t="s">
        <v>233</v>
      </c>
      <c r="D31" s="23" t="s">
        <v>209</v>
      </c>
      <c r="E31" s="23" t="s">
        <v>210</v>
      </c>
      <c r="F31" s="23" t="s">
        <v>24</v>
      </c>
      <c r="G31" s="23" t="s">
        <v>4</v>
      </c>
      <c r="H31" s="23" t="s">
        <v>7</v>
      </c>
      <c r="I31" s="23" t="s">
        <v>179</v>
      </c>
      <c r="J31" s="23" t="s">
        <v>7</v>
      </c>
      <c r="K31" s="23" t="s">
        <v>7</v>
      </c>
      <c r="L31" s="23" t="s">
        <v>7</v>
      </c>
      <c r="M31" s="23" t="s">
        <v>9</v>
      </c>
      <c r="N31" s="23" t="s">
        <v>7</v>
      </c>
      <c r="O31" s="23" t="s">
        <v>7</v>
      </c>
      <c r="P31" s="23" t="s">
        <v>4</v>
      </c>
      <c r="Q31" s="23" t="s">
        <v>4</v>
      </c>
      <c r="R31" s="23" t="s">
        <v>7</v>
      </c>
      <c r="S31" s="23" t="s">
        <v>9</v>
      </c>
      <c r="T31" s="23" t="s">
        <v>7</v>
      </c>
      <c r="U31" s="23" t="s">
        <v>9</v>
      </c>
      <c r="V31" s="23" t="s">
        <v>7</v>
      </c>
      <c r="W31" s="23" t="s">
        <v>8</v>
      </c>
      <c r="X31" s="23" t="s">
        <v>4</v>
      </c>
      <c r="Y31" s="23" t="s">
        <v>9</v>
      </c>
      <c r="Z31" s="23" t="s">
        <v>8</v>
      </c>
      <c r="AA31" s="23" t="s">
        <v>8</v>
      </c>
      <c r="AB31" s="23" t="s">
        <v>180</v>
      </c>
      <c r="AC31" s="23" t="s">
        <v>4</v>
      </c>
      <c r="AD31" s="23" t="s">
        <v>9</v>
      </c>
      <c r="AE31" s="23" t="s">
        <v>7</v>
      </c>
      <c r="AF31" s="23" t="s">
        <v>8</v>
      </c>
      <c r="AG31" s="23" t="s">
        <v>4</v>
      </c>
      <c r="AH31" s="23" t="s">
        <v>181</v>
      </c>
      <c r="AI31" s="23" t="s">
        <v>7</v>
      </c>
      <c r="AJ31" s="23" t="s">
        <v>9</v>
      </c>
      <c r="AK31" s="23" t="s">
        <v>8</v>
      </c>
      <c r="AL31" s="23" t="s">
        <v>182</v>
      </c>
      <c r="AM31" s="23" t="s">
        <v>7</v>
      </c>
      <c r="AN31" s="23" t="s">
        <v>8</v>
      </c>
      <c r="AO31" s="23" t="s">
        <v>4</v>
      </c>
      <c r="AP31" s="25" t="s">
        <v>183</v>
      </c>
      <c r="AQ31" s="23" t="s">
        <v>4</v>
      </c>
      <c r="AR31" s="25" t="s">
        <v>184</v>
      </c>
      <c r="AS31" s="23" t="s">
        <v>8</v>
      </c>
      <c r="AT31" s="23" t="s">
        <v>185</v>
      </c>
      <c r="AU31" s="23" t="s">
        <v>7</v>
      </c>
      <c r="AV31" s="23" t="s">
        <v>9</v>
      </c>
      <c r="AW31" s="23" t="s">
        <v>4</v>
      </c>
      <c r="AX31" s="23" t="s">
        <v>4</v>
      </c>
      <c r="AY31" s="23" t="s">
        <v>7</v>
      </c>
      <c r="AZ31" s="23" t="s">
        <v>8</v>
      </c>
      <c r="BA31" s="23" t="s">
        <v>186</v>
      </c>
    </row>
    <row r="32" spans="1:53">
      <c r="A32" s="23" t="s">
        <v>130</v>
      </c>
      <c r="B32" s="23" t="s">
        <v>827</v>
      </c>
      <c r="C32" s="23" t="s">
        <v>232</v>
      </c>
      <c r="D32" s="23" t="s">
        <v>91</v>
      </c>
      <c r="E32" s="23" t="s">
        <v>191</v>
      </c>
      <c r="F32" s="23" t="s">
        <v>20</v>
      </c>
      <c r="G32" s="23" t="s">
        <v>4</v>
      </c>
      <c r="H32" s="23" t="s">
        <v>7</v>
      </c>
      <c r="I32" s="23" t="s">
        <v>179</v>
      </c>
      <c r="J32" s="23" t="s">
        <v>7</v>
      </c>
      <c r="K32" s="23" t="s">
        <v>7</v>
      </c>
      <c r="L32" s="23" t="s">
        <v>7</v>
      </c>
      <c r="M32" s="23" t="s">
        <v>9</v>
      </c>
      <c r="N32" s="23" t="s">
        <v>7</v>
      </c>
      <c r="O32" s="23" t="s">
        <v>7</v>
      </c>
      <c r="P32" s="23" t="s">
        <v>4</v>
      </c>
      <c r="Q32" s="23" t="s">
        <v>4</v>
      </c>
      <c r="R32" s="23" t="s">
        <v>7</v>
      </c>
      <c r="S32" s="23" t="s">
        <v>9</v>
      </c>
      <c r="T32" s="23" t="s">
        <v>7</v>
      </c>
      <c r="U32" s="23" t="s">
        <v>9</v>
      </c>
      <c r="V32" s="23" t="s">
        <v>7</v>
      </c>
      <c r="W32" s="23" t="s">
        <v>8</v>
      </c>
      <c r="X32" s="23" t="s">
        <v>4</v>
      </c>
      <c r="Y32" s="23" t="s">
        <v>9</v>
      </c>
      <c r="Z32" s="23" t="s">
        <v>8</v>
      </c>
      <c r="AA32" s="23" t="s">
        <v>8</v>
      </c>
      <c r="AB32" s="23" t="s">
        <v>180</v>
      </c>
      <c r="AC32" s="23" t="s">
        <v>4</v>
      </c>
      <c r="AD32" s="23" t="s">
        <v>9</v>
      </c>
      <c r="AE32" s="23" t="s">
        <v>7</v>
      </c>
      <c r="AF32" s="23" t="s">
        <v>8</v>
      </c>
      <c r="AG32" s="23" t="s">
        <v>4</v>
      </c>
      <c r="AH32" s="23" t="s">
        <v>181</v>
      </c>
      <c r="AI32" s="23" t="s">
        <v>7</v>
      </c>
      <c r="AJ32" s="23" t="s">
        <v>9</v>
      </c>
      <c r="AK32" s="23" t="s">
        <v>8</v>
      </c>
      <c r="AL32" s="23" t="s">
        <v>182</v>
      </c>
      <c r="AM32" s="23" t="s">
        <v>7</v>
      </c>
      <c r="AN32" s="23" t="s">
        <v>8</v>
      </c>
      <c r="AO32" s="23" t="s">
        <v>4</v>
      </c>
      <c r="AP32" s="25" t="s">
        <v>183</v>
      </c>
      <c r="AQ32" s="23" t="s">
        <v>4</v>
      </c>
      <c r="AR32" s="25" t="s">
        <v>184</v>
      </c>
      <c r="AS32" s="23" t="s">
        <v>8</v>
      </c>
      <c r="AT32" s="23" t="s">
        <v>185</v>
      </c>
      <c r="AU32" s="23" t="s">
        <v>7</v>
      </c>
      <c r="AV32" s="23" t="s">
        <v>9</v>
      </c>
      <c r="AW32" s="23" t="s">
        <v>4</v>
      </c>
      <c r="AX32" s="23" t="s">
        <v>4</v>
      </c>
      <c r="AY32" s="23" t="s">
        <v>7</v>
      </c>
      <c r="AZ32" s="23" t="s">
        <v>8</v>
      </c>
      <c r="BA32" s="23" t="s">
        <v>186</v>
      </c>
    </row>
    <row r="33" spans="1:53">
      <c r="A33" s="23" t="s">
        <v>131</v>
      </c>
      <c r="B33" s="23" t="s">
        <v>827</v>
      </c>
      <c r="C33" s="23" t="s">
        <v>232</v>
      </c>
      <c r="D33" s="23" t="s">
        <v>91</v>
      </c>
      <c r="F33" s="23" t="s">
        <v>20</v>
      </c>
      <c r="G33" s="23" t="s">
        <v>4</v>
      </c>
      <c r="H33" s="23" t="s">
        <v>7</v>
      </c>
      <c r="I33" s="23" t="s">
        <v>179</v>
      </c>
      <c r="J33" s="23" t="s">
        <v>7</v>
      </c>
      <c r="K33" s="23" t="s">
        <v>7</v>
      </c>
      <c r="L33" s="23" t="s">
        <v>7</v>
      </c>
      <c r="M33" s="23" t="s">
        <v>9</v>
      </c>
      <c r="N33" s="23" t="s">
        <v>7</v>
      </c>
      <c r="O33" s="23" t="s">
        <v>7</v>
      </c>
      <c r="P33" s="23" t="s">
        <v>4</v>
      </c>
      <c r="Q33" s="23" t="s">
        <v>4</v>
      </c>
      <c r="R33" s="23" t="s">
        <v>7</v>
      </c>
      <c r="S33" s="23" t="s">
        <v>9</v>
      </c>
      <c r="T33" s="23" t="s">
        <v>7</v>
      </c>
      <c r="U33" s="23" t="s">
        <v>9</v>
      </c>
      <c r="V33" s="23" t="s">
        <v>7</v>
      </c>
      <c r="W33" s="23" t="s">
        <v>8</v>
      </c>
      <c r="X33" s="23" t="s">
        <v>4</v>
      </c>
      <c r="Y33" s="23" t="s">
        <v>9</v>
      </c>
      <c r="Z33" s="23" t="s">
        <v>8</v>
      </c>
      <c r="AA33" s="23" t="s">
        <v>8</v>
      </c>
      <c r="AB33" s="23" t="s">
        <v>180</v>
      </c>
      <c r="AC33" s="23" t="s">
        <v>4</v>
      </c>
      <c r="AD33" s="23" t="s">
        <v>9</v>
      </c>
      <c r="AE33" s="23" t="s">
        <v>7</v>
      </c>
      <c r="AF33" s="23" t="s">
        <v>8</v>
      </c>
      <c r="AG33" s="23" t="s">
        <v>4</v>
      </c>
      <c r="AH33" s="23" t="s">
        <v>181</v>
      </c>
      <c r="AI33" s="23" t="s">
        <v>7</v>
      </c>
      <c r="AJ33" s="23" t="s">
        <v>9</v>
      </c>
      <c r="AK33" s="23" t="s">
        <v>8</v>
      </c>
      <c r="AL33" s="23" t="s">
        <v>182</v>
      </c>
      <c r="AM33" s="23" t="s">
        <v>7</v>
      </c>
      <c r="AN33" s="23" t="s">
        <v>8</v>
      </c>
      <c r="AO33" s="23" t="s">
        <v>4</v>
      </c>
      <c r="AP33" s="25" t="s">
        <v>183</v>
      </c>
      <c r="AQ33" s="23" t="s">
        <v>4</v>
      </c>
      <c r="AR33" s="25" t="s">
        <v>184</v>
      </c>
      <c r="AS33" s="23" t="s">
        <v>8</v>
      </c>
      <c r="AT33" s="23" t="s">
        <v>185</v>
      </c>
      <c r="AU33" s="23" t="s">
        <v>7</v>
      </c>
      <c r="AV33" s="23" t="s">
        <v>9</v>
      </c>
      <c r="AW33" s="23" t="s">
        <v>4</v>
      </c>
      <c r="AX33" s="23" t="s">
        <v>4</v>
      </c>
      <c r="AY33" s="23" t="s">
        <v>7</v>
      </c>
      <c r="AZ33" s="23" t="s">
        <v>8</v>
      </c>
      <c r="BA33" s="23" t="s">
        <v>186</v>
      </c>
    </row>
    <row r="34" spans="1:53">
      <c r="A34" s="23" t="s">
        <v>132</v>
      </c>
      <c r="B34" s="23" t="s">
        <v>827</v>
      </c>
      <c r="C34" s="23" t="s">
        <v>232</v>
      </c>
      <c r="E34" s="23" t="s">
        <v>203</v>
      </c>
      <c r="F34" s="23" t="s">
        <v>20</v>
      </c>
      <c r="G34" s="23" t="s">
        <v>4</v>
      </c>
      <c r="H34" s="23" t="s">
        <v>7</v>
      </c>
      <c r="I34" s="23" t="s">
        <v>179</v>
      </c>
      <c r="J34" s="23" t="s">
        <v>7</v>
      </c>
      <c r="K34" s="23" t="s">
        <v>7</v>
      </c>
      <c r="L34" s="23" t="s">
        <v>7</v>
      </c>
      <c r="M34" s="23" t="s">
        <v>9</v>
      </c>
      <c r="N34" s="23" t="s">
        <v>7</v>
      </c>
      <c r="O34" s="23" t="s">
        <v>7</v>
      </c>
      <c r="P34" s="23" t="s">
        <v>4</v>
      </c>
      <c r="Q34" s="23" t="s">
        <v>4</v>
      </c>
      <c r="R34" s="23" t="s">
        <v>7</v>
      </c>
      <c r="S34" s="23" t="s">
        <v>9</v>
      </c>
      <c r="T34" s="23" t="s">
        <v>7</v>
      </c>
      <c r="U34" s="23" t="s">
        <v>9</v>
      </c>
      <c r="V34" s="23" t="s">
        <v>7</v>
      </c>
      <c r="W34" s="23" t="s">
        <v>8</v>
      </c>
      <c r="X34" s="23" t="s">
        <v>4</v>
      </c>
      <c r="Y34" s="23" t="s">
        <v>9</v>
      </c>
      <c r="Z34" s="23" t="s">
        <v>8</v>
      </c>
      <c r="AA34" s="23" t="s">
        <v>8</v>
      </c>
      <c r="AB34" s="23" t="s">
        <v>180</v>
      </c>
      <c r="AC34" s="23" t="s">
        <v>4</v>
      </c>
      <c r="AD34" s="23" t="s">
        <v>9</v>
      </c>
      <c r="AE34" s="23" t="s">
        <v>7</v>
      </c>
      <c r="AF34" s="23" t="s">
        <v>8</v>
      </c>
      <c r="AG34" s="23" t="s">
        <v>4</v>
      </c>
      <c r="AH34" s="23" t="s">
        <v>181</v>
      </c>
      <c r="AI34" s="23" t="s">
        <v>7</v>
      </c>
      <c r="AJ34" s="23" t="s">
        <v>9</v>
      </c>
      <c r="AK34" s="23" t="s">
        <v>8</v>
      </c>
      <c r="AL34" s="23" t="s">
        <v>182</v>
      </c>
      <c r="AM34" s="23" t="s">
        <v>7</v>
      </c>
      <c r="AN34" s="23" t="s">
        <v>8</v>
      </c>
      <c r="AO34" s="23" t="s">
        <v>4</v>
      </c>
      <c r="AP34" s="25" t="s">
        <v>183</v>
      </c>
      <c r="AQ34" s="23" t="s">
        <v>4</v>
      </c>
      <c r="AR34" s="25" t="s">
        <v>184</v>
      </c>
      <c r="AS34" s="23" t="s">
        <v>8</v>
      </c>
      <c r="AT34" s="23" t="s">
        <v>185</v>
      </c>
      <c r="AU34" s="23" t="s">
        <v>7</v>
      </c>
      <c r="AV34" s="23" t="s">
        <v>9</v>
      </c>
      <c r="AW34" s="23" t="s">
        <v>4</v>
      </c>
      <c r="AX34" s="23" t="s">
        <v>4</v>
      </c>
      <c r="AY34" s="23" t="s">
        <v>7</v>
      </c>
      <c r="AZ34" s="23" t="s">
        <v>8</v>
      </c>
      <c r="BA34" s="23" t="s">
        <v>186</v>
      </c>
    </row>
    <row r="35" spans="1:53">
      <c r="A35" s="23" t="s">
        <v>106</v>
      </c>
      <c r="B35" s="23" t="s">
        <v>827</v>
      </c>
      <c r="C35" s="23" t="s">
        <v>233</v>
      </c>
      <c r="D35" s="23" t="s">
        <v>91</v>
      </c>
      <c r="E35" s="23" t="s">
        <v>211</v>
      </c>
      <c r="F35" s="23" t="s">
        <v>24</v>
      </c>
      <c r="G35" s="23" t="s">
        <v>4</v>
      </c>
      <c r="H35" s="23" t="s">
        <v>7</v>
      </c>
      <c r="I35" s="23" t="s">
        <v>179</v>
      </c>
      <c r="J35" s="23" t="s">
        <v>7</v>
      </c>
      <c r="K35" s="23" t="s">
        <v>7</v>
      </c>
      <c r="L35" s="23" t="s">
        <v>7</v>
      </c>
      <c r="M35" s="23" t="s">
        <v>9</v>
      </c>
      <c r="N35" s="23" t="s">
        <v>7</v>
      </c>
      <c r="O35" s="23" t="s">
        <v>7</v>
      </c>
      <c r="P35" s="23" t="s">
        <v>4</v>
      </c>
      <c r="Q35" s="23" t="s">
        <v>4</v>
      </c>
      <c r="R35" s="23" t="s">
        <v>7</v>
      </c>
      <c r="S35" s="23" t="s">
        <v>9</v>
      </c>
      <c r="T35" s="23" t="s">
        <v>7</v>
      </c>
      <c r="U35" s="23" t="s">
        <v>9</v>
      </c>
      <c r="V35" s="23" t="s">
        <v>7</v>
      </c>
      <c r="W35" s="23" t="s">
        <v>8</v>
      </c>
      <c r="X35" s="23" t="s">
        <v>4</v>
      </c>
      <c r="Y35" s="23" t="s">
        <v>9</v>
      </c>
      <c r="Z35" s="23" t="s">
        <v>8</v>
      </c>
      <c r="AA35" s="23" t="s">
        <v>8</v>
      </c>
      <c r="AB35" s="23" t="s">
        <v>180</v>
      </c>
      <c r="AC35" s="23" t="s">
        <v>4</v>
      </c>
      <c r="AD35" s="23" t="s">
        <v>9</v>
      </c>
      <c r="AE35" s="23" t="s">
        <v>7</v>
      </c>
      <c r="AF35" s="23" t="s">
        <v>8</v>
      </c>
      <c r="AG35" s="23" t="s">
        <v>4</v>
      </c>
      <c r="AH35" s="23" t="s">
        <v>181</v>
      </c>
      <c r="AI35" s="23" t="s">
        <v>7</v>
      </c>
      <c r="AJ35" s="23" t="s">
        <v>9</v>
      </c>
      <c r="AK35" s="23" t="s">
        <v>8</v>
      </c>
      <c r="AL35" s="23" t="s">
        <v>182</v>
      </c>
      <c r="AM35" s="23" t="s">
        <v>7</v>
      </c>
      <c r="AN35" s="23" t="s">
        <v>8</v>
      </c>
      <c r="AO35" s="23" t="s">
        <v>4</v>
      </c>
      <c r="AP35" s="25" t="s">
        <v>183</v>
      </c>
      <c r="AQ35" s="23" t="s">
        <v>4</v>
      </c>
      <c r="AR35" s="25" t="s">
        <v>184</v>
      </c>
      <c r="AS35" s="23" t="s">
        <v>8</v>
      </c>
      <c r="AT35" s="23" t="s">
        <v>185</v>
      </c>
      <c r="AU35" s="23" t="s">
        <v>7</v>
      </c>
      <c r="AV35" s="23" t="s">
        <v>9</v>
      </c>
      <c r="AW35" s="23" t="s">
        <v>4</v>
      </c>
      <c r="AX35" s="23" t="s">
        <v>4</v>
      </c>
      <c r="AY35" s="23" t="s">
        <v>7</v>
      </c>
      <c r="AZ35" s="23" t="s">
        <v>8</v>
      </c>
      <c r="BA35" s="23" t="s">
        <v>186</v>
      </c>
    </row>
    <row r="36" spans="1:53">
      <c r="A36" s="23" t="s">
        <v>107</v>
      </c>
      <c r="B36" s="23" t="s">
        <v>827</v>
      </c>
      <c r="C36" s="23" t="s">
        <v>233</v>
      </c>
      <c r="D36" s="23" t="s">
        <v>91</v>
      </c>
      <c r="E36" s="23" t="s">
        <v>195</v>
      </c>
      <c r="F36" s="23" t="s">
        <v>24</v>
      </c>
      <c r="G36" s="23" t="s">
        <v>4</v>
      </c>
      <c r="H36" s="23" t="s">
        <v>7</v>
      </c>
      <c r="I36" s="23" t="s">
        <v>179</v>
      </c>
      <c r="J36" s="23" t="s">
        <v>7</v>
      </c>
      <c r="K36" s="23" t="s">
        <v>7</v>
      </c>
      <c r="L36" s="23" t="s">
        <v>7</v>
      </c>
      <c r="M36" s="23" t="s">
        <v>9</v>
      </c>
      <c r="N36" s="23" t="s">
        <v>7</v>
      </c>
      <c r="O36" s="23" t="s">
        <v>7</v>
      </c>
      <c r="P36" s="23" t="s">
        <v>4</v>
      </c>
      <c r="Q36" s="23" t="s">
        <v>4</v>
      </c>
      <c r="R36" s="23" t="s">
        <v>7</v>
      </c>
      <c r="S36" s="23" t="s">
        <v>9</v>
      </c>
      <c r="T36" s="23" t="s">
        <v>7</v>
      </c>
      <c r="U36" s="23" t="s">
        <v>9</v>
      </c>
      <c r="V36" s="23" t="s">
        <v>7</v>
      </c>
      <c r="W36" s="23" t="s">
        <v>8</v>
      </c>
      <c r="X36" s="23" t="s">
        <v>4</v>
      </c>
      <c r="Y36" s="23" t="s">
        <v>9</v>
      </c>
      <c r="Z36" s="23" t="s">
        <v>8</v>
      </c>
      <c r="AA36" s="23" t="s">
        <v>8</v>
      </c>
      <c r="AB36" s="23" t="s">
        <v>180</v>
      </c>
      <c r="AC36" s="23" t="s">
        <v>4</v>
      </c>
      <c r="AD36" s="23" t="s">
        <v>9</v>
      </c>
      <c r="AE36" s="23" t="s">
        <v>7</v>
      </c>
      <c r="AF36" s="23" t="s">
        <v>8</v>
      </c>
      <c r="AG36" s="23" t="s">
        <v>4</v>
      </c>
      <c r="AH36" s="23" t="s">
        <v>181</v>
      </c>
      <c r="AI36" s="23" t="s">
        <v>7</v>
      </c>
      <c r="AJ36" s="23" t="s">
        <v>9</v>
      </c>
      <c r="AK36" s="23" t="s">
        <v>8</v>
      </c>
      <c r="AL36" s="23" t="s">
        <v>182</v>
      </c>
      <c r="AM36" s="23" t="s">
        <v>7</v>
      </c>
      <c r="AN36" s="23" t="s">
        <v>8</v>
      </c>
      <c r="AO36" s="23" t="s">
        <v>4</v>
      </c>
      <c r="AP36" s="25" t="s">
        <v>183</v>
      </c>
      <c r="AQ36" s="23" t="s">
        <v>4</v>
      </c>
      <c r="AR36" s="25" t="s">
        <v>184</v>
      </c>
      <c r="AS36" s="23" t="s">
        <v>8</v>
      </c>
      <c r="AT36" s="23" t="s">
        <v>185</v>
      </c>
      <c r="AU36" s="23" t="s">
        <v>7</v>
      </c>
      <c r="AV36" s="23" t="s">
        <v>9</v>
      </c>
      <c r="AW36" s="23" t="s">
        <v>4</v>
      </c>
      <c r="AX36" s="23" t="s">
        <v>4</v>
      </c>
      <c r="AY36" s="23" t="s">
        <v>7</v>
      </c>
      <c r="AZ36" s="23" t="s">
        <v>8</v>
      </c>
      <c r="BA36" s="23" t="s">
        <v>186</v>
      </c>
    </row>
    <row r="37" spans="1:53">
      <c r="A37" s="23" t="s">
        <v>120</v>
      </c>
      <c r="B37" s="23" t="s">
        <v>827</v>
      </c>
      <c r="C37" s="23" t="s">
        <v>232</v>
      </c>
      <c r="D37" s="23" t="s">
        <v>91</v>
      </c>
      <c r="E37" s="23" t="s">
        <v>208</v>
      </c>
      <c r="F37" s="23" t="s">
        <v>20</v>
      </c>
      <c r="G37" s="23" t="s">
        <v>4</v>
      </c>
      <c r="H37" s="23" t="s">
        <v>7</v>
      </c>
      <c r="I37" s="23" t="s">
        <v>179</v>
      </c>
      <c r="J37" s="23" t="s">
        <v>7</v>
      </c>
      <c r="K37" s="23" t="s">
        <v>7</v>
      </c>
      <c r="L37" s="23" t="s">
        <v>7</v>
      </c>
      <c r="M37" s="23" t="s">
        <v>9</v>
      </c>
      <c r="N37" s="23" t="s">
        <v>7</v>
      </c>
      <c r="O37" s="23" t="s">
        <v>7</v>
      </c>
      <c r="P37" s="23" t="s">
        <v>4</v>
      </c>
      <c r="Q37" s="23" t="s">
        <v>4</v>
      </c>
      <c r="R37" s="23" t="s">
        <v>7</v>
      </c>
      <c r="S37" s="23" t="s">
        <v>9</v>
      </c>
      <c r="T37" s="23" t="s">
        <v>7</v>
      </c>
      <c r="U37" s="23" t="s">
        <v>9</v>
      </c>
      <c r="V37" s="23" t="s">
        <v>7</v>
      </c>
      <c r="W37" s="23" t="s">
        <v>8</v>
      </c>
      <c r="X37" s="23" t="s">
        <v>4</v>
      </c>
      <c r="Y37" s="23" t="s">
        <v>9</v>
      </c>
      <c r="Z37" s="23" t="s">
        <v>8</v>
      </c>
      <c r="AA37" s="23" t="s">
        <v>8</v>
      </c>
      <c r="AB37" s="23" t="s">
        <v>180</v>
      </c>
      <c r="AC37" s="23" t="s">
        <v>4</v>
      </c>
      <c r="AD37" s="23" t="s">
        <v>9</v>
      </c>
      <c r="AE37" s="23" t="s">
        <v>7</v>
      </c>
      <c r="AF37" s="23" t="s">
        <v>8</v>
      </c>
      <c r="AG37" s="23" t="s">
        <v>4</v>
      </c>
      <c r="AH37" s="23" t="s">
        <v>181</v>
      </c>
      <c r="AI37" s="23" t="s">
        <v>7</v>
      </c>
      <c r="AJ37" s="23" t="s">
        <v>9</v>
      </c>
      <c r="AK37" s="23" t="s">
        <v>8</v>
      </c>
      <c r="AL37" s="23" t="s">
        <v>182</v>
      </c>
      <c r="AM37" s="23" t="s">
        <v>7</v>
      </c>
      <c r="AN37" s="23" t="s">
        <v>8</v>
      </c>
      <c r="AO37" s="23" t="s">
        <v>4</v>
      </c>
      <c r="AP37" s="25" t="s">
        <v>183</v>
      </c>
      <c r="AQ37" s="23" t="s">
        <v>4</v>
      </c>
      <c r="AR37" s="25" t="s">
        <v>184</v>
      </c>
      <c r="AS37" s="23" t="s">
        <v>8</v>
      </c>
      <c r="AT37" s="23" t="s">
        <v>185</v>
      </c>
      <c r="AU37" s="23" t="s">
        <v>7</v>
      </c>
      <c r="AV37" s="23" t="s">
        <v>9</v>
      </c>
      <c r="AW37" s="23" t="s">
        <v>4</v>
      </c>
      <c r="AX37" s="23" t="s">
        <v>4</v>
      </c>
      <c r="AY37" s="23" t="s">
        <v>7</v>
      </c>
      <c r="AZ37" s="23" t="s">
        <v>8</v>
      </c>
      <c r="BA37" s="23" t="s">
        <v>186</v>
      </c>
    </row>
    <row r="38" spans="1:53">
      <c r="A38" s="23" t="s">
        <v>126</v>
      </c>
      <c r="B38" s="23" t="s">
        <v>827</v>
      </c>
      <c r="C38" s="23" t="s">
        <v>232</v>
      </c>
      <c r="D38" s="23" t="s">
        <v>91</v>
      </c>
      <c r="F38" s="23" t="s">
        <v>20</v>
      </c>
      <c r="G38" s="23" t="s">
        <v>4</v>
      </c>
      <c r="H38" s="23" t="s">
        <v>7</v>
      </c>
      <c r="I38" s="23" t="s">
        <v>179</v>
      </c>
      <c r="J38" s="23" t="s">
        <v>7</v>
      </c>
      <c r="K38" s="23" t="s">
        <v>7</v>
      </c>
      <c r="L38" s="23" t="s">
        <v>7</v>
      </c>
      <c r="M38" s="23" t="s">
        <v>9</v>
      </c>
      <c r="N38" s="23" t="s">
        <v>7</v>
      </c>
      <c r="O38" s="23" t="s">
        <v>7</v>
      </c>
      <c r="P38" s="23" t="s">
        <v>4</v>
      </c>
      <c r="Q38" s="23" t="s">
        <v>4</v>
      </c>
      <c r="R38" s="23" t="s">
        <v>7</v>
      </c>
      <c r="S38" s="23" t="s">
        <v>9</v>
      </c>
      <c r="T38" s="23" t="s">
        <v>7</v>
      </c>
      <c r="U38" s="23" t="s">
        <v>9</v>
      </c>
      <c r="V38" s="23" t="s">
        <v>7</v>
      </c>
      <c r="W38" s="23" t="s">
        <v>8</v>
      </c>
      <c r="X38" s="23" t="s">
        <v>4</v>
      </c>
      <c r="Y38" s="23" t="s">
        <v>9</v>
      </c>
      <c r="Z38" s="23" t="s">
        <v>8</v>
      </c>
      <c r="AA38" s="23" t="s">
        <v>8</v>
      </c>
      <c r="AB38" s="23" t="s">
        <v>180</v>
      </c>
      <c r="AC38" s="23" t="s">
        <v>4</v>
      </c>
      <c r="AD38" s="23" t="s">
        <v>9</v>
      </c>
      <c r="AE38" s="23" t="s">
        <v>7</v>
      </c>
      <c r="AF38" s="23" t="s">
        <v>8</v>
      </c>
      <c r="AG38" s="23" t="s">
        <v>4</v>
      </c>
      <c r="AH38" s="23" t="s">
        <v>181</v>
      </c>
      <c r="AI38" s="23" t="s">
        <v>7</v>
      </c>
      <c r="AJ38" s="23" t="s">
        <v>9</v>
      </c>
      <c r="AK38" s="23" t="s">
        <v>8</v>
      </c>
      <c r="AL38" s="23" t="s">
        <v>182</v>
      </c>
      <c r="AM38" s="23" t="s">
        <v>7</v>
      </c>
      <c r="AN38" s="23" t="s">
        <v>8</v>
      </c>
      <c r="AO38" s="23" t="s">
        <v>4</v>
      </c>
      <c r="AP38" s="25" t="s">
        <v>183</v>
      </c>
      <c r="AQ38" s="23" t="s">
        <v>4</v>
      </c>
      <c r="AR38" s="25" t="s">
        <v>184</v>
      </c>
      <c r="AS38" s="23" t="s">
        <v>8</v>
      </c>
      <c r="AT38" s="23" t="s">
        <v>185</v>
      </c>
      <c r="AU38" s="23" t="s">
        <v>7</v>
      </c>
      <c r="AV38" s="23" t="s">
        <v>9</v>
      </c>
      <c r="AW38" s="23" t="s">
        <v>4</v>
      </c>
      <c r="AX38" s="23" t="s">
        <v>4</v>
      </c>
      <c r="AY38" s="23" t="s">
        <v>7</v>
      </c>
      <c r="AZ38" s="23" t="s">
        <v>8</v>
      </c>
      <c r="BA38" s="23" t="s">
        <v>186</v>
      </c>
    </row>
    <row r="39" spans="1:53">
      <c r="A39" s="23" t="s">
        <v>124</v>
      </c>
      <c r="B39" s="23" t="s">
        <v>827</v>
      </c>
      <c r="C39" s="23" t="s">
        <v>232</v>
      </c>
      <c r="F39" s="23" t="s">
        <v>20</v>
      </c>
      <c r="G39" s="23" t="s">
        <v>4</v>
      </c>
      <c r="H39" s="23" t="s">
        <v>7</v>
      </c>
      <c r="I39" s="23" t="s">
        <v>179</v>
      </c>
      <c r="J39" s="23" t="s">
        <v>7</v>
      </c>
      <c r="K39" s="23" t="s">
        <v>7</v>
      </c>
      <c r="L39" s="23" t="s">
        <v>7</v>
      </c>
      <c r="M39" s="23" t="s">
        <v>9</v>
      </c>
      <c r="N39" s="23" t="s">
        <v>7</v>
      </c>
      <c r="O39" s="23" t="s">
        <v>7</v>
      </c>
      <c r="P39" s="23" t="s">
        <v>4</v>
      </c>
      <c r="Q39" s="23" t="s">
        <v>4</v>
      </c>
      <c r="R39" s="23" t="s">
        <v>7</v>
      </c>
      <c r="S39" s="23" t="s">
        <v>9</v>
      </c>
      <c r="T39" s="23" t="s">
        <v>7</v>
      </c>
      <c r="U39" s="23" t="s">
        <v>9</v>
      </c>
      <c r="V39" s="23" t="s">
        <v>7</v>
      </c>
      <c r="W39" s="23" t="s">
        <v>8</v>
      </c>
      <c r="X39" s="23" t="s">
        <v>4</v>
      </c>
      <c r="Y39" s="23" t="s">
        <v>9</v>
      </c>
      <c r="Z39" s="23" t="s">
        <v>8</v>
      </c>
      <c r="AA39" s="23" t="s">
        <v>8</v>
      </c>
      <c r="AB39" s="23" t="s">
        <v>180</v>
      </c>
      <c r="AC39" s="23" t="s">
        <v>4</v>
      </c>
      <c r="AD39" s="23" t="s">
        <v>9</v>
      </c>
      <c r="AE39" s="23" t="s">
        <v>7</v>
      </c>
      <c r="AF39" s="23" t="s">
        <v>8</v>
      </c>
      <c r="AG39" s="23" t="s">
        <v>4</v>
      </c>
      <c r="AH39" s="23" t="s">
        <v>181</v>
      </c>
      <c r="AI39" s="23" t="s">
        <v>7</v>
      </c>
      <c r="AJ39" s="23" t="s">
        <v>9</v>
      </c>
      <c r="AK39" s="23" t="s">
        <v>8</v>
      </c>
      <c r="AL39" s="23" t="s">
        <v>182</v>
      </c>
      <c r="AM39" s="23" t="s">
        <v>7</v>
      </c>
      <c r="AN39" s="23" t="s">
        <v>8</v>
      </c>
      <c r="AO39" s="23" t="s">
        <v>4</v>
      </c>
      <c r="AP39" s="25" t="s">
        <v>183</v>
      </c>
      <c r="AQ39" s="23" t="s">
        <v>4</v>
      </c>
      <c r="AR39" s="25" t="s">
        <v>184</v>
      </c>
      <c r="AS39" s="23" t="s">
        <v>8</v>
      </c>
      <c r="AT39" s="23" t="s">
        <v>185</v>
      </c>
      <c r="AU39" s="23" t="s">
        <v>7</v>
      </c>
      <c r="AV39" s="23" t="s">
        <v>9</v>
      </c>
      <c r="AW39" s="23" t="s">
        <v>4</v>
      </c>
      <c r="AX39" s="23" t="s">
        <v>4</v>
      </c>
      <c r="AY39" s="23" t="s">
        <v>7</v>
      </c>
      <c r="AZ39" s="23" t="s">
        <v>8</v>
      </c>
      <c r="BA39" s="23" t="s">
        <v>186</v>
      </c>
    </row>
    <row r="40" spans="1:53" s="25" customFormat="1" ht="14.25" customHeight="1">
      <c r="A40" s="23" t="s">
        <v>96</v>
      </c>
      <c r="B40" s="23" t="s">
        <v>827</v>
      </c>
      <c r="C40" s="23" t="s">
        <v>232</v>
      </c>
      <c r="D40" s="23" t="s">
        <v>91</v>
      </c>
      <c r="E40" s="23"/>
      <c r="F40" s="25" t="s">
        <v>20</v>
      </c>
      <c r="G40" s="25" t="s">
        <v>71</v>
      </c>
      <c r="H40" s="25" t="s">
        <v>71</v>
      </c>
      <c r="I40" s="23" t="s">
        <v>179</v>
      </c>
      <c r="J40" s="25" t="s">
        <v>7</v>
      </c>
      <c r="K40" s="25" t="s">
        <v>7</v>
      </c>
      <c r="L40" s="25" t="s">
        <v>7</v>
      </c>
      <c r="M40" s="25" t="s">
        <v>9</v>
      </c>
      <c r="N40" s="25" t="s">
        <v>7</v>
      </c>
      <c r="O40" s="25" t="s">
        <v>7</v>
      </c>
      <c r="P40" s="25" t="s">
        <v>4</v>
      </c>
      <c r="Q40" s="25" t="s">
        <v>4</v>
      </c>
      <c r="R40" s="25" t="s">
        <v>7</v>
      </c>
      <c r="S40" s="25" t="s">
        <v>9</v>
      </c>
      <c r="T40" s="25" t="s">
        <v>7</v>
      </c>
      <c r="U40" s="25" t="s">
        <v>9</v>
      </c>
      <c r="V40" s="25" t="s">
        <v>7</v>
      </c>
      <c r="W40" s="25" t="s">
        <v>8</v>
      </c>
      <c r="X40" s="25" t="s">
        <v>4</v>
      </c>
      <c r="Y40" s="25" t="s">
        <v>9</v>
      </c>
      <c r="Z40" s="25" t="s">
        <v>8</v>
      </c>
      <c r="AA40" s="25" t="s">
        <v>8</v>
      </c>
      <c r="AB40" s="23" t="s">
        <v>180</v>
      </c>
      <c r="AC40" s="25" t="s">
        <v>4</v>
      </c>
      <c r="AD40" s="25" t="s">
        <v>9</v>
      </c>
      <c r="AE40" s="25" t="s">
        <v>7</v>
      </c>
      <c r="AF40" s="25" t="s">
        <v>8</v>
      </c>
      <c r="AG40" s="25" t="s">
        <v>4</v>
      </c>
      <c r="AH40" s="23" t="s">
        <v>181</v>
      </c>
      <c r="AI40" s="25" t="s">
        <v>7</v>
      </c>
      <c r="AJ40" s="25" t="s">
        <v>9</v>
      </c>
      <c r="AK40" s="25" t="s">
        <v>8</v>
      </c>
      <c r="AL40" s="23" t="s">
        <v>182</v>
      </c>
      <c r="AM40" s="25" t="s">
        <v>7</v>
      </c>
      <c r="AN40" s="25" t="s">
        <v>8</v>
      </c>
      <c r="AO40" s="25" t="s">
        <v>4</v>
      </c>
      <c r="AP40" s="25" t="s">
        <v>183</v>
      </c>
      <c r="AQ40" s="25" t="s">
        <v>4</v>
      </c>
      <c r="AR40" s="25" t="s">
        <v>184</v>
      </c>
      <c r="AS40" s="25" t="s">
        <v>8</v>
      </c>
      <c r="AT40" s="25" t="s">
        <v>185</v>
      </c>
      <c r="AU40" s="25" t="s">
        <v>7</v>
      </c>
      <c r="AV40" s="25" t="s">
        <v>9</v>
      </c>
      <c r="AW40" s="25" t="s">
        <v>4</v>
      </c>
      <c r="AX40" s="25" t="s">
        <v>4</v>
      </c>
      <c r="AY40" s="25" t="s">
        <v>7</v>
      </c>
      <c r="AZ40" s="24" t="s">
        <v>71</v>
      </c>
      <c r="BA40" s="25" t="s">
        <v>186</v>
      </c>
    </row>
    <row r="41" spans="1:53">
      <c r="A41" s="23" t="s">
        <v>121</v>
      </c>
      <c r="B41" s="23" t="s">
        <v>827</v>
      </c>
      <c r="C41" s="23" t="s">
        <v>233</v>
      </c>
      <c r="D41" s="23" t="s">
        <v>65</v>
      </c>
      <c r="E41" s="23" t="s">
        <v>190</v>
      </c>
      <c r="F41" s="23" t="s">
        <v>24</v>
      </c>
      <c r="G41" s="23" t="s">
        <v>4</v>
      </c>
      <c r="H41" s="23" t="s">
        <v>7</v>
      </c>
      <c r="I41" s="23" t="s">
        <v>179</v>
      </c>
      <c r="J41" s="23" t="s">
        <v>7</v>
      </c>
      <c r="K41" s="23" t="s">
        <v>7</v>
      </c>
      <c r="L41" s="23" t="s">
        <v>7</v>
      </c>
      <c r="M41" s="23" t="s">
        <v>9</v>
      </c>
      <c r="N41" s="23" t="s">
        <v>7</v>
      </c>
      <c r="O41" s="23" t="s">
        <v>7</v>
      </c>
      <c r="P41" s="23" t="s">
        <v>4</v>
      </c>
      <c r="Q41" s="23" t="s">
        <v>4</v>
      </c>
      <c r="R41" s="23" t="s">
        <v>7</v>
      </c>
      <c r="S41" s="23" t="s">
        <v>9</v>
      </c>
      <c r="T41" s="23" t="s">
        <v>7</v>
      </c>
      <c r="U41" s="23" t="s">
        <v>4</v>
      </c>
      <c r="V41" s="23" t="s">
        <v>7</v>
      </c>
      <c r="W41" s="23" t="s">
        <v>8</v>
      </c>
      <c r="X41" s="23" t="s">
        <v>4</v>
      </c>
      <c r="Y41" s="23" t="s">
        <v>9</v>
      </c>
      <c r="Z41" s="23" t="s">
        <v>8</v>
      </c>
      <c r="AA41" s="23" t="s">
        <v>8</v>
      </c>
      <c r="AB41" s="23" t="s">
        <v>180</v>
      </c>
      <c r="AC41" s="23" t="s">
        <v>4</v>
      </c>
      <c r="AD41" s="23" t="s">
        <v>9</v>
      </c>
      <c r="AE41" s="23" t="s">
        <v>7</v>
      </c>
      <c r="AF41" s="23" t="s">
        <v>8</v>
      </c>
      <c r="AG41" s="23" t="s">
        <v>4</v>
      </c>
      <c r="AH41" s="23" t="s">
        <v>181</v>
      </c>
      <c r="AI41" s="23" t="s">
        <v>7</v>
      </c>
      <c r="AJ41" s="23" t="s">
        <v>9</v>
      </c>
      <c r="AK41" s="23" t="s">
        <v>8</v>
      </c>
      <c r="AL41" s="23" t="s">
        <v>182</v>
      </c>
      <c r="AM41" s="23" t="s">
        <v>7</v>
      </c>
      <c r="AN41" s="23" t="s">
        <v>8</v>
      </c>
      <c r="AO41" s="23" t="s">
        <v>4</v>
      </c>
      <c r="AP41" s="25" t="s">
        <v>183</v>
      </c>
      <c r="AQ41" s="23" t="s">
        <v>4</v>
      </c>
      <c r="AR41" s="25" t="s">
        <v>184</v>
      </c>
      <c r="AS41" s="23" t="s">
        <v>8</v>
      </c>
      <c r="AT41" s="23" t="s">
        <v>185</v>
      </c>
      <c r="AU41" s="23" t="s">
        <v>7</v>
      </c>
      <c r="AV41" s="23" t="s">
        <v>9</v>
      </c>
      <c r="AW41" s="23" t="s">
        <v>4</v>
      </c>
      <c r="AX41" s="23" t="s">
        <v>4</v>
      </c>
      <c r="AY41" s="23" t="s">
        <v>7</v>
      </c>
      <c r="AZ41" s="23" t="s">
        <v>8</v>
      </c>
      <c r="BA41" s="23" t="s">
        <v>186</v>
      </c>
    </row>
    <row r="42" spans="1:53">
      <c r="A42" s="23" t="s">
        <v>72</v>
      </c>
      <c r="B42" s="23" t="s">
        <v>827</v>
      </c>
      <c r="C42" s="23" t="s">
        <v>233</v>
      </c>
      <c r="D42" s="23" t="s">
        <v>65</v>
      </c>
      <c r="E42" s="23" t="s">
        <v>212</v>
      </c>
      <c r="F42" s="23" t="s">
        <v>24</v>
      </c>
      <c r="G42" s="23" t="s">
        <v>4</v>
      </c>
      <c r="H42" s="23" t="s">
        <v>7</v>
      </c>
      <c r="I42" s="23" t="s">
        <v>179</v>
      </c>
      <c r="J42" s="23" t="s">
        <v>7</v>
      </c>
      <c r="K42" s="23" t="s">
        <v>7</v>
      </c>
      <c r="L42" s="23" t="s">
        <v>7</v>
      </c>
      <c r="M42" s="23" t="s">
        <v>9</v>
      </c>
      <c r="N42" s="23" t="s">
        <v>7</v>
      </c>
      <c r="O42" s="23" t="s">
        <v>7</v>
      </c>
      <c r="P42" s="23" t="s">
        <v>4</v>
      </c>
      <c r="Q42" s="23" t="s">
        <v>4</v>
      </c>
      <c r="R42" s="23" t="s">
        <v>7</v>
      </c>
      <c r="S42" s="23" t="s">
        <v>9</v>
      </c>
      <c r="T42" s="23" t="s">
        <v>7</v>
      </c>
      <c r="U42" s="23" t="s">
        <v>4</v>
      </c>
      <c r="V42" s="23" t="s">
        <v>7</v>
      </c>
      <c r="W42" s="23" t="s">
        <v>8</v>
      </c>
      <c r="X42" s="23" t="s">
        <v>4</v>
      </c>
      <c r="Y42" s="23" t="s">
        <v>9</v>
      </c>
      <c r="Z42" s="23" t="s">
        <v>8</v>
      </c>
      <c r="AA42" s="23" t="s">
        <v>8</v>
      </c>
      <c r="AB42" s="23" t="s">
        <v>180</v>
      </c>
      <c r="AC42" s="23" t="s">
        <v>4</v>
      </c>
      <c r="AD42" s="23" t="s">
        <v>9</v>
      </c>
      <c r="AE42" s="23" t="s">
        <v>7</v>
      </c>
      <c r="AF42" s="23" t="s">
        <v>8</v>
      </c>
      <c r="AG42" s="23" t="s">
        <v>4</v>
      </c>
      <c r="AH42" s="23" t="s">
        <v>181</v>
      </c>
      <c r="AI42" s="23" t="s">
        <v>7</v>
      </c>
      <c r="AJ42" s="23" t="s">
        <v>9</v>
      </c>
      <c r="AK42" s="23" t="s">
        <v>8</v>
      </c>
      <c r="AL42" s="23" t="s">
        <v>182</v>
      </c>
      <c r="AM42" s="23" t="s">
        <v>7</v>
      </c>
      <c r="AN42" s="23" t="s">
        <v>8</v>
      </c>
      <c r="AO42" s="23" t="s">
        <v>4</v>
      </c>
      <c r="AP42" s="25" t="s">
        <v>183</v>
      </c>
      <c r="AQ42" s="23" t="s">
        <v>4</v>
      </c>
      <c r="AR42" s="25" t="s">
        <v>184</v>
      </c>
      <c r="AS42" s="23" t="s">
        <v>8</v>
      </c>
      <c r="AT42" s="23" t="s">
        <v>185</v>
      </c>
      <c r="AU42" s="23" t="s">
        <v>7</v>
      </c>
      <c r="AV42" s="23" t="s">
        <v>9</v>
      </c>
      <c r="AW42" s="23" t="s">
        <v>4</v>
      </c>
      <c r="AX42" s="23" t="s">
        <v>4</v>
      </c>
      <c r="AY42" s="23" t="s">
        <v>7</v>
      </c>
      <c r="AZ42" s="23" t="s">
        <v>8</v>
      </c>
      <c r="BA42" s="23" t="s">
        <v>186</v>
      </c>
    </row>
    <row r="43" spans="1:53">
      <c r="A43" s="23" t="s">
        <v>81</v>
      </c>
      <c r="B43" s="23" t="s">
        <v>827</v>
      </c>
      <c r="C43" s="23" t="s">
        <v>233</v>
      </c>
      <c r="D43" s="23" t="s">
        <v>91</v>
      </c>
      <c r="E43" s="23" t="s">
        <v>213</v>
      </c>
      <c r="F43" s="23" t="s">
        <v>29</v>
      </c>
      <c r="G43" s="23" t="s">
        <v>4</v>
      </c>
      <c r="H43" s="23" t="s">
        <v>7</v>
      </c>
      <c r="I43" s="23" t="s">
        <v>179</v>
      </c>
      <c r="J43" s="23" t="s">
        <v>7</v>
      </c>
      <c r="K43" s="23" t="s">
        <v>9</v>
      </c>
      <c r="L43" s="23" t="s">
        <v>7</v>
      </c>
      <c r="M43" s="23" t="s">
        <v>7</v>
      </c>
      <c r="N43" s="23" t="s">
        <v>9</v>
      </c>
      <c r="O43" s="23" t="s">
        <v>7</v>
      </c>
      <c r="P43" s="23" t="s">
        <v>7</v>
      </c>
      <c r="Q43" s="23" t="s">
        <v>8</v>
      </c>
      <c r="R43" s="23" t="s">
        <v>7</v>
      </c>
      <c r="S43" s="23" t="s">
        <v>9</v>
      </c>
      <c r="T43" s="23" t="s">
        <v>7</v>
      </c>
      <c r="U43" s="23" t="s">
        <v>4</v>
      </c>
      <c r="V43" s="23" t="s">
        <v>7</v>
      </c>
      <c r="W43" s="23" t="s">
        <v>8</v>
      </c>
      <c r="X43" s="23" t="s">
        <v>8</v>
      </c>
      <c r="Y43" s="23" t="s">
        <v>7</v>
      </c>
      <c r="Z43" s="23" t="s">
        <v>8</v>
      </c>
      <c r="AA43" s="23" t="s">
        <v>8</v>
      </c>
      <c r="AB43" s="23" t="s">
        <v>180</v>
      </c>
      <c r="AC43" s="23" t="s">
        <v>4</v>
      </c>
      <c r="AD43" s="23" t="s">
        <v>7</v>
      </c>
      <c r="AE43" s="23" t="s">
        <v>9</v>
      </c>
      <c r="AF43" s="23" t="s">
        <v>8</v>
      </c>
      <c r="AG43" s="23" t="s">
        <v>4</v>
      </c>
      <c r="AH43" s="23" t="s">
        <v>181</v>
      </c>
      <c r="AI43" s="23" t="s">
        <v>7</v>
      </c>
      <c r="AJ43" s="23" t="s">
        <v>9</v>
      </c>
      <c r="AK43" s="23" t="s">
        <v>8</v>
      </c>
      <c r="AL43" s="23" t="s">
        <v>182</v>
      </c>
      <c r="AM43" s="23" t="s">
        <v>7</v>
      </c>
      <c r="AN43" s="23" t="s">
        <v>8</v>
      </c>
      <c r="AO43" s="23" t="s">
        <v>4</v>
      </c>
      <c r="AP43" s="25" t="s">
        <v>183</v>
      </c>
      <c r="AQ43" s="23" t="s">
        <v>4</v>
      </c>
      <c r="AR43" s="23" t="s">
        <v>184</v>
      </c>
      <c r="AS43" s="23" t="s">
        <v>4</v>
      </c>
      <c r="AT43" s="23" t="s">
        <v>185</v>
      </c>
      <c r="AU43" s="23" t="s">
        <v>7</v>
      </c>
      <c r="AV43" s="23" t="s">
        <v>7</v>
      </c>
      <c r="AW43" s="23" t="s">
        <v>4</v>
      </c>
      <c r="AX43" s="23" t="s">
        <v>4</v>
      </c>
      <c r="AY43" s="23" t="s">
        <v>9</v>
      </c>
      <c r="AZ43" s="23" t="s">
        <v>8</v>
      </c>
      <c r="BA43" s="23" t="s">
        <v>186</v>
      </c>
    </row>
    <row r="44" spans="1:53">
      <c r="A44" s="23" t="s">
        <v>82</v>
      </c>
      <c r="B44" s="23" t="s">
        <v>827</v>
      </c>
      <c r="C44" s="23" t="s">
        <v>233</v>
      </c>
      <c r="D44" s="23" t="s">
        <v>91</v>
      </c>
      <c r="E44" s="23" t="s">
        <v>214</v>
      </c>
      <c r="F44" s="23" t="s">
        <v>29</v>
      </c>
      <c r="G44" s="23" t="s">
        <v>4</v>
      </c>
      <c r="H44" s="23" t="s">
        <v>7</v>
      </c>
      <c r="I44" s="23" t="s">
        <v>179</v>
      </c>
      <c r="J44" s="23" t="s">
        <v>7</v>
      </c>
      <c r="K44" s="23" t="s">
        <v>9</v>
      </c>
      <c r="L44" s="23" t="s">
        <v>7</v>
      </c>
      <c r="M44" s="23" t="s">
        <v>7</v>
      </c>
      <c r="N44" s="23" t="s">
        <v>9</v>
      </c>
      <c r="O44" s="23" t="s">
        <v>7</v>
      </c>
      <c r="P44" s="23" t="s">
        <v>7</v>
      </c>
      <c r="Q44" s="23" t="s">
        <v>8</v>
      </c>
      <c r="R44" s="23" t="s">
        <v>7</v>
      </c>
      <c r="S44" s="23" t="s">
        <v>9</v>
      </c>
      <c r="T44" s="23" t="s">
        <v>7</v>
      </c>
      <c r="U44" s="23" t="s">
        <v>4</v>
      </c>
      <c r="V44" s="23" t="s">
        <v>7</v>
      </c>
      <c r="W44" s="23" t="s">
        <v>8</v>
      </c>
      <c r="X44" s="23" t="s">
        <v>8</v>
      </c>
      <c r="Y44" s="23" t="s">
        <v>7</v>
      </c>
      <c r="Z44" s="23" t="s">
        <v>8</v>
      </c>
      <c r="AA44" s="23" t="s">
        <v>8</v>
      </c>
      <c r="AB44" s="23" t="s">
        <v>180</v>
      </c>
      <c r="AC44" s="23" t="s">
        <v>4</v>
      </c>
      <c r="AD44" s="23" t="s">
        <v>7</v>
      </c>
      <c r="AE44" s="23" t="s">
        <v>9</v>
      </c>
      <c r="AF44" s="23" t="s">
        <v>8</v>
      </c>
      <c r="AG44" s="23" t="s">
        <v>4</v>
      </c>
      <c r="AH44" s="23" t="s">
        <v>181</v>
      </c>
      <c r="AI44" s="23" t="s">
        <v>7</v>
      </c>
      <c r="AJ44" s="23" t="s">
        <v>9</v>
      </c>
      <c r="AK44" s="23" t="s">
        <v>8</v>
      </c>
      <c r="AL44" s="23" t="s">
        <v>182</v>
      </c>
      <c r="AM44" s="23" t="s">
        <v>7</v>
      </c>
      <c r="AN44" s="23" t="s">
        <v>8</v>
      </c>
      <c r="AO44" s="23" t="s">
        <v>4</v>
      </c>
      <c r="AP44" s="25" t="s">
        <v>183</v>
      </c>
      <c r="AQ44" s="23" t="s">
        <v>4</v>
      </c>
      <c r="AR44" s="23" t="s">
        <v>184</v>
      </c>
      <c r="AS44" s="23" t="s">
        <v>4</v>
      </c>
      <c r="AT44" s="23" t="s">
        <v>185</v>
      </c>
      <c r="AU44" s="23" t="s">
        <v>7</v>
      </c>
      <c r="AV44" s="23" t="s">
        <v>7</v>
      </c>
      <c r="AW44" s="23" t="s">
        <v>4</v>
      </c>
      <c r="AX44" s="23" t="s">
        <v>4</v>
      </c>
      <c r="AY44" s="23" t="s">
        <v>9</v>
      </c>
      <c r="AZ44" s="23" t="s">
        <v>8</v>
      </c>
      <c r="BA44" s="23" t="s">
        <v>186</v>
      </c>
    </row>
    <row r="45" spans="1:53">
      <c r="A45" s="23" t="s">
        <v>83</v>
      </c>
      <c r="B45" s="23" t="s">
        <v>827</v>
      </c>
      <c r="C45" s="23" t="s">
        <v>233</v>
      </c>
      <c r="D45" s="23" t="s">
        <v>65</v>
      </c>
      <c r="E45" s="23" t="s">
        <v>215</v>
      </c>
      <c r="F45" s="23" t="s">
        <v>29</v>
      </c>
      <c r="G45" s="23" t="s">
        <v>4</v>
      </c>
      <c r="H45" s="23" t="s">
        <v>7</v>
      </c>
      <c r="I45" s="23" t="s">
        <v>179</v>
      </c>
      <c r="J45" s="23" t="s">
        <v>7</v>
      </c>
      <c r="K45" s="23" t="s">
        <v>9</v>
      </c>
      <c r="L45" s="23" t="s">
        <v>7</v>
      </c>
      <c r="M45" s="23" t="s">
        <v>7</v>
      </c>
      <c r="N45" s="23" t="s">
        <v>9</v>
      </c>
      <c r="O45" s="23" t="s">
        <v>7</v>
      </c>
      <c r="P45" s="23" t="s">
        <v>7</v>
      </c>
      <c r="Q45" s="23" t="s">
        <v>8</v>
      </c>
      <c r="R45" s="23" t="s">
        <v>7</v>
      </c>
      <c r="S45" s="23" t="s">
        <v>9</v>
      </c>
      <c r="T45" s="23" t="s">
        <v>7</v>
      </c>
      <c r="U45" s="23" t="s">
        <v>4</v>
      </c>
      <c r="V45" s="23" t="s">
        <v>7</v>
      </c>
      <c r="W45" s="23" t="s">
        <v>8</v>
      </c>
      <c r="X45" s="23" t="s">
        <v>8</v>
      </c>
      <c r="Y45" s="23" t="s">
        <v>7</v>
      </c>
      <c r="Z45" s="23" t="s">
        <v>8</v>
      </c>
      <c r="AA45" s="23" t="s">
        <v>8</v>
      </c>
      <c r="AB45" s="23" t="s">
        <v>180</v>
      </c>
      <c r="AC45" s="23" t="s">
        <v>4</v>
      </c>
      <c r="AD45" s="23" t="s">
        <v>7</v>
      </c>
      <c r="AE45" s="23" t="s">
        <v>9</v>
      </c>
      <c r="AF45" s="23" t="s">
        <v>8</v>
      </c>
      <c r="AG45" s="23" t="s">
        <v>4</v>
      </c>
      <c r="AH45" s="23" t="s">
        <v>181</v>
      </c>
      <c r="AI45" s="23" t="s">
        <v>7</v>
      </c>
      <c r="AJ45" s="23" t="s">
        <v>9</v>
      </c>
      <c r="AK45" s="23" t="s">
        <v>8</v>
      </c>
      <c r="AL45" s="23" t="s">
        <v>182</v>
      </c>
      <c r="AM45" s="23" t="s">
        <v>7</v>
      </c>
      <c r="AN45" s="23" t="s">
        <v>8</v>
      </c>
      <c r="AO45" s="23" t="s">
        <v>4</v>
      </c>
      <c r="AP45" s="25" t="s">
        <v>183</v>
      </c>
      <c r="AQ45" s="23" t="s">
        <v>4</v>
      </c>
      <c r="AR45" s="23" t="s">
        <v>184</v>
      </c>
      <c r="AS45" s="23" t="s">
        <v>4</v>
      </c>
      <c r="AT45" s="23" t="s">
        <v>185</v>
      </c>
      <c r="AU45" s="23" t="s">
        <v>7</v>
      </c>
      <c r="AV45" s="23" t="s">
        <v>7</v>
      </c>
      <c r="AW45" s="23" t="s">
        <v>4</v>
      </c>
      <c r="AX45" s="23" t="s">
        <v>4</v>
      </c>
      <c r="AY45" s="23" t="s">
        <v>9</v>
      </c>
      <c r="AZ45" s="23" t="s">
        <v>8</v>
      </c>
      <c r="BA45" s="23" t="s">
        <v>186</v>
      </c>
    </row>
    <row r="46" spans="1:53">
      <c r="A46" s="23" t="s">
        <v>86</v>
      </c>
      <c r="B46" s="23" t="s">
        <v>827</v>
      </c>
      <c r="C46" s="23" t="s">
        <v>233</v>
      </c>
      <c r="D46" s="23" t="s">
        <v>65</v>
      </c>
      <c r="E46" s="23" t="s">
        <v>213</v>
      </c>
      <c r="F46" s="23" t="s">
        <v>29</v>
      </c>
      <c r="G46" s="23" t="s">
        <v>4</v>
      </c>
      <c r="H46" s="23" t="s">
        <v>7</v>
      </c>
      <c r="I46" s="23" t="s">
        <v>179</v>
      </c>
      <c r="J46" s="23" t="s">
        <v>7</v>
      </c>
      <c r="K46" s="23" t="s">
        <v>9</v>
      </c>
      <c r="L46" s="23" t="s">
        <v>7</v>
      </c>
      <c r="M46" s="23" t="s">
        <v>7</v>
      </c>
      <c r="N46" s="23" t="s">
        <v>9</v>
      </c>
      <c r="O46" s="23" t="s">
        <v>7</v>
      </c>
      <c r="P46" s="23" t="s">
        <v>7</v>
      </c>
      <c r="Q46" s="23" t="s">
        <v>8</v>
      </c>
      <c r="R46" s="23" t="s">
        <v>7</v>
      </c>
      <c r="S46" s="23" t="s">
        <v>9</v>
      </c>
      <c r="T46" s="23" t="s">
        <v>7</v>
      </c>
      <c r="U46" s="23" t="s">
        <v>4</v>
      </c>
      <c r="V46" s="23" t="s">
        <v>7</v>
      </c>
      <c r="W46" s="23" t="s">
        <v>8</v>
      </c>
      <c r="X46" s="23" t="s">
        <v>8</v>
      </c>
      <c r="Y46" s="23" t="s">
        <v>7</v>
      </c>
      <c r="Z46" s="23" t="s">
        <v>8</v>
      </c>
      <c r="AA46" s="23" t="s">
        <v>8</v>
      </c>
      <c r="AB46" s="23" t="s">
        <v>180</v>
      </c>
      <c r="AC46" s="23" t="s">
        <v>4</v>
      </c>
      <c r="AD46" s="23" t="s">
        <v>7</v>
      </c>
      <c r="AE46" s="23" t="s">
        <v>9</v>
      </c>
      <c r="AF46" s="23" t="s">
        <v>8</v>
      </c>
      <c r="AG46" s="23" t="s">
        <v>4</v>
      </c>
      <c r="AH46" s="23" t="s">
        <v>181</v>
      </c>
      <c r="AI46" s="23" t="s">
        <v>7</v>
      </c>
      <c r="AJ46" s="23" t="s">
        <v>9</v>
      </c>
      <c r="AK46" s="23" t="s">
        <v>8</v>
      </c>
      <c r="AL46" s="23" t="s">
        <v>182</v>
      </c>
      <c r="AM46" s="23" t="s">
        <v>7</v>
      </c>
      <c r="AN46" s="23" t="s">
        <v>8</v>
      </c>
      <c r="AO46" s="23" t="s">
        <v>4</v>
      </c>
      <c r="AP46" s="25" t="s">
        <v>183</v>
      </c>
      <c r="AQ46" s="23" t="s">
        <v>4</v>
      </c>
      <c r="AR46" s="23" t="s">
        <v>184</v>
      </c>
      <c r="AS46" s="23" t="s">
        <v>4</v>
      </c>
      <c r="AT46" s="23" t="s">
        <v>185</v>
      </c>
      <c r="AU46" s="23" t="s">
        <v>7</v>
      </c>
      <c r="AV46" s="23" t="s">
        <v>7</v>
      </c>
      <c r="AW46" s="23" t="s">
        <v>4</v>
      </c>
      <c r="AX46" s="23" t="s">
        <v>4</v>
      </c>
      <c r="AY46" s="23" t="s">
        <v>9</v>
      </c>
      <c r="AZ46" s="23" t="s">
        <v>8</v>
      </c>
      <c r="BA46" s="23" t="s">
        <v>186</v>
      </c>
    </row>
    <row r="47" spans="1:53">
      <c r="A47" s="23" t="s">
        <v>64</v>
      </c>
      <c r="B47" s="23" t="s">
        <v>827</v>
      </c>
      <c r="C47" s="23" t="s">
        <v>233</v>
      </c>
      <c r="D47" s="23" t="s">
        <v>65</v>
      </c>
      <c r="E47" s="23" t="s">
        <v>216</v>
      </c>
      <c r="F47" s="23" t="s">
        <v>29</v>
      </c>
      <c r="G47" s="23" t="s">
        <v>4</v>
      </c>
      <c r="H47" s="23" t="s">
        <v>7</v>
      </c>
      <c r="I47" s="23" t="s">
        <v>179</v>
      </c>
      <c r="J47" s="23" t="s">
        <v>7</v>
      </c>
      <c r="K47" s="23" t="s">
        <v>9</v>
      </c>
      <c r="L47" s="23" t="s">
        <v>7</v>
      </c>
      <c r="M47" s="23" t="s">
        <v>7</v>
      </c>
      <c r="N47" s="23" t="s">
        <v>9</v>
      </c>
      <c r="O47" s="23" t="s">
        <v>7</v>
      </c>
      <c r="P47" s="23" t="s">
        <v>7</v>
      </c>
      <c r="Q47" s="23" t="s">
        <v>8</v>
      </c>
      <c r="R47" s="23" t="s">
        <v>7</v>
      </c>
      <c r="S47" s="23" t="s">
        <v>9</v>
      </c>
      <c r="T47" s="23" t="s">
        <v>7</v>
      </c>
      <c r="U47" s="23" t="s">
        <v>4</v>
      </c>
      <c r="V47" s="23" t="s">
        <v>7</v>
      </c>
      <c r="W47" s="23" t="s">
        <v>8</v>
      </c>
      <c r="X47" s="23" t="s">
        <v>8</v>
      </c>
      <c r="Y47" s="23" t="s">
        <v>7</v>
      </c>
      <c r="Z47" s="23" t="s">
        <v>8</v>
      </c>
      <c r="AA47" s="23" t="s">
        <v>8</v>
      </c>
      <c r="AB47" s="23" t="s">
        <v>180</v>
      </c>
      <c r="AC47" s="23" t="s">
        <v>4</v>
      </c>
      <c r="AD47" s="23" t="s">
        <v>7</v>
      </c>
      <c r="AE47" s="23" t="s">
        <v>9</v>
      </c>
      <c r="AF47" s="23" t="s">
        <v>8</v>
      </c>
      <c r="AG47" s="23" t="s">
        <v>4</v>
      </c>
      <c r="AH47" s="23" t="s">
        <v>181</v>
      </c>
      <c r="AI47" s="23" t="s">
        <v>7</v>
      </c>
      <c r="AJ47" s="23" t="s">
        <v>9</v>
      </c>
      <c r="AK47" s="23" t="s">
        <v>8</v>
      </c>
      <c r="AL47" s="23" t="s">
        <v>182</v>
      </c>
      <c r="AM47" s="23" t="s">
        <v>7</v>
      </c>
      <c r="AN47" s="23" t="s">
        <v>8</v>
      </c>
      <c r="AO47" s="23" t="s">
        <v>4</v>
      </c>
      <c r="AP47" s="25" t="s">
        <v>183</v>
      </c>
      <c r="AQ47" s="23" t="s">
        <v>4</v>
      </c>
      <c r="AR47" s="23" t="s">
        <v>184</v>
      </c>
      <c r="AS47" s="23" t="s">
        <v>4</v>
      </c>
      <c r="AT47" s="23" t="s">
        <v>185</v>
      </c>
      <c r="AU47" s="23" t="s">
        <v>7</v>
      </c>
      <c r="AV47" s="23" t="s">
        <v>7</v>
      </c>
      <c r="AW47" s="23" t="s">
        <v>4</v>
      </c>
      <c r="AX47" s="23" t="s">
        <v>4</v>
      </c>
      <c r="AY47" s="23" t="s">
        <v>9</v>
      </c>
      <c r="AZ47" s="23" t="s">
        <v>8</v>
      </c>
      <c r="BA47" s="23" t="s">
        <v>186</v>
      </c>
    </row>
    <row r="48" spans="1:53">
      <c r="A48" s="23" t="s">
        <v>87</v>
      </c>
      <c r="B48" s="23" t="s">
        <v>827</v>
      </c>
      <c r="C48" s="23" t="s">
        <v>233</v>
      </c>
      <c r="D48" s="23" t="s">
        <v>88</v>
      </c>
      <c r="E48" s="23" t="s">
        <v>195</v>
      </c>
      <c r="F48" s="23" t="s">
        <v>29</v>
      </c>
      <c r="G48" s="23" t="s">
        <v>4</v>
      </c>
      <c r="H48" s="23" t="s">
        <v>7</v>
      </c>
      <c r="I48" s="23" t="s">
        <v>179</v>
      </c>
      <c r="J48" s="23" t="s">
        <v>7</v>
      </c>
      <c r="K48" s="23" t="s">
        <v>9</v>
      </c>
      <c r="L48" s="23" t="s">
        <v>7</v>
      </c>
      <c r="M48" s="23" t="s">
        <v>7</v>
      </c>
      <c r="N48" s="23" t="s">
        <v>9</v>
      </c>
      <c r="O48" s="23" t="s">
        <v>7</v>
      </c>
      <c r="P48" s="23" t="s">
        <v>7</v>
      </c>
      <c r="Q48" s="23" t="s">
        <v>8</v>
      </c>
      <c r="R48" s="23" t="s">
        <v>7</v>
      </c>
      <c r="S48" s="23" t="s">
        <v>9</v>
      </c>
      <c r="T48" s="23" t="s">
        <v>7</v>
      </c>
      <c r="U48" s="23" t="s">
        <v>4</v>
      </c>
      <c r="V48" s="23" t="s">
        <v>7</v>
      </c>
      <c r="W48" s="23" t="s">
        <v>8</v>
      </c>
      <c r="X48" s="23" t="s">
        <v>8</v>
      </c>
      <c r="Y48" s="23" t="s">
        <v>7</v>
      </c>
      <c r="Z48" s="23" t="s">
        <v>8</v>
      </c>
      <c r="AA48" s="23" t="s">
        <v>8</v>
      </c>
      <c r="AB48" s="23" t="s">
        <v>180</v>
      </c>
      <c r="AC48" s="23" t="s">
        <v>4</v>
      </c>
      <c r="AD48" s="23" t="s">
        <v>7</v>
      </c>
      <c r="AE48" s="23" t="s">
        <v>9</v>
      </c>
      <c r="AF48" s="23" t="s">
        <v>8</v>
      </c>
      <c r="AG48" s="23" t="s">
        <v>4</v>
      </c>
      <c r="AH48" s="23" t="s">
        <v>181</v>
      </c>
      <c r="AI48" s="23" t="s">
        <v>7</v>
      </c>
      <c r="AJ48" s="23" t="s">
        <v>9</v>
      </c>
      <c r="AK48" s="23" t="s">
        <v>8</v>
      </c>
      <c r="AL48" s="23" t="s">
        <v>182</v>
      </c>
      <c r="AM48" s="23" t="s">
        <v>7</v>
      </c>
      <c r="AN48" s="23" t="s">
        <v>8</v>
      </c>
      <c r="AO48" s="23" t="s">
        <v>4</v>
      </c>
      <c r="AP48" s="25" t="s">
        <v>183</v>
      </c>
      <c r="AQ48" s="23" t="s">
        <v>4</v>
      </c>
      <c r="AR48" s="23" t="s">
        <v>184</v>
      </c>
      <c r="AS48" s="23" t="s">
        <v>4</v>
      </c>
      <c r="AT48" s="23" t="s">
        <v>185</v>
      </c>
      <c r="AU48" s="23" t="s">
        <v>7</v>
      </c>
      <c r="AV48" s="23" t="s">
        <v>7</v>
      </c>
      <c r="AW48" s="23" t="s">
        <v>4</v>
      </c>
      <c r="AX48" s="23" t="s">
        <v>4</v>
      </c>
      <c r="AY48" s="23" t="s">
        <v>9</v>
      </c>
      <c r="AZ48" s="23" t="s">
        <v>8</v>
      </c>
      <c r="BA48" s="23" t="s">
        <v>186</v>
      </c>
    </row>
    <row r="49" spans="1:53">
      <c r="A49" s="23" t="s">
        <v>89</v>
      </c>
      <c r="B49" s="23" t="s">
        <v>827</v>
      </c>
      <c r="C49" s="23" t="s">
        <v>233</v>
      </c>
      <c r="D49" s="23" t="s">
        <v>88</v>
      </c>
      <c r="E49" s="23" t="s">
        <v>217</v>
      </c>
      <c r="F49" s="23" t="s">
        <v>29</v>
      </c>
      <c r="G49" s="23" t="s">
        <v>4</v>
      </c>
      <c r="H49" s="23" t="s">
        <v>7</v>
      </c>
      <c r="I49" s="23" t="s">
        <v>179</v>
      </c>
      <c r="J49" s="23" t="s">
        <v>7</v>
      </c>
      <c r="K49" s="23" t="s">
        <v>9</v>
      </c>
      <c r="L49" s="23" t="s">
        <v>7</v>
      </c>
      <c r="M49" s="23" t="s">
        <v>7</v>
      </c>
      <c r="N49" s="23" t="s">
        <v>9</v>
      </c>
      <c r="O49" s="23" t="s">
        <v>7</v>
      </c>
      <c r="P49" s="23" t="s">
        <v>7</v>
      </c>
      <c r="Q49" s="23" t="s">
        <v>8</v>
      </c>
      <c r="R49" s="23" t="s">
        <v>7</v>
      </c>
      <c r="S49" s="23" t="s">
        <v>9</v>
      </c>
      <c r="T49" s="23" t="s">
        <v>7</v>
      </c>
      <c r="U49" s="23" t="s">
        <v>4</v>
      </c>
      <c r="V49" s="23" t="s">
        <v>7</v>
      </c>
      <c r="W49" s="23" t="s">
        <v>8</v>
      </c>
      <c r="X49" s="23" t="s">
        <v>8</v>
      </c>
      <c r="Y49" s="23" t="s">
        <v>7</v>
      </c>
      <c r="Z49" s="23" t="s">
        <v>8</v>
      </c>
      <c r="AA49" s="23" t="s">
        <v>8</v>
      </c>
      <c r="AB49" s="23" t="s">
        <v>180</v>
      </c>
      <c r="AC49" s="23" t="s">
        <v>4</v>
      </c>
      <c r="AD49" s="23" t="s">
        <v>7</v>
      </c>
      <c r="AE49" s="23" t="s">
        <v>9</v>
      </c>
      <c r="AF49" s="23" t="s">
        <v>8</v>
      </c>
      <c r="AG49" s="23" t="s">
        <v>4</v>
      </c>
      <c r="AH49" s="23" t="s">
        <v>181</v>
      </c>
      <c r="AI49" s="23" t="s">
        <v>7</v>
      </c>
      <c r="AJ49" s="23" t="s">
        <v>9</v>
      </c>
      <c r="AK49" s="23" t="s">
        <v>8</v>
      </c>
      <c r="AL49" s="23" t="s">
        <v>182</v>
      </c>
      <c r="AM49" s="23" t="s">
        <v>7</v>
      </c>
      <c r="AN49" s="23" t="s">
        <v>8</v>
      </c>
      <c r="AO49" s="23" t="s">
        <v>4</v>
      </c>
      <c r="AP49" s="25" t="s">
        <v>183</v>
      </c>
      <c r="AQ49" s="23" t="s">
        <v>4</v>
      </c>
      <c r="AR49" s="23" t="s">
        <v>184</v>
      </c>
      <c r="AS49" s="23" t="s">
        <v>4</v>
      </c>
      <c r="AT49" s="23" t="s">
        <v>185</v>
      </c>
      <c r="AU49" s="23" t="s">
        <v>7</v>
      </c>
      <c r="AV49" s="23" t="s">
        <v>7</v>
      </c>
      <c r="AW49" s="23" t="s">
        <v>4</v>
      </c>
      <c r="AX49" s="23" t="s">
        <v>4</v>
      </c>
      <c r="AY49" s="23" t="s">
        <v>9</v>
      </c>
      <c r="AZ49" s="23" t="s">
        <v>8</v>
      </c>
      <c r="BA49" s="23" t="s">
        <v>186</v>
      </c>
    </row>
    <row r="50" spans="1:53">
      <c r="A50" s="23" t="s">
        <v>95</v>
      </c>
      <c r="B50" s="23" t="s">
        <v>827</v>
      </c>
      <c r="C50" s="23" t="s">
        <v>233</v>
      </c>
      <c r="D50" s="23" t="s">
        <v>91</v>
      </c>
      <c r="E50" s="23" t="s">
        <v>202</v>
      </c>
      <c r="F50" s="23" t="s">
        <v>29</v>
      </c>
      <c r="G50" s="23" t="s">
        <v>4</v>
      </c>
      <c r="H50" s="23" t="s">
        <v>7</v>
      </c>
      <c r="I50" s="23" t="s">
        <v>179</v>
      </c>
      <c r="J50" s="23" t="s">
        <v>7</v>
      </c>
      <c r="K50" s="23" t="s">
        <v>9</v>
      </c>
      <c r="L50" s="23" t="s">
        <v>7</v>
      </c>
      <c r="M50" s="23" t="s">
        <v>7</v>
      </c>
      <c r="N50" s="23" t="s">
        <v>9</v>
      </c>
      <c r="O50" s="23" t="s">
        <v>7</v>
      </c>
      <c r="P50" s="23" t="s">
        <v>7</v>
      </c>
      <c r="Q50" s="23" t="s">
        <v>8</v>
      </c>
      <c r="R50" s="23" t="s">
        <v>7</v>
      </c>
      <c r="S50" s="23" t="s">
        <v>9</v>
      </c>
      <c r="T50" s="23" t="s">
        <v>7</v>
      </c>
      <c r="U50" s="23" t="s">
        <v>4</v>
      </c>
      <c r="V50" s="23" t="s">
        <v>7</v>
      </c>
      <c r="W50" s="23" t="s">
        <v>8</v>
      </c>
      <c r="X50" s="23" t="s">
        <v>8</v>
      </c>
      <c r="Y50" s="23" t="s">
        <v>7</v>
      </c>
      <c r="Z50" s="23" t="s">
        <v>8</v>
      </c>
      <c r="AA50" s="23" t="s">
        <v>8</v>
      </c>
      <c r="AB50" s="23" t="s">
        <v>180</v>
      </c>
      <c r="AC50" s="23" t="s">
        <v>4</v>
      </c>
      <c r="AD50" s="23" t="s">
        <v>7</v>
      </c>
      <c r="AE50" s="23" t="s">
        <v>9</v>
      </c>
      <c r="AF50" s="23" t="s">
        <v>8</v>
      </c>
      <c r="AG50" s="23" t="s">
        <v>4</v>
      </c>
      <c r="AH50" s="23" t="s">
        <v>181</v>
      </c>
      <c r="AI50" s="23" t="s">
        <v>7</v>
      </c>
      <c r="AJ50" s="23" t="s">
        <v>9</v>
      </c>
      <c r="AK50" s="23" t="s">
        <v>8</v>
      </c>
      <c r="AL50" s="23" t="s">
        <v>182</v>
      </c>
      <c r="AM50" s="23" t="s">
        <v>7</v>
      </c>
      <c r="AN50" s="23" t="s">
        <v>8</v>
      </c>
      <c r="AO50" s="23" t="s">
        <v>4</v>
      </c>
      <c r="AP50" s="25" t="s">
        <v>183</v>
      </c>
      <c r="AQ50" s="23" t="s">
        <v>4</v>
      </c>
      <c r="AR50" s="23" t="s">
        <v>184</v>
      </c>
      <c r="AS50" s="23" t="s">
        <v>4</v>
      </c>
      <c r="AT50" s="23" t="s">
        <v>185</v>
      </c>
      <c r="AU50" s="23" t="s">
        <v>7</v>
      </c>
      <c r="AV50" s="23" t="s">
        <v>7</v>
      </c>
      <c r="AW50" s="23" t="s">
        <v>4</v>
      </c>
      <c r="AX50" s="23" t="s">
        <v>4</v>
      </c>
      <c r="AY50" s="23" t="s">
        <v>9</v>
      </c>
      <c r="AZ50" s="23" t="s">
        <v>8</v>
      </c>
      <c r="BA50" s="23" t="s">
        <v>186</v>
      </c>
    </row>
    <row r="51" spans="1:53">
      <c r="A51" s="23" t="s">
        <v>76</v>
      </c>
      <c r="B51" s="23" t="s">
        <v>827</v>
      </c>
      <c r="C51" s="23" t="s">
        <v>233</v>
      </c>
      <c r="D51" s="23" t="s">
        <v>65</v>
      </c>
      <c r="E51" s="23" t="s">
        <v>218</v>
      </c>
      <c r="F51" s="23" t="s">
        <v>29</v>
      </c>
      <c r="G51" s="23" t="s">
        <v>4</v>
      </c>
      <c r="H51" s="23" t="s">
        <v>7</v>
      </c>
      <c r="I51" s="23" t="s">
        <v>179</v>
      </c>
      <c r="J51" s="23" t="s">
        <v>7</v>
      </c>
      <c r="K51" s="23" t="s">
        <v>9</v>
      </c>
      <c r="L51" s="23" t="s">
        <v>7</v>
      </c>
      <c r="M51" s="23" t="s">
        <v>7</v>
      </c>
      <c r="N51" s="23" t="s">
        <v>9</v>
      </c>
      <c r="O51" s="23" t="s">
        <v>7</v>
      </c>
      <c r="P51" s="23" t="s">
        <v>7</v>
      </c>
      <c r="Q51" s="23" t="s">
        <v>8</v>
      </c>
      <c r="R51" s="23" t="s">
        <v>7</v>
      </c>
      <c r="S51" s="23" t="s">
        <v>9</v>
      </c>
      <c r="T51" s="23" t="s">
        <v>7</v>
      </c>
      <c r="U51" s="23" t="s">
        <v>4</v>
      </c>
      <c r="V51" s="23" t="s">
        <v>7</v>
      </c>
      <c r="W51" s="23" t="s">
        <v>8</v>
      </c>
      <c r="X51" s="23" t="s">
        <v>8</v>
      </c>
      <c r="Y51" s="23" t="s">
        <v>7</v>
      </c>
      <c r="Z51" s="23" t="s">
        <v>8</v>
      </c>
      <c r="AA51" s="23" t="s">
        <v>8</v>
      </c>
      <c r="AB51" s="23" t="s">
        <v>180</v>
      </c>
      <c r="AC51" s="23" t="s">
        <v>4</v>
      </c>
      <c r="AD51" s="23" t="s">
        <v>7</v>
      </c>
      <c r="AE51" s="23" t="s">
        <v>9</v>
      </c>
      <c r="AF51" s="23" t="s">
        <v>8</v>
      </c>
      <c r="AG51" s="23" t="s">
        <v>4</v>
      </c>
      <c r="AH51" s="23" t="s">
        <v>181</v>
      </c>
      <c r="AI51" s="23" t="s">
        <v>7</v>
      </c>
      <c r="AJ51" s="23" t="s">
        <v>9</v>
      </c>
      <c r="AK51" s="23" t="s">
        <v>8</v>
      </c>
      <c r="AL51" s="23" t="s">
        <v>182</v>
      </c>
      <c r="AM51" s="23" t="s">
        <v>7</v>
      </c>
      <c r="AN51" s="23" t="s">
        <v>8</v>
      </c>
      <c r="AO51" s="23" t="s">
        <v>4</v>
      </c>
      <c r="AP51" s="25" t="s">
        <v>183</v>
      </c>
      <c r="AQ51" s="23" t="s">
        <v>4</v>
      </c>
      <c r="AR51" s="23" t="s">
        <v>184</v>
      </c>
      <c r="AS51" s="23" t="s">
        <v>4</v>
      </c>
      <c r="AT51" s="23" t="s">
        <v>185</v>
      </c>
      <c r="AU51" s="23" t="s">
        <v>7</v>
      </c>
      <c r="AV51" s="23" t="s">
        <v>7</v>
      </c>
      <c r="AW51" s="23" t="s">
        <v>4</v>
      </c>
      <c r="AX51" s="23" t="s">
        <v>4</v>
      </c>
      <c r="AY51" s="23" t="s">
        <v>9</v>
      </c>
      <c r="AZ51" s="23" t="s">
        <v>8</v>
      </c>
      <c r="BA51" s="23" t="s">
        <v>186</v>
      </c>
    </row>
    <row r="52" spans="1:53">
      <c r="A52" s="23" t="s">
        <v>133</v>
      </c>
      <c r="B52" s="23" t="s">
        <v>827</v>
      </c>
      <c r="C52" s="23" t="s">
        <v>233</v>
      </c>
      <c r="D52" s="23" t="s">
        <v>88</v>
      </c>
      <c r="E52" s="23" t="s">
        <v>219</v>
      </c>
      <c r="F52" s="23" t="s">
        <v>29</v>
      </c>
      <c r="G52" s="23" t="s">
        <v>4</v>
      </c>
      <c r="H52" s="23" t="s">
        <v>7</v>
      </c>
      <c r="I52" s="23" t="s">
        <v>179</v>
      </c>
      <c r="J52" s="23" t="s">
        <v>7</v>
      </c>
      <c r="K52" s="23" t="s">
        <v>9</v>
      </c>
      <c r="L52" s="23" t="s">
        <v>7</v>
      </c>
      <c r="M52" s="23" t="s">
        <v>7</v>
      </c>
      <c r="N52" s="23" t="s">
        <v>9</v>
      </c>
      <c r="O52" s="23" t="s">
        <v>7</v>
      </c>
      <c r="P52" s="23" t="s">
        <v>7</v>
      </c>
      <c r="Q52" s="23" t="s">
        <v>8</v>
      </c>
      <c r="R52" s="23" t="s">
        <v>7</v>
      </c>
      <c r="S52" s="23" t="s">
        <v>9</v>
      </c>
      <c r="T52" s="23" t="s">
        <v>7</v>
      </c>
      <c r="U52" s="23" t="s">
        <v>4</v>
      </c>
      <c r="V52" s="23" t="s">
        <v>7</v>
      </c>
      <c r="W52" s="23" t="s">
        <v>8</v>
      </c>
      <c r="X52" s="23" t="s">
        <v>8</v>
      </c>
      <c r="Y52" s="23" t="s">
        <v>7</v>
      </c>
      <c r="Z52" s="23" t="s">
        <v>8</v>
      </c>
      <c r="AA52" s="23" t="s">
        <v>8</v>
      </c>
      <c r="AB52" s="23" t="s">
        <v>180</v>
      </c>
      <c r="AC52" s="23" t="s">
        <v>4</v>
      </c>
      <c r="AD52" s="23" t="s">
        <v>7</v>
      </c>
      <c r="AE52" s="23" t="s">
        <v>9</v>
      </c>
      <c r="AF52" s="23" t="s">
        <v>8</v>
      </c>
      <c r="AG52" s="23" t="s">
        <v>4</v>
      </c>
      <c r="AH52" s="23" t="s">
        <v>181</v>
      </c>
      <c r="AI52" s="23" t="s">
        <v>7</v>
      </c>
      <c r="AJ52" s="23" t="s">
        <v>9</v>
      </c>
      <c r="AK52" s="23" t="s">
        <v>8</v>
      </c>
      <c r="AL52" s="23" t="s">
        <v>182</v>
      </c>
      <c r="AM52" s="23" t="s">
        <v>7</v>
      </c>
      <c r="AN52" s="23" t="s">
        <v>8</v>
      </c>
      <c r="AO52" s="23" t="s">
        <v>4</v>
      </c>
      <c r="AP52" s="25" t="s">
        <v>183</v>
      </c>
      <c r="AQ52" s="23" t="s">
        <v>4</v>
      </c>
      <c r="AR52" s="23" t="s">
        <v>184</v>
      </c>
      <c r="AS52" s="23" t="s">
        <v>4</v>
      </c>
      <c r="AT52" s="23" t="s">
        <v>185</v>
      </c>
      <c r="AU52" s="23" t="s">
        <v>7</v>
      </c>
      <c r="AV52" s="23" t="s">
        <v>7</v>
      </c>
      <c r="AW52" s="23" t="s">
        <v>4</v>
      </c>
      <c r="AX52" s="23" t="s">
        <v>4</v>
      </c>
      <c r="AY52" s="23" t="s">
        <v>9</v>
      </c>
      <c r="AZ52" s="23" t="s">
        <v>8</v>
      </c>
      <c r="BA52" s="23" t="s">
        <v>186</v>
      </c>
    </row>
    <row r="53" spans="1:53">
      <c r="A53" s="23" t="s">
        <v>134</v>
      </c>
      <c r="B53" s="23" t="s">
        <v>827</v>
      </c>
      <c r="C53" s="23" t="s">
        <v>233</v>
      </c>
      <c r="D53" s="23" t="s">
        <v>91</v>
      </c>
      <c r="E53" s="23" t="s">
        <v>220</v>
      </c>
      <c r="F53" s="23" t="s">
        <v>29</v>
      </c>
      <c r="G53" s="23" t="s">
        <v>4</v>
      </c>
      <c r="H53" s="23" t="s">
        <v>7</v>
      </c>
      <c r="I53" s="23" t="s">
        <v>179</v>
      </c>
      <c r="J53" s="23" t="s">
        <v>7</v>
      </c>
      <c r="K53" s="23" t="s">
        <v>9</v>
      </c>
      <c r="L53" s="23" t="s">
        <v>7</v>
      </c>
      <c r="M53" s="23" t="s">
        <v>7</v>
      </c>
      <c r="N53" s="23" t="s">
        <v>9</v>
      </c>
      <c r="O53" s="23" t="s">
        <v>7</v>
      </c>
      <c r="P53" s="23" t="s">
        <v>7</v>
      </c>
      <c r="Q53" s="23" t="s">
        <v>8</v>
      </c>
      <c r="R53" s="23" t="s">
        <v>7</v>
      </c>
      <c r="S53" s="23" t="s">
        <v>9</v>
      </c>
      <c r="T53" s="23" t="s">
        <v>7</v>
      </c>
      <c r="U53" s="23" t="s">
        <v>4</v>
      </c>
      <c r="V53" s="23" t="s">
        <v>7</v>
      </c>
      <c r="W53" s="23" t="s">
        <v>8</v>
      </c>
      <c r="X53" s="23" t="s">
        <v>8</v>
      </c>
      <c r="Y53" s="23" t="s">
        <v>7</v>
      </c>
      <c r="Z53" s="23" t="s">
        <v>8</v>
      </c>
      <c r="AA53" s="23" t="s">
        <v>8</v>
      </c>
      <c r="AB53" s="23" t="s">
        <v>180</v>
      </c>
      <c r="AC53" s="23" t="s">
        <v>4</v>
      </c>
      <c r="AD53" s="23" t="s">
        <v>7</v>
      </c>
      <c r="AE53" s="23" t="s">
        <v>9</v>
      </c>
      <c r="AF53" s="23" t="s">
        <v>8</v>
      </c>
      <c r="AG53" s="23" t="s">
        <v>4</v>
      </c>
      <c r="AH53" s="23" t="s">
        <v>181</v>
      </c>
      <c r="AI53" s="23" t="s">
        <v>7</v>
      </c>
      <c r="AJ53" s="23" t="s">
        <v>9</v>
      </c>
      <c r="AK53" s="23" t="s">
        <v>8</v>
      </c>
      <c r="AL53" s="23" t="s">
        <v>182</v>
      </c>
      <c r="AM53" s="23" t="s">
        <v>7</v>
      </c>
      <c r="AN53" s="23" t="s">
        <v>8</v>
      </c>
      <c r="AO53" s="23" t="s">
        <v>4</v>
      </c>
      <c r="AP53" s="25" t="s">
        <v>183</v>
      </c>
      <c r="AQ53" s="23" t="s">
        <v>4</v>
      </c>
      <c r="AR53" s="23" t="s">
        <v>184</v>
      </c>
      <c r="AS53" s="23" t="s">
        <v>4</v>
      </c>
      <c r="AT53" s="23" t="s">
        <v>185</v>
      </c>
      <c r="AU53" s="23" t="s">
        <v>7</v>
      </c>
      <c r="AV53" s="23" t="s">
        <v>7</v>
      </c>
      <c r="AW53" s="23" t="s">
        <v>4</v>
      </c>
      <c r="AX53" s="23" t="s">
        <v>4</v>
      </c>
      <c r="AY53" s="23" t="s">
        <v>9</v>
      </c>
      <c r="AZ53" s="23" t="s">
        <v>8</v>
      </c>
      <c r="BA53" s="23" t="s">
        <v>186</v>
      </c>
    </row>
    <row r="54" spans="1:53">
      <c r="A54" s="23" t="s">
        <v>105</v>
      </c>
      <c r="B54" s="23" t="s">
        <v>827</v>
      </c>
      <c r="C54" s="23" t="s">
        <v>233</v>
      </c>
      <c r="D54" s="23" t="s">
        <v>91</v>
      </c>
      <c r="E54" s="23" t="s">
        <v>221</v>
      </c>
      <c r="F54" s="23" t="s">
        <v>29</v>
      </c>
      <c r="G54" s="23" t="s">
        <v>4</v>
      </c>
      <c r="H54" s="23" t="s">
        <v>7</v>
      </c>
      <c r="I54" s="23" t="s">
        <v>179</v>
      </c>
      <c r="J54" s="23" t="s">
        <v>7</v>
      </c>
      <c r="K54" s="23" t="s">
        <v>9</v>
      </c>
      <c r="L54" s="23" t="s">
        <v>7</v>
      </c>
      <c r="M54" s="23" t="s">
        <v>7</v>
      </c>
      <c r="N54" s="23" t="s">
        <v>9</v>
      </c>
      <c r="O54" s="23" t="s">
        <v>7</v>
      </c>
      <c r="P54" s="23" t="s">
        <v>7</v>
      </c>
      <c r="Q54" s="23" t="s">
        <v>8</v>
      </c>
      <c r="R54" s="23" t="s">
        <v>7</v>
      </c>
      <c r="S54" s="23" t="s">
        <v>9</v>
      </c>
      <c r="T54" s="23" t="s">
        <v>7</v>
      </c>
      <c r="U54" s="23" t="s">
        <v>4</v>
      </c>
      <c r="V54" s="23" t="s">
        <v>7</v>
      </c>
      <c r="W54" s="23" t="s">
        <v>8</v>
      </c>
      <c r="X54" s="23" t="s">
        <v>8</v>
      </c>
      <c r="Y54" s="23" t="s">
        <v>7</v>
      </c>
      <c r="Z54" s="23" t="s">
        <v>8</v>
      </c>
      <c r="AA54" s="23" t="s">
        <v>8</v>
      </c>
      <c r="AB54" s="23" t="s">
        <v>180</v>
      </c>
      <c r="AC54" s="23" t="s">
        <v>4</v>
      </c>
      <c r="AD54" s="23" t="s">
        <v>7</v>
      </c>
      <c r="AE54" s="23" t="s">
        <v>9</v>
      </c>
      <c r="AF54" s="23" t="s">
        <v>8</v>
      </c>
      <c r="AG54" s="23" t="s">
        <v>4</v>
      </c>
      <c r="AH54" s="23" t="s">
        <v>181</v>
      </c>
      <c r="AI54" s="23" t="s">
        <v>7</v>
      </c>
      <c r="AJ54" s="23" t="s">
        <v>9</v>
      </c>
      <c r="AK54" s="23" t="s">
        <v>8</v>
      </c>
      <c r="AL54" s="23" t="s">
        <v>182</v>
      </c>
      <c r="AM54" s="23" t="s">
        <v>7</v>
      </c>
      <c r="AN54" s="23" t="s">
        <v>8</v>
      </c>
      <c r="AO54" s="23" t="s">
        <v>4</v>
      </c>
      <c r="AP54" s="25" t="s">
        <v>183</v>
      </c>
      <c r="AQ54" s="23" t="s">
        <v>4</v>
      </c>
      <c r="AR54" s="23" t="s">
        <v>184</v>
      </c>
      <c r="AS54" s="23" t="s">
        <v>4</v>
      </c>
      <c r="AT54" s="23" t="s">
        <v>185</v>
      </c>
      <c r="AU54" s="23" t="s">
        <v>7</v>
      </c>
      <c r="AV54" s="23" t="s">
        <v>7</v>
      </c>
      <c r="AW54" s="23" t="s">
        <v>4</v>
      </c>
      <c r="AX54" s="23" t="s">
        <v>4</v>
      </c>
      <c r="AY54" s="23" t="s">
        <v>9</v>
      </c>
      <c r="AZ54" s="23" t="s">
        <v>8</v>
      </c>
      <c r="BA54" s="23" t="s">
        <v>186</v>
      </c>
    </row>
    <row r="55" spans="1:53">
      <c r="A55" s="23" t="s">
        <v>119</v>
      </c>
      <c r="B55" s="23" t="s">
        <v>827</v>
      </c>
      <c r="C55" s="23" t="s">
        <v>233</v>
      </c>
      <c r="D55" s="23" t="s">
        <v>65</v>
      </c>
      <c r="E55" s="23" t="s">
        <v>208</v>
      </c>
      <c r="F55" s="23" t="s">
        <v>29</v>
      </c>
      <c r="G55" s="23" t="s">
        <v>4</v>
      </c>
      <c r="H55" s="23" t="s">
        <v>7</v>
      </c>
      <c r="I55" s="23" t="s">
        <v>179</v>
      </c>
      <c r="J55" s="23" t="s">
        <v>7</v>
      </c>
      <c r="K55" s="23" t="s">
        <v>9</v>
      </c>
      <c r="L55" s="23" t="s">
        <v>7</v>
      </c>
      <c r="M55" s="23" t="s">
        <v>7</v>
      </c>
      <c r="N55" s="23" t="s">
        <v>9</v>
      </c>
      <c r="O55" s="23" t="s">
        <v>7</v>
      </c>
      <c r="P55" s="23" t="s">
        <v>7</v>
      </c>
      <c r="Q55" s="23" t="s">
        <v>8</v>
      </c>
      <c r="R55" s="23" t="s">
        <v>7</v>
      </c>
      <c r="S55" s="23" t="s">
        <v>9</v>
      </c>
      <c r="T55" s="23" t="s">
        <v>7</v>
      </c>
      <c r="U55" s="23" t="s">
        <v>4</v>
      </c>
      <c r="V55" s="23" t="s">
        <v>7</v>
      </c>
      <c r="W55" s="23" t="s">
        <v>8</v>
      </c>
      <c r="X55" s="23" t="s">
        <v>8</v>
      </c>
      <c r="Y55" s="23" t="s">
        <v>7</v>
      </c>
      <c r="Z55" s="23" t="s">
        <v>8</v>
      </c>
      <c r="AA55" s="23" t="s">
        <v>8</v>
      </c>
      <c r="AB55" s="23" t="s">
        <v>180</v>
      </c>
      <c r="AC55" s="23" t="s">
        <v>4</v>
      </c>
      <c r="AD55" s="23" t="s">
        <v>7</v>
      </c>
      <c r="AE55" s="23" t="s">
        <v>9</v>
      </c>
      <c r="AF55" s="23" t="s">
        <v>8</v>
      </c>
      <c r="AG55" s="23" t="s">
        <v>4</v>
      </c>
      <c r="AH55" s="23" t="s">
        <v>181</v>
      </c>
      <c r="AI55" s="23" t="s">
        <v>7</v>
      </c>
      <c r="AJ55" s="23" t="s">
        <v>9</v>
      </c>
      <c r="AK55" s="23" t="s">
        <v>8</v>
      </c>
      <c r="AL55" s="23" t="s">
        <v>182</v>
      </c>
      <c r="AM55" s="23" t="s">
        <v>7</v>
      </c>
      <c r="AN55" s="23" t="s">
        <v>8</v>
      </c>
      <c r="AO55" s="23" t="s">
        <v>4</v>
      </c>
      <c r="AP55" s="25" t="s">
        <v>183</v>
      </c>
      <c r="AQ55" s="23" t="s">
        <v>4</v>
      </c>
      <c r="AR55" s="23" t="s">
        <v>184</v>
      </c>
      <c r="AS55" s="23" t="s">
        <v>4</v>
      </c>
      <c r="AT55" s="23" t="s">
        <v>185</v>
      </c>
      <c r="AU55" s="23" t="s">
        <v>7</v>
      </c>
      <c r="AV55" s="23" t="s">
        <v>7</v>
      </c>
      <c r="AW55" s="23" t="s">
        <v>4</v>
      </c>
      <c r="AX55" s="23" t="s">
        <v>4</v>
      </c>
      <c r="AY55" s="23" t="s">
        <v>9</v>
      </c>
      <c r="AZ55" s="23" t="s">
        <v>8</v>
      </c>
      <c r="BA55" s="23" t="s">
        <v>186</v>
      </c>
    </row>
    <row r="56" spans="1:53">
      <c r="A56" s="23" t="s">
        <v>69</v>
      </c>
      <c r="B56" s="23" t="s">
        <v>827</v>
      </c>
      <c r="C56" s="23" t="s">
        <v>233</v>
      </c>
      <c r="D56" s="23" t="s">
        <v>65</v>
      </c>
      <c r="E56" s="23" t="s">
        <v>222</v>
      </c>
      <c r="F56" s="23" t="s">
        <v>29</v>
      </c>
      <c r="G56" s="23" t="s">
        <v>4</v>
      </c>
      <c r="H56" s="23" t="s">
        <v>7</v>
      </c>
      <c r="I56" s="23" t="s">
        <v>179</v>
      </c>
      <c r="J56" s="23" t="s">
        <v>7</v>
      </c>
      <c r="K56" s="23" t="s">
        <v>9</v>
      </c>
      <c r="L56" s="23" t="s">
        <v>7</v>
      </c>
      <c r="M56" s="23" t="s">
        <v>7</v>
      </c>
      <c r="N56" s="23" t="s">
        <v>9</v>
      </c>
      <c r="O56" s="23" t="s">
        <v>7</v>
      </c>
      <c r="P56" s="23" t="s">
        <v>7</v>
      </c>
      <c r="Q56" s="23" t="s">
        <v>8</v>
      </c>
      <c r="R56" s="23" t="s">
        <v>7</v>
      </c>
      <c r="S56" s="23" t="s">
        <v>9</v>
      </c>
      <c r="T56" s="23" t="s">
        <v>7</v>
      </c>
      <c r="U56" s="23" t="s">
        <v>4</v>
      </c>
      <c r="V56" s="23" t="s">
        <v>7</v>
      </c>
      <c r="W56" s="23" t="s">
        <v>8</v>
      </c>
      <c r="X56" s="23" t="s">
        <v>8</v>
      </c>
      <c r="Y56" s="23" t="s">
        <v>7</v>
      </c>
      <c r="Z56" s="23" t="s">
        <v>8</v>
      </c>
      <c r="AA56" s="23" t="s">
        <v>8</v>
      </c>
      <c r="AB56" s="23" t="s">
        <v>180</v>
      </c>
      <c r="AC56" s="23" t="s">
        <v>4</v>
      </c>
      <c r="AD56" s="23" t="s">
        <v>7</v>
      </c>
      <c r="AE56" s="23" t="s">
        <v>9</v>
      </c>
      <c r="AF56" s="23" t="s">
        <v>8</v>
      </c>
      <c r="AG56" s="23" t="s">
        <v>4</v>
      </c>
      <c r="AH56" s="23" t="s">
        <v>181</v>
      </c>
      <c r="AI56" s="23" t="s">
        <v>7</v>
      </c>
      <c r="AJ56" s="23" t="s">
        <v>9</v>
      </c>
      <c r="AK56" s="23" t="s">
        <v>8</v>
      </c>
      <c r="AL56" s="23" t="s">
        <v>182</v>
      </c>
      <c r="AM56" s="23" t="s">
        <v>7</v>
      </c>
      <c r="AN56" s="23" t="s">
        <v>8</v>
      </c>
      <c r="AO56" s="23" t="s">
        <v>4</v>
      </c>
      <c r="AP56" s="25" t="s">
        <v>183</v>
      </c>
      <c r="AQ56" s="23" t="s">
        <v>4</v>
      </c>
      <c r="AR56" s="23" t="s">
        <v>184</v>
      </c>
      <c r="AS56" s="23" t="s">
        <v>4</v>
      </c>
      <c r="AT56" s="23" t="s">
        <v>185</v>
      </c>
      <c r="AU56" s="23" t="s">
        <v>7</v>
      </c>
      <c r="AV56" s="23" t="s">
        <v>7</v>
      </c>
      <c r="AW56" s="23" t="s">
        <v>4</v>
      </c>
      <c r="AX56" s="23" t="s">
        <v>4</v>
      </c>
      <c r="AY56" s="23" t="s">
        <v>9</v>
      </c>
      <c r="AZ56" s="23" t="s">
        <v>8</v>
      </c>
      <c r="BA56" s="23" t="s">
        <v>186</v>
      </c>
    </row>
    <row r="57" spans="1:53">
      <c r="A57" s="23" t="s">
        <v>122</v>
      </c>
      <c r="B57" s="23" t="s">
        <v>827</v>
      </c>
      <c r="C57" s="23" t="s">
        <v>233</v>
      </c>
      <c r="D57" s="23" t="s">
        <v>91</v>
      </c>
      <c r="E57" s="23" t="s">
        <v>223</v>
      </c>
      <c r="F57" s="23" t="s">
        <v>29</v>
      </c>
      <c r="G57" s="23" t="s">
        <v>4</v>
      </c>
      <c r="H57" s="23" t="s">
        <v>7</v>
      </c>
      <c r="I57" s="23" t="s">
        <v>179</v>
      </c>
      <c r="J57" s="23" t="s">
        <v>7</v>
      </c>
      <c r="K57" s="23" t="s">
        <v>9</v>
      </c>
      <c r="L57" s="23" t="s">
        <v>7</v>
      </c>
      <c r="M57" s="23" t="s">
        <v>7</v>
      </c>
      <c r="N57" s="23" t="s">
        <v>9</v>
      </c>
      <c r="O57" s="23" t="s">
        <v>7</v>
      </c>
      <c r="P57" s="23" t="s">
        <v>7</v>
      </c>
      <c r="Q57" s="23" t="s">
        <v>8</v>
      </c>
      <c r="R57" s="23" t="s">
        <v>7</v>
      </c>
      <c r="S57" s="23" t="s">
        <v>9</v>
      </c>
      <c r="T57" s="23" t="s">
        <v>7</v>
      </c>
      <c r="U57" s="23" t="s">
        <v>4</v>
      </c>
      <c r="V57" s="23" t="s">
        <v>7</v>
      </c>
      <c r="W57" s="23" t="s">
        <v>8</v>
      </c>
      <c r="X57" s="23" t="s">
        <v>8</v>
      </c>
      <c r="Y57" s="23" t="s">
        <v>7</v>
      </c>
      <c r="Z57" s="23" t="s">
        <v>8</v>
      </c>
      <c r="AA57" s="23" t="s">
        <v>8</v>
      </c>
      <c r="AB57" s="23" t="s">
        <v>180</v>
      </c>
      <c r="AC57" s="23" t="s">
        <v>4</v>
      </c>
      <c r="AD57" s="23" t="s">
        <v>7</v>
      </c>
      <c r="AE57" s="23" t="s">
        <v>9</v>
      </c>
      <c r="AF57" s="23" t="s">
        <v>8</v>
      </c>
      <c r="AG57" s="23" t="s">
        <v>4</v>
      </c>
      <c r="AH57" s="23" t="s">
        <v>181</v>
      </c>
      <c r="AI57" s="23" t="s">
        <v>7</v>
      </c>
      <c r="AJ57" s="23" t="s">
        <v>9</v>
      </c>
      <c r="AK57" s="23" t="s">
        <v>8</v>
      </c>
      <c r="AL57" s="23" t="s">
        <v>182</v>
      </c>
      <c r="AM57" s="23" t="s">
        <v>7</v>
      </c>
      <c r="AN57" s="23" t="s">
        <v>8</v>
      </c>
      <c r="AO57" s="23" t="s">
        <v>4</v>
      </c>
      <c r="AP57" s="25" t="s">
        <v>183</v>
      </c>
      <c r="AQ57" s="23" t="s">
        <v>4</v>
      </c>
      <c r="AR57" s="23" t="s">
        <v>184</v>
      </c>
      <c r="AS57" s="23" t="s">
        <v>4</v>
      </c>
      <c r="AT57" s="23" t="s">
        <v>185</v>
      </c>
      <c r="AU57" s="23" t="s">
        <v>7</v>
      </c>
      <c r="AV57" s="23" t="s">
        <v>7</v>
      </c>
      <c r="AW57" s="23" t="s">
        <v>4</v>
      </c>
      <c r="AX57" s="23" t="s">
        <v>4</v>
      </c>
      <c r="AY57" s="23" t="s">
        <v>9</v>
      </c>
      <c r="AZ57" s="23" t="s">
        <v>8</v>
      </c>
      <c r="BA57" s="23" t="s">
        <v>186</v>
      </c>
    </row>
    <row r="58" spans="1:53">
      <c r="A58" s="23" t="s">
        <v>125</v>
      </c>
      <c r="B58" s="23" t="s">
        <v>827</v>
      </c>
      <c r="C58" s="23" t="s">
        <v>233</v>
      </c>
      <c r="D58" s="23" t="s">
        <v>88</v>
      </c>
      <c r="E58" s="23" t="s">
        <v>197</v>
      </c>
      <c r="F58" s="23" t="s">
        <v>29</v>
      </c>
      <c r="G58" s="23" t="s">
        <v>4</v>
      </c>
      <c r="H58" s="23" t="s">
        <v>7</v>
      </c>
      <c r="I58" s="23" t="s">
        <v>179</v>
      </c>
      <c r="J58" s="23" t="s">
        <v>7</v>
      </c>
      <c r="K58" s="23" t="s">
        <v>9</v>
      </c>
      <c r="L58" s="23" t="s">
        <v>7</v>
      </c>
      <c r="M58" s="23" t="s">
        <v>7</v>
      </c>
      <c r="N58" s="23" t="s">
        <v>9</v>
      </c>
      <c r="O58" s="23" t="s">
        <v>7</v>
      </c>
      <c r="P58" s="23" t="s">
        <v>7</v>
      </c>
      <c r="Q58" s="23" t="s">
        <v>8</v>
      </c>
      <c r="R58" s="23" t="s">
        <v>7</v>
      </c>
      <c r="S58" s="23" t="s">
        <v>9</v>
      </c>
      <c r="T58" s="23" t="s">
        <v>7</v>
      </c>
      <c r="U58" s="23" t="s">
        <v>4</v>
      </c>
      <c r="V58" s="23" t="s">
        <v>7</v>
      </c>
      <c r="W58" s="23" t="s">
        <v>8</v>
      </c>
      <c r="X58" s="23" t="s">
        <v>8</v>
      </c>
      <c r="Y58" s="23" t="s">
        <v>7</v>
      </c>
      <c r="Z58" s="23" t="s">
        <v>8</v>
      </c>
      <c r="AA58" s="23" t="s">
        <v>8</v>
      </c>
      <c r="AB58" s="23" t="s">
        <v>180</v>
      </c>
      <c r="AC58" s="23" t="s">
        <v>4</v>
      </c>
      <c r="AD58" s="23" t="s">
        <v>7</v>
      </c>
      <c r="AE58" s="23" t="s">
        <v>9</v>
      </c>
      <c r="AF58" s="23" t="s">
        <v>8</v>
      </c>
      <c r="AG58" s="23" t="s">
        <v>4</v>
      </c>
      <c r="AH58" s="23" t="s">
        <v>181</v>
      </c>
      <c r="AI58" s="23" t="s">
        <v>7</v>
      </c>
      <c r="AJ58" s="23" t="s">
        <v>9</v>
      </c>
      <c r="AK58" s="23" t="s">
        <v>8</v>
      </c>
      <c r="AL58" s="23" t="s">
        <v>182</v>
      </c>
      <c r="AM58" s="23" t="s">
        <v>7</v>
      </c>
      <c r="AN58" s="23" t="s">
        <v>8</v>
      </c>
      <c r="AO58" s="23" t="s">
        <v>4</v>
      </c>
      <c r="AP58" s="25" t="s">
        <v>183</v>
      </c>
      <c r="AQ58" s="23" t="s">
        <v>4</v>
      </c>
      <c r="AR58" s="23" t="s">
        <v>184</v>
      </c>
      <c r="AS58" s="23" t="s">
        <v>4</v>
      </c>
      <c r="AT58" s="23" t="s">
        <v>185</v>
      </c>
      <c r="AU58" s="23" t="s">
        <v>7</v>
      </c>
      <c r="AV58" s="23" t="s">
        <v>7</v>
      </c>
      <c r="AW58" s="23" t="s">
        <v>4</v>
      </c>
      <c r="AX58" s="23" t="s">
        <v>4</v>
      </c>
      <c r="AY58" s="23" t="s">
        <v>9</v>
      </c>
      <c r="AZ58" s="23" t="s">
        <v>8</v>
      </c>
      <c r="BA58" s="23" t="s">
        <v>186</v>
      </c>
    </row>
    <row r="59" spans="1:53">
      <c r="A59" s="23" t="s">
        <v>127</v>
      </c>
      <c r="B59" s="23" t="s">
        <v>827</v>
      </c>
      <c r="C59" s="23" t="s">
        <v>233</v>
      </c>
      <c r="D59" s="23" t="s">
        <v>88</v>
      </c>
      <c r="E59" s="23" t="s">
        <v>224</v>
      </c>
      <c r="F59" s="23" t="s">
        <v>29</v>
      </c>
      <c r="G59" s="23" t="s">
        <v>4</v>
      </c>
      <c r="H59" s="23" t="s">
        <v>7</v>
      </c>
      <c r="I59" s="23" t="s">
        <v>179</v>
      </c>
      <c r="J59" s="23" t="s">
        <v>7</v>
      </c>
      <c r="K59" s="23" t="s">
        <v>9</v>
      </c>
      <c r="L59" s="23" t="s">
        <v>7</v>
      </c>
      <c r="M59" s="23" t="s">
        <v>7</v>
      </c>
      <c r="N59" s="23" t="s">
        <v>9</v>
      </c>
      <c r="O59" s="23" t="s">
        <v>7</v>
      </c>
      <c r="P59" s="23" t="s">
        <v>7</v>
      </c>
      <c r="Q59" s="23" t="s">
        <v>8</v>
      </c>
      <c r="R59" s="23" t="s">
        <v>7</v>
      </c>
      <c r="S59" s="23" t="s">
        <v>9</v>
      </c>
      <c r="T59" s="23" t="s">
        <v>7</v>
      </c>
      <c r="U59" s="23" t="s">
        <v>4</v>
      </c>
      <c r="V59" s="23" t="s">
        <v>7</v>
      </c>
      <c r="W59" s="23" t="s">
        <v>8</v>
      </c>
      <c r="X59" s="23" t="s">
        <v>8</v>
      </c>
      <c r="Y59" s="23" t="s">
        <v>7</v>
      </c>
      <c r="Z59" s="23" t="s">
        <v>8</v>
      </c>
      <c r="AA59" s="23" t="s">
        <v>8</v>
      </c>
      <c r="AB59" s="23" t="s">
        <v>180</v>
      </c>
      <c r="AC59" s="23" t="s">
        <v>4</v>
      </c>
      <c r="AD59" s="23" t="s">
        <v>7</v>
      </c>
      <c r="AE59" s="23" t="s">
        <v>9</v>
      </c>
      <c r="AF59" s="23" t="s">
        <v>8</v>
      </c>
      <c r="AG59" s="23" t="s">
        <v>4</v>
      </c>
      <c r="AH59" s="23" t="s">
        <v>181</v>
      </c>
      <c r="AI59" s="23" t="s">
        <v>7</v>
      </c>
      <c r="AJ59" s="23" t="s">
        <v>9</v>
      </c>
      <c r="AK59" s="23" t="s">
        <v>8</v>
      </c>
      <c r="AL59" s="23" t="s">
        <v>182</v>
      </c>
      <c r="AM59" s="23" t="s">
        <v>7</v>
      </c>
      <c r="AN59" s="23" t="s">
        <v>8</v>
      </c>
      <c r="AO59" s="23" t="s">
        <v>4</v>
      </c>
      <c r="AP59" s="25" t="s">
        <v>183</v>
      </c>
      <c r="AQ59" s="23" t="s">
        <v>4</v>
      </c>
      <c r="AR59" s="23" t="s">
        <v>184</v>
      </c>
      <c r="AS59" s="23" t="s">
        <v>4</v>
      </c>
      <c r="AT59" s="23" t="s">
        <v>185</v>
      </c>
      <c r="AU59" s="23" t="s">
        <v>7</v>
      </c>
      <c r="AV59" s="23" t="s">
        <v>7</v>
      </c>
      <c r="AW59" s="23" t="s">
        <v>4</v>
      </c>
      <c r="AX59" s="23" t="s">
        <v>4</v>
      </c>
      <c r="AY59" s="23" t="s">
        <v>9</v>
      </c>
      <c r="AZ59" s="23" t="s">
        <v>8</v>
      </c>
      <c r="BA59" s="23" t="s">
        <v>186</v>
      </c>
    </row>
    <row r="60" spans="1:53">
      <c r="A60" s="23" t="s">
        <v>108</v>
      </c>
      <c r="B60" s="23" t="s">
        <v>827</v>
      </c>
      <c r="C60" s="23" t="s">
        <v>233</v>
      </c>
      <c r="D60" s="23" t="s">
        <v>91</v>
      </c>
      <c r="E60" s="23" t="s">
        <v>205</v>
      </c>
      <c r="F60" s="23" t="s">
        <v>29</v>
      </c>
      <c r="G60" s="23" t="s">
        <v>4</v>
      </c>
      <c r="H60" s="23" t="s">
        <v>7</v>
      </c>
      <c r="I60" s="23" t="s">
        <v>179</v>
      </c>
      <c r="J60" s="23" t="s">
        <v>7</v>
      </c>
      <c r="K60" s="23" t="s">
        <v>9</v>
      </c>
      <c r="L60" s="23" t="s">
        <v>7</v>
      </c>
      <c r="M60" s="23" t="s">
        <v>7</v>
      </c>
      <c r="N60" s="23" t="s">
        <v>9</v>
      </c>
      <c r="O60" s="23" t="s">
        <v>7</v>
      </c>
      <c r="P60" s="23" t="s">
        <v>7</v>
      </c>
      <c r="Q60" s="23" t="s">
        <v>8</v>
      </c>
      <c r="R60" s="23" t="s">
        <v>7</v>
      </c>
      <c r="S60" s="23" t="s">
        <v>9</v>
      </c>
      <c r="T60" s="23" t="s">
        <v>7</v>
      </c>
      <c r="U60" s="23" t="s">
        <v>4</v>
      </c>
      <c r="V60" s="23" t="s">
        <v>7</v>
      </c>
      <c r="W60" s="23" t="s">
        <v>8</v>
      </c>
      <c r="X60" s="23" t="s">
        <v>8</v>
      </c>
      <c r="Y60" s="23" t="s">
        <v>7</v>
      </c>
      <c r="Z60" s="23" t="s">
        <v>8</v>
      </c>
      <c r="AA60" s="23" t="s">
        <v>8</v>
      </c>
      <c r="AB60" s="23" t="s">
        <v>180</v>
      </c>
      <c r="AC60" s="23" t="s">
        <v>4</v>
      </c>
      <c r="AD60" s="23" t="s">
        <v>7</v>
      </c>
      <c r="AE60" s="23" t="s">
        <v>9</v>
      </c>
      <c r="AF60" s="23" t="s">
        <v>8</v>
      </c>
      <c r="AG60" s="23" t="s">
        <v>4</v>
      </c>
      <c r="AH60" s="23" t="s">
        <v>181</v>
      </c>
      <c r="AI60" s="23" t="s">
        <v>7</v>
      </c>
      <c r="AJ60" s="23" t="s">
        <v>9</v>
      </c>
      <c r="AK60" s="23" t="s">
        <v>8</v>
      </c>
      <c r="AL60" s="23" t="s">
        <v>182</v>
      </c>
      <c r="AM60" s="23" t="s">
        <v>7</v>
      </c>
      <c r="AN60" s="23" t="s">
        <v>8</v>
      </c>
      <c r="AO60" s="23" t="s">
        <v>4</v>
      </c>
      <c r="AP60" s="25" t="s">
        <v>183</v>
      </c>
      <c r="AQ60" s="23" t="s">
        <v>4</v>
      </c>
      <c r="AR60" s="23" t="s">
        <v>184</v>
      </c>
      <c r="AS60" s="23" t="s">
        <v>4</v>
      </c>
      <c r="AT60" s="23" t="s">
        <v>185</v>
      </c>
      <c r="AU60" s="23" t="s">
        <v>7</v>
      </c>
      <c r="AV60" s="23" t="s">
        <v>7</v>
      </c>
      <c r="AW60" s="23" t="s">
        <v>4</v>
      </c>
      <c r="AX60" s="23" t="s">
        <v>4</v>
      </c>
      <c r="AY60" s="23" t="s">
        <v>9</v>
      </c>
      <c r="AZ60" s="23" t="s">
        <v>8</v>
      </c>
      <c r="BA60" s="23" t="s">
        <v>186</v>
      </c>
    </row>
    <row r="61" spans="1:53">
      <c r="A61" s="23" t="s">
        <v>104</v>
      </c>
      <c r="B61" s="23" t="s">
        <v>827</v>
      </c>
      <c r="C61" s="23" t="s">
        <v>233</v>
      </c>
      <c r="D61" s="23" t="s">
        <v>91</v>
      </c>
      <c r="E61" s="23" t="s">
        <v>198</v>
      </c>
      <c r="F61" s="23" t="s">
        <v>29</v>
      </c>
      <c r="G61" s="23" t="s">
        <v>4</v>
      </c>
      <c r="H61" s="23" t="s">
        <v>7</v>
      </c>
      <c r="I61" s="23" t="s">
        <v>179</v>
      </c>
      <c r="J61" s="23" t="s">
        <v>7</v>
      </c>
      <c r="K61" s="23" t="s">
        <v>9</v>
      </c>
      <c r="L61" s="23" t="s">
        <v>7</v>
      </c>
      <c r="M61" s="23" t="s">
        <v>7</v>
      </c>
      <c r="N61" s="23" t="s">
        <v>9</v>
      </c>
      <c r="O61" s="23" t="s">
        <v>7</v>
      </c>
      <c r="P61" s="23" t="s">
        <v>7</v>
      </c>
      <c r="Q61" s="23" t="s">
        <v>8</v>
      </c>
      <c r="R61" s="23" t="s">
        <v>7</v>
      </c>
      <c r="S61" s="23" t="s">
        <v>9</v>
      </c>
      <c r="T61" s="23" t="s">
        <v>7</v>
      </c>
      <c r="U61" s="23" t="s">
        <v>4</v>
      </c>
      <c r="V61" s="23" t="s">
        <v>7</v>
      </c>
      <c r="W61" s="23" t="s">
        <v>8</v>
      </c>
      <c r="X61" s="23" t="s">
        <v>8</v>
      </c>
      <c r="Y61" s="23" t="s">
        <v>7</v>
      </c>
      <c r="Z61" s="23" t="s">
        <v>8</v>
      </c>
      <c r="AA61" s="23" t="s">
        <v>8</v>
      </c>
      <c r="AB61" s="23" t="s">
        <v>180</v>
      </c>
      <c r="AC61" s="23" t="s">
        <v>4</v>
      </c>
      <c r="AD61" s="23" t="s">
        <v>7</v>
      </c>
      <c r="AE61" s="23" t="s">
        <v>9</v>
      </c>
      <c r="AF61" s="23" t="s">
        <v>8</v>
      </c>
      <c r="AG61" s="23" t="s">
        <v>4</v>
      </c>
      <c r="AH61" s="23" t="s">
        <v>181</v>
      </c>
      <c r="AI61" s="23" t="s">
        <v>7</v>
      </c>
      <c r="AJ61" s="23" t="s">
        <v>9</v>
      </c>
      <c r="AK61" s="23" t="s">
        <v>8</v>
      </c>
      <c r="AL61" s="23" t="s">
        <v>182</v>
      </c>
      <c r="AM61" s="23" t="s">
        <v>7</v>
      </c>
      <c r="AN61" s="23" t="s">
        <v>8</v>
      </c>
      <c r="AO61" s="23" t="s">
        <v>4</v>
      </c>
      <c r="AP61" s="25" t="s">
        <v>186</v>
      </c>
      <c r="AQ61" s="23" t="s">
        <v>4</v>
      </c>
      <c r="AR61" s="23" t="s">
        <v>184</v>
      </c>
      <c r="AS61" s="23" t="s">
        <v>4</v>
      </c>
      <c r="AT61" s="23" t="s">
        <v>185</v>
      </c>
      <c r="AU61" s="23" t="s">
        <v>7</v>
      </c>
      <c r="AV61" s="23" t="s">
        <v>7</v>
      </c>
      <c r="AW61" s="23" t="s">
        <v>4</v>
      </c>
      <c r="AX61" s="23" t="s">
        <v>4</v>
      </c>
      <c r="AY61" s="23" t="s">
        <v>9</v>
      </c>
      <c r="AZ61" s="23" t="s">
        <v>8</v>
      </c>
      <c r="BA61" s="23" t="s">
        <v>186</v>
      </c>
    </row>
    <row r="62" spans="1:53">
      <c r="A62" s="23" t="s">
        <v>68</v>
      </c>
      <c r="B62" s="23" t="s">
        <v>827</v>
      </c>
      <c r="C62" s="23" t="s">
        <v>233</v>
      </c>
      <c r="D62" s="23" t="s">
        <v>65</v>
      </c>
      <c r="E62" s="23" t="s">
        <v>227</v>
      </c>
      <c r="F62" s="23" t="s">
        <v>26</v>
      </c>
      <c r="G62" s="23" t="s">
        <v>8</v>
      </c>
      <c r="H62" s="23" t="s">
        <v>7</v>
      </c>
      <c r="I62" s="23" t="s">
        <v>225</v>
      </c>
      <c r="J62" s="23" t="s">
        <v>7</v>
      </c>
      <c r="K62" s="23" t="s">
        <v>9</v>
      </c>
      <c r="L62" s="23" t="s">
        <v>9</v>
      </c>
      <c r="M62" s="23" t="s">
        <v>7</v>
      </c>
      <c r="N62" s="23" t="s">
        <v>7</v>
      </c>
      <c r="O62" s="23" t="s">
        <v>9</v>
      </c>
      <c r="P62" s="23" t="s">
        <v>7</v>
      </c>
      <c r="Q62" s="23" t="s">
        <v>8</v>
      </c>
      <c r="R62" s="23" t="s">
        <v>9</v>
      </c>
      <c r="S62" s="23" t="s">
        <v>7</v>
      </c>
      <c r="T62" s="23" t="s">
        <v>9</v>
      </c>
      <c r="U62" s="23" t="s">
        <v>4</v>
      </c>
      <c r="V62" s="23" t="s">
        <v>9</v>
      </c>
      <c r="W62" s="23" t="s">
        <v>4</v>
      </c>
      <c r="X62" s="23" t="s">
        <v>8</v>
      </c>
      <c r="Y62" s="23" t="s">
        <v>7</v>
      </c>
      <c r="Z62" s="23" t="s">
        <v>7</v>
      </c>
      <c r="AA62" s="23" t="s">
        <v>4</v>
      </c>
      <c r="AB62" s="26" t="s">
        <v>186</v>
      </c>
      <c r="AC62" s="23" t="s">
        <v>8</v>
      </c>
      <c r="AD62" s="23" t="s">
        <v>9</v>
      </c>
      <c r="AE62" s="23" t="s">
        <v>9</v>
      </c>
      <c r="AF62" s="23" t="s">
        <v>4</v>
      </c>
      <c r="AG62" s="23" t="s">
        <v>7</v>
      </c>
      <c r="AH62" s="23" t="s">
        <v>226</v>
      </c>
      <c r="AI62" s="23" t="s">
        <v>9</v>
      </c>
      <c r="AJ62" s="23" t="s">
        <v>7</v>
      </c>
      <c r="AK62" s="23" t="s">
        <v>4</v>
      </c>
      <c r="AL62" s="23" t="s">
        <v>187</v>
      </c>
      <c r="AM62" s="23" t="s">
        <v>9</v>
      </c>
      <c r="AN62" s="23" t="s">
        <v>4</v>
      </c>
      <c r="AO62" s="23" t="s">
        <v>8</v>
      </c>
      <c r="AP62" s="25" t="s">
        <v>183</v>
      </c>
      <c r="AQ62" s="23" t="s">
        <v>9</v>
      </c>
      <c r="AR62" s="23" t="s">
        <v>184</v>
      </c>
      <c r="AS62" s="23" t="s">
        <v>4</v>
      </c>
      <c r="AT62" s="23" t="s">
        <v>185</v>
      </c>
      <c r="AU62" s="23" t="s">
        <v>9</v>
      </c>
      <c r="AV62" s="23" t="s">
        <v>7</v>
      </c>
      <c r="AW62" s="23" t="s">
        <v>8</v>
      </c>
      <c r="AX62" s="23" t="s">
        <v>9</v>
      </c>
      <c r="AY62" s="23" t="s">
        <v>7</v>
      </c>
      <c r="AZ62" s="23" t="s">
        <v>4</v>
      </c>
      <c r="BA62" s="23" t="s">
        <v>188</v>
      </c>
    </row>
    <row r="63" spans="1:53">
      <c r="A63" s="23" t="s">
        <v>123</v>
      </c>
      <c r="B63" s="23" t="s">
        <v>827</v>
      </c>
      <c r="C63" s="23" t="s">
        <v>233</v>
      </c>
      <c r="D63" s="23" t="s">
        <v>91</v>
      </c>
      <c r="E63" s="23" t="s">
        <v>216</v>
      </c>
      <c r="F63" s="23" t="s">
        <v>26</v>
      </c>
      <c r="G63" s="23" t="s">
        <v>8</v>
      </c>
      <c r="H63" s="23" t="s">
        <v>7</v>
      </c>
      <c r="I63" s="23" t="s">
        <v>225</v>
      </c>
      <c r="J63" s="23" t="s">
        <v>7</v>
      </c>
      <c r="K63" s="23" t="s">
        <v>9</v>
      </c>
      <c r="L63" s="23" t="s">
        <v>9</v>
      </c>
      <c r="M63" s="23" t="s">
        <v>7</v>
      </c>
      <c r="N63" s="23" t="s">
        <v>7</v>
      </c>
      <c r="O63" s="23" t="s">
        <v>9</v>
      </c>
      <c r="P63" s="23" t="s">
        <v>7</v>
      </c>
      <c r="Q63" s="23" t="s">
        <v>8</v>
      </c>
      <c r="R63" s="23" t="s">
        <v>9</v>
      </c>
      <c r="S63" s="23" t="s">
        <v>7</v>
      </c>
      <c r="T63" s="23" t="s">
        <v>9</v>
      </c>
      <c r="U63" s="23" t="s">
        <v>4</v>
      </c>
      <c r="V63" s="23" t="s">
        <v>9</v>
      </c>
      <c r="W63" s="23" t="s">
        <v>4</v>
      </c>
      <c r="X63" s="23" t="s">
        <v>8</v>
      </c>
      <c r="Y63" s="23" t="s">
        <v>7</v>
      </c>
      <c r="Z63" s="23" t="s">
        <v>7</v>
      </c>
      <c r="AA63" s="23" t="s">
        <v>4</v>
      </c>
      <c r="AB63" s="26" t="s">
        <v>186</v>
      </c>
      <c r="AC63" s="23" t="s">
        <v>8</v>
      </c>
      <c r="AD63" s="23" t="s">
        <v>9</v>
      </c>
      <c r="AE63" s="23" t="s">
        <v>9</v>
      </c>
      <c r="AF63" s="23" t="s">
        <v>4</v>
      </c>
      <c r="AG63" s="23" t="s">
        <v>7</v>
      </c>
      <c r="AH63" s="23" t="s">
        <v>226</v>
      </c>
      <c r="AI63" s="23" t="s">
        <v>9</v>
      </c>
      <c r="AJ63" s="23" t="s">
        <v>7</v>
      </c>
      <c r="AK63" s="23" t="s">
        <v>4</v>
      </c>
      <c r="AL63" s="23" t="s">
        <v>187</v>
      </c>
      <c r="AM63" s="23" t="s">
        <v>9</v>
      </c>
      <c r="AN63" s="23" t="s">
        <v>4</v>
      </c>
      <c r="AO63" s="23" t="s">
        <v>8</v>
      </c>
      <c r="AP63" s="25" t="s">
        <v>183</v>
      </c>
      <c r="AQ63" s="23" t="s">
        <v>9</v>
      </c>
      <c r="AR63" s="23" t="s">
        <v>184</v>
      </c>
      <c r="AS63" s="23" t="s">
        <v>4</v>
      </c>
      <c r="AT63" s="23" t="s">
        <v>185</v>
      </c>
      <c r="AU63" s="23" t="s">
        <v>9</v>
      </c>
      <c r="AV63" s="23" t="s">
        <v>7</v>
      </c>
      <c r="AW63" s="23" t="s">
        <v>8</v>
      </c>
      <c r="AX63" s="23" t="s">
        <v>9</v>
      </c>
      <c r="AY63" s="23" t="s">
        <v>7</v>
      </c>
      <c r="AZ63" s="23" t="s">
        <v>4</v>
      </c>
      <c r="BA63" s="23" t="s">
        <v>188</v>
      </c>
    </row>
    <row r="64" spans="1:53">
      <c r="A64" s="23" t="s">
        <v>73</v>
      </c>
      <c r="B64" s="23" t="s">
        <v>827</v>
      </c>
      <c r="C64" s="23" t="s">
        <v>233</v>
      </c>
      <c r="D64" s="23" t="s">
        <v>65</v>
      </c>
      <c r="E64" s="23" t="s">
        <v>203</v>
      </c>
      <c r="F64" s="23" t="s">
        <v>26</v>
      </c>
      <c r="G64" s="23" t="s">
        <v>8</v>
      </c>
      <c r="H64" s="23" t="s">
        <v>7</v>
      </c>
      <c r="I64" s="23" t="s">
        <v>225</v>
      </c>
      <c r="J64" s="23" t="s">
        <v>7</v>
      </c>
      <c r="K64" s="23" t="s">
        <v>9</v>
      </c>
      <c r="L64" s="23" t="s">
        <v>9</v>
      </c>
      <c r="M64" s="23" t="s">
        <v>7</v>
      </c>
      <c r="N64" s="23" t="s">
        <v>7</v>
      </c>
      <c r="O64" s="23" t="s">
        <v>9</v>
      </c>
      <c r="P64" s="23" t="s">
        <v>7</v>
      </c>
      <c r="Q64" s="23" t="s">
        <v>8</v>
      </c>
      <c r="R64" s="23" t="s">
        <v>9</v>
      </c>
      <c r="S64" s="23" t="s">
        <v>7</v>
      </c>
      <c r="T64" s="23" t="s">
        <v>9</v>
      </c>
      <c r="U64" s="23" t="s">
        <v>4</v>
      </c>
      <c r="V64" s="23" t="s">
        <v>9</v>
      </c>
      <c r="W64" s="23" t="s">
        <v>4</v>
      </c>
      <c r="X64" s="23" t="s">
        <v>8</v>
      </c>
      <c r="Y64" s="23" t="s">
        <v>7</v>
      </c>
      <c r="Z64" s="23" t="s">
        <v>7</v>
      </c>
      <c r="AA64" s="23" t="s">
        <v>4</v>
      </c>
      <c r="AB64" s="26" t="s">
        <v>186</v>
      </c>
      <c r="AC64" s="23" t="s">
        <v>8</v>
      </c>
      <c r="AD64" s="23" t="s">
        <v>9</v>
      </c>
      <c r="AE64" s="23" t="s">
        <v>9</v>
      </c>
      <c r="AF64" s="23" t="s">
        <v>4</v>
      </c>
      <c r="AG64" s="23" t="s">
        <v>7</v>
      </c>
      <c r="AH64" s="23" t="s">
        <v>226</v>
      </c>
      <c r="AI64" s="23" t="s">
        <v>9</v>
      </c>
      <c r="AJ64" s="23" t="s">
        <v>7</v>
      </c>
      <c r="AK64" s="23" t="s">
        <v>4</v>
      </c>
      <c r="AL64" s="23" t="s">
        <v>187</v>
      </c>
      <c r="AM64" s="23" t="s">
        <v>9</v>
      </c>
      <c r="AN64" s="23" t="s">
        <v>4</v>
      </c>
      <c r="AO64" s="23" t="s">
        <v>8</v>
      </c>
      <c r="AP64" s="25" t="s">
        <v>183</v>
      </c>
      <c r="AQ64" s="23" t="s">
        <v>9</v>
      </c>
      <c r="AR64" s="23" t="s">
        <v>184</v>
      </c>
      <c r="AS64" s="23" t="s">
        <v>4</v>
      </c>
      <c r="AT64" s="23" t="s">
        <v>185</v>
      </c>
      <c r="AU64" s="23" t="s">
        <v>9</v>
      </c>
      <c r="AV64" s="23" t="s">
        <v>7</v>
      </c>
      <c r="AW64" s="23" t="s">
        <v>8</v>
      </c>
      <c r="AX64" s="23" t="s">
        <v>9</v>
      </c>
      <c r="AY64" s="23" t="s">
        <v>7</v>
      </c>
      <c r="AZ64" s="23" t="s">
        <v>4</v>
      </c>
      <c r="BA64" s="23" t="s">
        <v>188</v>
      </c>
    </row>
    <row r="65" spans="1:53">
      <c r="A65" s="23" t="s">
        <v>74</v>
      </c>
      <c r="B65" s="23" t="s">
        <v>827</v>
      </c>
      <c r="C65" s="23" t="s">
        <v>233</v>
      </c>
      <c r="D65" s="23" t="s">
        <v>65</v>
      </c>
      <c r="E65" s="23" t="s">
        <v>229</v>
      </c>
      <c r="F65" s="23" t="s">
        <v>75</v>
      </c>
      <c r="G65" s="23" t="s">
        <v>8</v>
      </c>
      <c r="H65" s="23" t="s">
        <v>7</v>
      </c>
      <c r="I65" s="23" t="s">
        <v>225</v>
      </c>
      <c r="J65" s="23" t="s">
        <v>7</v>
      </c>
      <c r="K65" s="23" t="s">
        <v>9</v>
      </c>
      <c r="L65" s="23" t="s">
        <v>9</v>
      </c>
      <c r="M65" s="23" t="s">
        <v>7</v>
      </c>
      <c r="N65" s="23" t="s">
        <v>7</v>
      </c>
      <c r="O65" s="23" t="s">
        <v>9</v>
      </c>
      <c r="P65" s="23" t="s">
        <v>7</v>
      </c>
      <c r="Q65" s="23" t="s">
        <v>8</v>
      </c>
      <c r="R65" s="23" t="s">
        <v>9</v>
      </c>
      <c r="S65" s="23" t="s">
        <v>7</v>
      </c>
      <c r="T65" s="23" t="s">
        <v>9</v>
      </c>
      <c r="U65" s="23" t="s">
        <v>4</v>
      </c>
      <c r="V65" s="23" t="s">
        <v>9</v>
      </c>
      <c r="W65" s="23" t="s">
        <v>4</v>
      </c>
      <c r="X65" s="23" t="s">
        <v>8</v>
      </c>
      <c r="Y65" s="23" t="s">
        <v>7</v>
      </c>
      <c r="Z65" s="23" t="s">
        <v>7</v>
      </c>
      <c r="AA65" s="23" t="s">
        <v>4</v>
      </c>
      <c r="AB65" s="26" t="s">
        <v>186</v>
      </c>
      <c r="AC65" s="23" t="s">
        <v>8</v>
      </c>
      <c r="AD65" s="23" t="s">
        <v>9</v>
      </c>
      <c r="AE65" s="23" t="s">
        <v>9</v>
      </c>
      <c r="AF65" s="23" t="s">
        <v>4</v>
      </c>
      <c r="AG65" s="23" t="s">
        <v>7</v>
      </c>
      <c r="AH65" s="23" t="s">
        <v>226</v>
      </c>
      <c r="AI65" s="23" t="s">
        <v>9</v>
      </c>
      <c r="AJ65" s="23" t="s">
        <v>7</v>
      </c>
      <c r="AK65" s="23" t="s">
        <v>4</v>
      </c>
      <c r="AL65" s="23" t="s">
        <v>187</v>
      </c>
      <c r="AM65" s="23" t="s">
        <v>9</v>
      </c>
      <c r="AN65" s="23" t="s">
        <v>4</v>
      </c>
      <c r="AO65" s="23" t="s">
        <v>8</v>
      </c>
      <c r="AP65" s="25" t="s">
        <v>183</v>
      </c>
      <c r="AQ65" s="23" t="s">
        <v>9</v>
      </c>
      <c r="AR65" s="26" t="s">
        <v>228</v>
      </c>
      <c r="AS65" s="23" t="s">
        <v>4</v>
      </c>
      <c r="AT65" s="26" t="s">
        <v>236</v>
      </c>
      <c r="AU65" s="23" t="s">
        <v>9</v>
      </c>
      <c r="AV65" s="23" t="s">
        <v>7</v>
      </c>
      <c r="AW65" s="23" t="s">
        <v>8</v>
      </c>
      <c r="AX65" s="23" t="s">
        <v>9</v>
      </c>
      <c r="AY65" s="23" t="s">
        <v>7</v>
      </c>
      <c r="AZ65" s="23" t="s">
        <v>4</v>
      </c>
      <c r="BA65" s="23" t="s">
        <v>188</v>
      </c>
    </row>
    <row r="66" spans="1:53">
      <c r="A66" s="23" t="s">
        <v>113</v>
      </c>
      <c r="B66" s="23" t="s">
        <v>827</v>
      </c>
      <c r="C66" s="23" t="s">
        <v>233</v>
      </c>
      <c r="D66" s="23" t="s">
        <v>91</v>
      </c>
      <c r="E66" s="23" t="s">
        <v>201</v>
      </c>
      <c r="F66" s="23" t="s">
        <v>29</v>
      </c>
      <c r="G66" s="23" t="s">
        <v>4</v>
      </c>
      <c r="H66" s="23" t="s">
        <v>9</v>
      </c>
      <c r="I66" s="23" t="s">
        <v>179</v>
      </c>
      <c r="J66" s="23" t="s">
        <v>7</v>
      </c>
      <c r="K66" s="23" t="s">
        <v>9</v>
      </c>
      <c r="L66" s="23" t="s">
        <v>7</v>
      </c>
      <c r="M66" s="23" t="s">
        <v>7</v>
      </c>
      <c r="N66" s="23" t="s">
        <v>9</v>
      </c>
      <c r="O66" s="23" t="s">
        <v>7</v>
      </c>
      <c r="P66" s="23" t="s">
        <v>7</v>
      </c>
      <c r="Q66" s="23" t="s">
        <v>8</v>
      </c>
      <c r="R66" s="23" t="s">
        <v>7</v>
      </c>
      <c r="S66" s="23" t="s">
        <v>9</v>
      </c>
      <c r="T66" s="23" t="s">
        <v>7</v>
      </c>
      <c r="U66" s="23" t="s">
        <v>4</v>
      </c>
      <c r="V66" s="23" t="s">
        <v>7</v>
      </c>
      <c r="W66" s="23" t="s">
        <v>8</v>
      </c>
      <c r="X66" s="23" t="s">
        <v>8</v>
      </c>
      <c r="Y66" s="23" t="s">
        <v>7</v>
      </c>
      <c r="Z66" s="23" t="s">
        <v>8</v>
      </c>
      <c r="AA66" s="23" t="s">
        <v>8</v>
      </c>
      <c r="AB66" s="23" t="s">
        <v>180</v>
      </c>
      <c r="AC66" s="23" t="s">
        <v>4</v>
      </c>
      <c r="AD66" s="23" t="s">
        <v>7</v>
      </c>
      <c r="AE66" s="23" t="s">
        <v>9</v>
      </c>
      <c r="AF66" s="23" t="s">
        <v>8</v>
      </c>
      <c r="AG66" s="23" t="s">
        <v>4</v>
      </c>
      <c r="AH66" s="23" t="s">
        <v>181</v>
      </c>
      <c r="AI66" s="23" t="s">
        <v>7</v>
      </c>
      <c r="AJ66" s="23" t="s">
        <v>9</v>
      </c>
      <c r="AK66" s="23" t="s">
        <v>8</v>
      </c>
      <c r="AL66" s="23" t="s">
        <v>182</v>
      </c>
      <c r="AM66" s="23" t="s">
        <v>7</v>
      </c>
      <c r="AN66" s="23" t="s">
        <v>8</v>
      </c>
      <c r="AO66" s="23" t="s">
        <v>4</v>
      </c>
      <c r="AP66" s="25" t="s">
        <v>183</v>
      </c>
      <c r="AQ66" s="23" t="s">
        <v>4</v>
      </c>
      <c r="AR66" s="23" t="s">
        <v>184</v>
      </c>
      <c r="AS66" s="23" t="s">
        <v>4</v>
      </c>
      <c r="AT66" s="23" t="s">
        <v>185</v>
      </c>
      <c r="AU66" s="23" t="s">
        <v>7</v>
      </c>
      <c r="AV66" s="23" t="s">
        <v>7</v>
      </c>
      <c r="AW66" s="23" t="s">
        <v>4</v>
      </c>
      <c r="AX66" s="23" t="s">
        <v>4</v>
      </c>
      <c r="AY66" s="23" t="s">
        <v>9</v>
      </c>
      <c r="AZ66" s="23" t="s">
        <v>8</v>
      </c>
      <c r="BA66" s="23" t="s">
        <v>186</v>
      </c>
    </row>
    <row r="67" spans="1:53">
      <c r="A67" s="23" t="s">
        <v>79</v>
      </c>
      <c r="B67" s="23" t="s">
        <v>827</v>
      </c>
      <c r="C67" s="23" t="s">
        <v>233</v>
      </c>
      <c r="D67" s="23" t="s">
        <v>91</v>
      </c>
      <c r="E67" s="23" t="s">
        <v>197</v>
      </c>
      <c r="F67" s="23" t="s">
        <v>29</v>
      </c>
      <c r="G67" s="23" t="s">
        <v>4</v>
      </c>
      <c r="H67" s="23" t="s">
        <v>9</v>
      </c>
      <c r="I67" s="23" t="s">
        <v>179</v>
      </c>
      <c r="J67" s="23" t="s">
        <v>7</v>
      </c>
      <c r="K67" s="23" t="s">
        <v>9</v>
      </c>
      <c r="L67" s="23" t="s">
        <v>7</v>
      </c>
      <c r="M67" s="23" t="s">
        <v>7</v>
      </c>
      <c r="N67" s="23" t="s">
        <v>9</v>
      </c>
      <c r="O67" s="23" t="s">
        <v>7</v>
      </c>
      <c r="P67" s="23" t="s">
        <v>7</v>
      </c>
      <c r="Q67" s="23" t="s">
        <v>8</v>
      </c>
      <c r="R67" s="23" t="s">
        <v>7</v>
      </c>
      <c r="S67" s="23" t="s">
        <v>9</v>
      </c>
      <c r="T67" s="23" t="s">
        <v>7</v>
      </c>
      <c r="U67" s="23" t="s">
        <v>4</v>
      </c>
      <c r="V67" s="23" t="s">
        <v>7</v>
      </c>
      <c r="W67" s="23" t="s">
        <v>8</v>
      </c>
      <c r="X67" s="23" t="s">
        <v>8</v>
      </c>
      <c r="Y67" s="23" t="s">
        <v>7</v>
      </c>
      <c r="Z67" s="23" t="s">
        <v>8</v>
      </c>
      <c r="AA67" s="23" t="s">
        <v>8</v>
      </c>
      <c r="AB67" s="23" t="s">
        <v>180</v>
      </c>
      <c r="AC67" s="23" t="s">
        <v>4</v>
      </c>
      <c r="AD67" s="23" t="s">
        <v>7</v>
      </c>
      <c r="AE67" s="23" t="s">
        <v>9</v>
      </c>
      <c r="AF67" s="23" t="s">
        <v>8</v>
      </c>
      <c r="AG67" s="23" t="s">
        <v>4</v>
      </c>
      <c r="AH67" s="23" t="s">
        <v>181</v>
      </c>
      <c r="AI67" s="23" t="s">
        <v>7</v>
      </c>
      <c r="AJ67" s="23" t="s">
        <v>9</v>
      </c>
      <c r="AK67" s="23" t="s">
        <v>8</v>
      </c>
      <c r="AL67" s="23" t="s">
        <v>182</v>
      </c>
      <c r="AM67" s="23" t="s">
        <v>7</v>
      </c>
      <c r="AN67" s="23" t="s">
        <v>8</v>
      </c>
      <c r="AO67" s="23" t="s">
        <v>4</v>
      </c>
      <c r="AP67" s="25" t="s">
        <v>183</v>
      </c>
      <c r="AQ67" s="23" t="s">
        <v>4</v>
      </c>
      <c r="AR67" s="23" t="s">
        <v>184</v>
      </c>
      <c r="AS67" s="23" t="s">
        <v>4</v>
      </c>
      <c r="AT67" s="23" t="s">
        <v>185</v>
      </c>
      <c r="AU67" s="23" t="s">
        <v>7</v>
      </c>
      <c r="AV67" s="23" t="s">
        <v>7</v>
      </c>
      <c r="AW67" s="23" t="s">
        <v>4</v>
      </c>
      <c r="AX67" s="23" t="s">
        <v>4</v>
      </c>
      <c r="AY67" s="23" t="s">
        <v>9</v>
      </c>
      <c r="AZ67" s="23" t="s">
        <v>8</v>
      </c>
      <c r="BA67" s="23" t="s">
        <v>186</v>
      </c>
    </row>
    <row r="68" spans="1:53">
      <c r="A68" s="23" t="s">
        <v>80</v>
      </c>
      <c r="B68" s="23" t="s">
        <v>827</v>
      </c>
      <c r="C68" s="23" t="s">
        <v>233</v>
      </c>
      <c r="D68" s="23" t="s">
        <v>65</v>
      </c>
      <c r="E68" s="23" t="s">
        <v>213</v>
      </c>
      <c r="F68" s="23" t="s">
        <v>29</v>
      </c>
      <c r="G68" s="23" t="s">
        <v>4</v>
      </c>
      <c r="H68" s="23" t="s">
        <v>9</v>
      </c>
      <c r="I68" s="23" t="s">
        <v>179</v>
      </c>
      <c r="J68" s="23" t="s">
        <v>7</v>
      </c>
      <c r="K68" s="23" t="s">
        <v>9</v>
      </c>
      <c r="L68" s="23" t="s">
        <v>7</v>
      </c>
      <c r="M68" s="23" t="s">
        <v>7</v>
      </c>
      <c r="N68" s="23" t="s">
        <v>9</v>
      </c>
      <c r="O68" s="23" t="s">
        <v>7</v>
      </c>
      <c r="P68" s="23" t="s">
        <v>7</v>
      </c>
      <c r="Q68" s="23" t="s">
        <v>8</v>
      </c>
      <c r="R68" s="23" t="s">
        <v>7</v>
      </c>
      <c r="S68" s="23" t="s">
        <v>9</v>
      </c>
      <c r="T68" s="23" t="s">
        <v>7</v>
      </c>
      <c r="U68" s="23" t="s">
        <v>4</v>
      </c>
      <c r="V68" s="23" t="s">
        <v>7</v>
      </c>
      <c r="W68" s="23" t="s">
        <v>8</v>
      </c>
      <c r="X68" s="23" t="s">
        <v>8</v>
      </c>
      <c r="Y68" s="23" t="s">
        <v>7</v>
      </c>
      <c r="Z68" s="23" t="s">
        <v>8</v>
      </c>
      <c r="AA68" s="23" t="s">
        <v>8</v>
      </c>
      <c r="AB68" s="23" t="s">
        <v>180</v>
      </c>
      <c r="AC68" s="23" t="s">
        <v>4</v>
      </c>
      <c r="AD68" s="23" t="s">
        <v>7</v>
      </c>
      <c r="AE68" s="23" t="s">
        <v>9</v>
      </c>
      <c r="AF68" s="23" t="s">
        <v>8</v>
      </c>
      <c r="AG68" s="23" t="s">
        <v>4</v>
      </c>
      <c r="AH68" s="23" t="s">
        <v>181</v>
      </c>
      <c r="AI68" s="23" t="s">
        <v>7</v>
      </c>
      <c r="AJ68" s="23" t="s">
        <v>9</v>
      </c>
      <c r="AK68" s="23" t="s">
        <v>8</v>
      </c>
      <c r="AL68" s="23" t="s">
        <v>182</v>
      </c>
      <c r="AM68" s="23" t="s">
        <v>7</v>
      </c>
      <c r="AN68" s="23" t="s">
        <v>8</v>
      </c>
      <c r="AO68" s="23" t="s">
        <v>4</v>
      </c>
      <c r="AP68" s="25" t="s">
        <v>183</v>
      </c>
      <c r="AQ68" s="23" t="s">
        <v>4</v>
      </c>
      <c r="AR68" s="23" t="s">
        <v>184</v>
      </c>
      <c r="AS68" s="23" t="s">
        <v>4</v>
      </c>
      <c r="AT68" s="23" t="s">
        <v>185</v>
      </c>
      <c r="AU68" s="23" t="s">
        <v>7</v>
      </c>
      <c r="AV68" s="23" t="s">
        <v>7</v>
      </c>
      <c r="AW68" s="23" t="s">
        <v>4</v>
      </c>
      <c r="AX68" s="23" t="s">
        <v>4</v>
      </c>
      <c r="AY68" s="23" t="s">
        <v>9</v>
      </c>
      <c r="AZ68" s="23" t="s">
        <v>8</v>
      </c>
      <c r="BA68" s="23" t="s">
        <v>186</v>
      </c>
    </row>
    <row r="69" spans="1:53">
      <c r="A69" s="23" t="s">
        <v>70</v>
      </c>
      <c r="B69" s="23" t="s">
        <v>827</v>
      </c>
      <c r="C69" s="23" t="s">
        <v>233</v>
      </c>
      <c r="D69" s="23" t="s">
        <v>65</v>
      </c>
      <c r="E69" s="23" t="s">
        <v>211</v>
      </c>
      <c r="F69" s="23" t="s">
        <v>24</v>
      </c>
      <c r="G69" s="23" t="s">
        <v>4</v>
      </c>
      <c r="H69" s="23" t="s">
        <v>7</v>
      </c>
      <c r="I69" s="23" t="s">
        <v>179</v>
      </c>
      <c r="J69" s="23" t="s">
        <v>9</v>
      </c>
      <c r="K69" s="23" t="s">
        <v>7</v>
      </c>
      <c r="L69" s="23" t="s">
        <v>7</v>
      </c>
      <c r="M69" s="23" t="s">
        <v>9</v>
      </c>
      <c r="N69" s="23" t="s">
        <v>7</v>
      </c>
      <c r="O69" s="23" t="s">
        <v>7</v>
      </c>
      <c r="P69" s="23" t="s">
        <v>4</v>
      </c>
      <c r="Q69" s="23" t="s">
        <v>4</v>
      </c>
      <c r="R69" s="23" t="s">
        <v>7</v>
      </c>
      <c r="S69" s="23" t="s">
        <v>9</v>
      </c>
      <c r="T69" s="23" t="s">
        <v>7</v>
      </c>
      <c r="U69" s="23" t="s">
        <v>9</v>
      </c>
      <c r="V69" s="23" t="s">
        <v>7</v>
      </c>
      <c r="W69" s="23" t="s">
        <v>8</v>
      </c>
      <c r="X69" s="23" t="s">
        <v>4</v>
      </c>
      <c r="Y69" s="23" t="s">
        <v>9</v>
      </c>
      <c r="Z69" s="23" t="s">
        <v>8</v>
      </c>
      <c r="AA69" s="23" t="s">
        <v>8</v>
      </c>
      <c r="AB69" s="23" t="s">
        <v>180</v>
      </c>
      <c r="AC69" s="23" t="s">
        <v>4</v>
      </c>
      <c r="AD69" s="23" t="s">
        <v>9</v>
      </c>
      <c r="AE69" s="23" t="s">
        <v>7</v>
      </c>
      <c r="AF69" s="24" t="s">
        <v>8</v>
      </c>
      <c r="AG69" s="24" t="s">
        <v>4</v>
      </c>
      <c r="AH69" s="23" t="s">
        <v>181</v>
      </c>
      <c r="AI69" s="23" t="s">
        <v>71</v>
      </c>
      <c r="AJ69" s="23" t="s">
        <v>71</v>
      </c>
      <c r="AK69" s="23" t="s">
        <v>71</v>
      </c>
      <c r="AL69" s="23" t="s">
        <v>71</v>
      </c>
      <c r="AM69" s="23" t="s">
        <v>71</v>
      </c>
      <c r="AN69" s="23" t="s">
        <v>71</v>
      </c>
      <c r="AO69" s="23" t="s">
        <v>71</v>
      </c>
      <c r="AP69" s="23" t="s">
        <v>71</v>
      </c>
      <c r="AQ69" s="23" t="s">
        <v>71</v>
      </c>
      <c r="AR69" s="23" t="s">
        <v>71</v>
      </c>
      <c r="AS69" s="23" t="s">
        <v>71</v>
      </c>
      <c r="AT69" s="23" t="s">
        <v>185</v>
      </c>
      <c r="AU69" s="23" t="s">
        <v>7</v>
      </c>
      <c r="AV69" s="23" t="s">
        <v>9</v>
      </c>
      <c r="AW69" s="23" t="s">
        <v>4</v>
      </c>
      <c r="AX69" s="23" t="s">
        <v>4</v>
      </c>
      <c r="AY69" s="23" t="s">
        <v>7</v>
      </c>
      <c r="AZ69" s="23" t="s">
        <v>8</v>
      </c>
      <c r="BA69" s="23" t="s">
        <v>186</v>
      </c>
    </row>
  </sheetData>
  <conditionalFormatting sqref="J3:N30 J31:AA40 AI35:AK61 AI66:AK68 AM66:AO68 AQ35:AQ42 AQ3:AQ33 AU4:BA4 AT34:BA34 AI69:BA69 AS4 AS5:BA33 AM35:AO61 X70 AS3:BA3 P3:AA30 G1:AS1 AI2:AK33 AM2:AO33 AC3:AG40 J41:AG61 J66:AG69 G62:AO65 G2:H61 G66:H69 G72:BA72 J2:AG2 AQ2:AS2 AS35:BA42 AQ43:BA68 G77:XFD1048576 G75:XFD75 BB66:XFD68 BB61:XFD64 BB3:XFD58 C77:E1048576 C75:E75">
    <cfRule type="cellIs" dxfId="27" priority="85" operator="equal">
      <formula>"T"</formula>
    </cfRule>
    <cfRule type="cellIs" dxfId="26" priority="86" operator="equal">
      <formula>"G"</formula>
    </cfRule>
    <cfRule type="cellIs" dxfId="25" priority="87" operator="equal">
      <formula>"C"</formula>
    </cfRule>
    <cfRule type="cellIs" dxfId="24" priority="88" operator="equal">
      <formula>"A"</formula>
    </cfRule>
  </conditionalFormatting>
  <conditionalFormatting sqref="O3:O30">
    <cfRule type="cellIs" dxfId="23" priority="81" operator="equal">
      <formula>"T"</formula>
    </cfRule>
    <cfRule type="cellIs" dxfId="22" priority="82" operator="equal">
      <formula>"G"</formula>
    </cfRule>
    <cfRule type="cellIs" dxfId="21" priority="83" operator="equal">
      <formula>"C"</formula>
    </cfRule>
    <cfRule type="cellIs" dxfId="20" priority="84" operator="equal">
      <formula>"A"</formula>
    </cfRule>
  </conditionalFormatting>
  <conditionalFormatting sqref="AI34:AK34 AM34:AO34 AQ34 AS34">
    <cfRule type="cellIs" dxfId="19" priority="41" operator="equal">
      <formula>"T"</formula>
    </cfRule>
    <cfRule type="cellIs" dxfId="18" priority="42" operator="equal">
      <formula>"G"</formula>
    </cfRule>
    <cfRule type="cellIs" dxfId="17" priority="43" operator="equal">
      <formula>"C"</formula>
    </cfRule>
    <cfRule type="cellIs" dxfId="16" priority="44" operator="equal">
      <formula>"A"</formula>
    </cfRule>
  </conditionalFormatting>
  <conditionalFormatting sqref="AB3:AB40">
    <cfRule type="cellIs" dxfId="15" priority="33" operator="equal">
      <formula>"T"</formula>
    </cfRule>
    <cfRule type="cellIs" dxfId="14" priority="34" operator="equal">
      <formula>"G"</formula>
    </cfRule>
    <cfRule type="cellIs" dxfId="13" priority="35" operator="equal">
      <formula>"C"</formula>
    </cfRule>
    <cfRule type="cellIs" dxfId="12" priority="36" operator="equal">
      <formula>"A"</formula>
    </cfRule>
  </conditionalFormatting>
  <conditionalFormatting sqref="AT2">
    <cfRule type="cellIs" dxfId="11" priority="25" operator="equal">
      <formula>"T"</formula>
    </cfRule>
    <cfRule type="cellIs" dxfId="10" priority="26" operator="equal">
      <formula>"G"</formula>
    </cfRule>
    <cfRule type="cellIs" dxfId="9" priority="27" operator="equal">
      <formula>"C"</formula>
    </cfRule>
    <cfRule type="cellIs" dxfId="8" priority="28" operator="equal">
      <formula>"A"</formula>
    </cfRule>
  </conditionalFormatting>
  <conditionalFormatting sqref="F77:F1048576 F75 F66:F68 F61:F64 F3:F58">
    <cfRule type="cellIs" dxfId="7" priority="13" operator="equal">
      <formula>"T"</formula>
    </cfRule>
    <cfRule type="cellIs" dxfId="6" priority="14" operator="equal">
      <formula>"G"</formula>
    </cfRule>
    <cfRule type="cellIs" dxfId="5" priority="15" operator="equal">
      <formula>"C"</formula>
    </cfRule>
    <cfRule type="cellIs" dxfId="4" priority="16" operator="equal">
      <formula>"A"</formula>
    </cfRule>
  </conditionalFormatting>
  <conditionalFormatting sqref="A77:B1048576 A75:B75">
    <cfRule type="cellIs" dxfId="3" priority="1" operator="equal">
      <formula>"T"</formula>
    </cfRule>
    <cfRule type="cellIs" dxfId="2" priority="2" operator="equal">
      <formula>"G"</formula>
    </cfRule>
    <cfRule type="cellIs" dxfId="1" priority="3" operator="equal">
      <formula>"C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50464-518A-417D-8B0B-D31B94256268}">
  <dimension ref="A1:AO126"/>
  <sheetViews>
    <sheetView workbookViewId="0">
      <selection activeCell="B2" sqref="B2"/>
    </sheetView>
  </sheetViews>
  <sheetFormatPr defaultColWidth="8.7109375" defaultRowHeight="15"/>
  <cols>
    <col min="1" max="1" width="11" style="6" bestFit="1" customWidth="1"/>
    <col min="2" max="2" width="12.7109375" bestFit="1" customWidth="1"/>
    <col min="3" max="3" width="27.85546875" style="6" bestFit="1" customWidth="1"/>
    <col min="4" max="4" width="6" style="6" bestFit="1" customWidth="1"/>
    <col min="5" max="5" width="15.7109375" style="6" bestFit="1" customWidth="1"/>
    <col min="6" max="6" width="9.42578125" style="6" bestFit="1" customWidth="1"/>
    <col min="7" max="7" width="3" style="6" bestFit="1" customWidth="1"/>
    <col min="8" max="24" width="4" style="6" bestFit="1" customWidth="1"/>
    <col min="25" max="25" width="4" style="17" bestFit="1" customWidth="1"/>
    <col min="26" max="28" width="4" style="6" customWidth="1"/>
    <col min="29" max="29" width="3" style="6" customWidth="1"/>
    <col min="30" max="35" width="3" style="6" bestFit="1" customWidth="1"/>
    <col min="36" max="40" width="4" style="6" bestFit="1" customWidth="1"/>
    <col min="42" max="16384" width="8.7109375" style="6"/>
  </cols>
  <sheetData>
    <row r="1" spans="1:40">
      <c r="G1" s="49" t="s">
        <v>313</v>
      </c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1" t="s">
        <v>314</v>
      </c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</row>
    <row r="2" spans="1:40">
      <c r="A2" s="1" t="s">
        <v>0</v>
      </c>
      <c r="B2" s="1" t="s">
        <v>829</v>
      </c>
      <c r="C2" s="1" t="s">
        <v>1</v>
      </c>
      <c r="D2" s="1" t="s">
        <v>2</v>
      </c>
      <c r="E2" s="2" t="s">
        <v>3</v>
      </c>
      <c r="F2" s="1" t="s">
        <v>135</v>
      </c>
      <c r="G2" s="3">
        <v>19</v>
      </c>
      <c r="H2" s="3">
        <v>134</v>
      </c>
      <c r="I2" s="3">
        <v>135</v>
      </c>
      <c r="J2" s="3">
        <v>136</v>
      </c>
      <c r="K2" s="3">
        <v>137</v>
      </c>
      <c r="L2" s="3">
        <v>138</v>
      </c>
      <c r="M2" s="3">
        <v>139</v>
      </c>
      <c r="N2" s="3">
        <v>140</v>
      </c>
      <c r="O2" s="3">
        <v>141</v>
      </c>
      <c r="P2" s="3">
        <v>142</v>
      </c>
      <c r="Q2" s="3">
        <v>143</v>
      </c>
      <c r="R2" s="3">
        <v>144</v>
      </c>
      <c r="S2" s="3">
        <v>145</v>
      </c>
      <c r="T2" s="3">
        <v>146</v>
      </c>
      <c r="U2" s="3">
        <v>147</v>
      </c>
      <c r="V2" s="3">
        <v>148</v>
      </c>
      <c r="W2" s="3">
        <v>209</v>
      </c>
      <c r="X2" s="3">
        <v>261</v>
      </c>
      <c r="Y2" s="3">
        <v>287</v>
      </c>
      <c r="Z2" s="3">
        <v>309</v>
      </c>
      <c r="AA2" s="3">
        <v>540</v>
      </c>
      <c r="AB2" s="3">
        <v>980</v>
      </c>
      <c r="AC2" s="5">
        <v>37</v>
      </c>
      <c r="AD2" s="5">
        <v>38</v>
      </c>
      <c r="AE2" s="5">
        <v>39</v>
      </c>
      <c r="AF2" s="5">
        <v>40</v>
      </c>
      <c r="AG2" s="5">
        <v>41</v>
      </c>
      <c r="AH2" s="5">
        <v>42</v>
      </c>
      <c r="AI2" s="5">
        <v>43</v>
      </c>
      <c r="AJ2" s="5">
        <v>144</v>
      </c>
      <c r="AK2" s="5">
        <v>267</v>
      </c>
      <c r="AL2" s="4">
        <v>491</v>
      </c>
      <c r="AM2" s="4">
        <v>619</v>
      </c>
      <c r="AN2" s="4">
        <v>785</v>
      </c>
    </row>
    <row r="3" spans="1:40">
      <c r="A3" s="6" t="s">
        <v>6</v>
      </c>
      <c r="B3" s="29" t="s">
        <v>830</v>
      </c>
      <c r="D3" s="6" t="s">
        <v>19</v>
      </c>
      <c r="E3" s="7" t="s">
        <v>11</v>
      </c>
      <c r="G3" s="8" t="s">
        <v>4</v>
      </c>
      <c r="H3" s="8" t="s">
        <v>7</v>
      </c>
      <c r="I3" s="8" t="s">
        <v>8</v>
      </c>
      <c r="J3" s="8" t="s">
        <v>8</v>
      </c>
      <c r="K3" s="8" t="s">
        <v>7</v>
      </c>
      <c r="L3" s="8" t="s">
        <v>8</v>
      </c>
      <c r="M3" s="8" t="s">
        <v>8</v>
      </c>
      <c r="N3" s="8" t="s">
        <v>7</v>
      </c>
      <c r="O3" s="8" t="s">
        <v>8</v>
      </c>
      <c r="P3" s="8" t="s">
        <v>7</v>
      </c>
      <c r="Q3" s="8" t="s">
        <v>8</v>
      </c>
      <c r="R3" s="8" t="s">
        <v>7</v>
      </c>
      <c r="S3" s="8" t="s">
        <v>8</v>
      </c>
      <c r="T3" s="8" t="s">
        <v>8</v>
      </c>
      <c r="U3" s="8" t="s">
        <v>7</v>
      </c>
      <c r="V3" s="8" t="s">
        <v>4</v>
      </c>
      <c r="W3" s="8" t="s">
        <v>4</v>
      </c>
      <c r="X3" s="8" t="s">
        <v>7</v>
      </c>
      <c r="Y3" s="8" t="s">
        <v>9</v>
      </c>
      <c r="Z3" s="8" t="s">
        <v>7</v>
      </c>
      <c r="AA3" s="8" t="s">
        <v>9</v>
      </c>
      <c r="AB3" s="8" t="s">
        <v>8</v>
      </c>
      <c r="AC3" s="10" t="s">
        <v>9</v>
      </c>
      <c r="AD3" s="10" t="s">
        <v>7</v>
      </c>
      <c r="AE3" s="10" t="s">
        <v>7</v>
      </c>
      <c r="AF3" s="10" t="s">
        <v>7</v>
      </c>
      <c r="AG3" s="10" t="s">
        <v>4</v>
      </c>
      <c r="AH3" s="10" t="s">
        <v>8</v>
      </c>
      <c r="AI3" s="10" t="s">
        <v>4</v>
      </c>
      <c r="AJ3" s="10" t="s">
        <v>7</v>
      </c>
      <c r="AK3" s="10" t="s">
        <v>7</v>
      </c>
      <c r="AL3" s="9" t="s">
        <v>4</v>
      </c>
      <c r="AM3" s="9" t="s">
        <v>4</v>
      </c>
      <c r="AN3" s="9" t="s">
        <v>9</v>
      </c>
    </row>
    <row r="4" spans="1:40">
      <c r="A4" s="6" t="s">
        <v>10</v>
      </c>
      <c r="B4" s="29" t="s">
        <v>828</v>
      </c>
      <c r="D4" s="6" t="s">
        <v>19</v>
      </c>
      <c r="E4" s="14" t="s">
        <v>66</v>
      </c>
      <c r="G4" s="8" t="s">
        <v>4</v>
      </c>
      <c r="H4" s="8" t="s">
        <v>7</v>
      </c>
      <c r="I4" s="8" t="s">
        <v>8</v>
      </c>
      <c r="J4" s="8" t="s">
        <v>8</v>
      </c>
      <c r="K4" s="8" t="s">
        <v>7</v>
      </c>
      <c r="L4" s="8" t="s">
        <v>8</v>
      </c>
      <c r="M4" s="8" t="s">
        <v>8</v>
      </c>
      <c r="N4" s="8" t="s">
        <v>7</v>
      </c>
      <c r="O4" s="8" t="s">
        <v>8</v>
      </c>
      <c r="P4" s="8" t="s">
        <v>7</v>
      </c>
      <c r="Q4" s="8" t="s">
        <v>8</v>
      </c>
      <c r="R4" s="8" t="s">
        <v>7</v>
      </c>
      <c r="S4" s="8" t="s">
        <v>8</v>
      </c>
      <c r="T4" s="8" t="s">
        <v>8</v>
      </c>
      <c r="U4" s="8" t="s">
        <v>7</v>
      </c>
      <c r="V4" s="8" t="s">
        <v>4</v>
      </c>
      <c r="W4" s="8" t="s">
        <v>4</v>
      </c>
      <c r="X4" s="8" t="s">
        <v>7</v>
      </c>
      <c r="Y4" s="8" t="s">
        <v>9</v>
      </c>
      <c r="Z4" s="8" t="s">
        <v>7</v>
      </c>
      <c r="AA4" s="8" t="s">
        <v>9</v>
      </c>
      <c r="AB4" s="8" t="s">
        <v>8</v>
      </c>
      <c r="AC4" s="10" t="s">
        <v>9</v>
      </c>
      <c r="AD4" s="10" t="s">
        <v>7</v>
      </c>
      <c r="AE4" s="10" t="s">
        <v>7</v>
      </c>
      <c r="AF4" s="10" t="s">
        <v>7</v>
      </c>
      <c r="AG4" s="10" t="s">
        <v>4</v>
      </c>
      <c r="AH4" s="10" t="s">
        <v>8</v>
      </c>
      <c r="AI4" s="10" t="s">
        <v>4</v>
      </c>
      <c r="AJ4" s="10" t="s">
        <v>7</v>
      </c>
      <c r="AK4" s="10" t="s">
        <v>7</v>
      </c>
      <c r="AL4" s="9" t="s">
        <v>4</v>
      </c>
      <c r="AM4" s="9" t="s">
        <v>9</v>
      </c>
      <c r="AN4" s="9" t="s">
        <v>7</v>
      </c>
    </row>
    <row r="5" spans="1:40">
      <c r="A5" s="6" t="s">
        <v>21</v>
      </c>
      <c r="B5" s="29" t="s">
        <v>828</v>
      </c>
      <c r="C5" s="11" t="s">
        <v>22</v>
      </c>
      <c r="D5" s="6" t="s">
        <v>19</v>
      </c>
      <c r="E5" s="7" t="s">
        <v>11</v>
      </c>
      <c r="F5" s="6" t="s">
        <v>24</v>
      </c>
      <c r="G5" s="29" t="s">
        <v>16</v>
      </c>
      <c r="H5" s="29" t="s">
        <v>16</v>
      </c>
      <c r="I5" s="29" t="s">
        <v>16</v>
      </c>
      <c r="J5" s="29" t="s">
        <v>16</v>
      </c>
      <c r="K5" s="29" t="s">
        <v>16</v>
      </c>
      <c r="L5" s="29" t="s">
        <v>16</v>
      </c>
      <c r="M5" s="29" t="s">
        <v>16</v>
      </c>
      <c r="N5" s="29" t="s">
        <v>16</v>
      </c>
      <c r="O5" s="29" t="s">
        <v>16</v>
      </c>
      <c r="P5" s="29" t="s">
        <v>16</v>
      </c>
      <c r="Q5" s="29" t="s">
        <v>16</v>
      </c>
      <c r="R5" s="29" t="s">
        <v>16</v>
      </c>
      <c r="S5" s="29" t="s">
        <v>16</v>
      </c>
      <c r="T5" s="29" t="s">
        <v>16</v>
      </c>
      <c r="U5" s="29" t="s">
        <v>16</v>
      </c>
      <c r="V5" s="29" t="s">
        <v>16</v>
      </c>
      <c r="W5" s="29" t="s">
        <v>16</v>
      </c>
      <c r="X5" s="29" t="s">
        <v>16</v>
      </c>
      <c r="Y5" s="33" t="s">
        <v>16</v>
      </c>
      <c r="Z5" s="29" t="s">
        <v>16</v>
      </c>
      <c r="AA5" s="29" t="s">
        <v>16</v>
      </c>
      <c r="AB5" s="29" t="s">
        <v>16</v>
      </c>
      <c r="AC5" s="29" t="s">
        <v>23</v>
      </c>
      <c r="AD5" s="29" t="s">
        <v>23</v>
      </c>
      <c r="AE5" s="29" t="s">
        <v>23</v>
      </c>
      <c r="AF5" s="29" t="s">
        <v>23</v>
      </c>
      <c r="AG5" s="29" t="s">
        <v>23</v>
      </c>
      <c r="AH5" s="29" t="s">
        <v>23</v>
      </c>
      <c r="AI5" s="29" t="s">
        <v>23</v>
      </c>
      <c r="AJ5" s="29" t="s">
        <v>23</v>
      </c>
      <c r="AK5" s="29" t="s">
        <v>9</v>
      </c>
      <c r="AL5" s="29" t="s">
        <v>23</v>
      </c>
      <c r="AM5" s="29" t="s">
        <v>4</v>
      </c>
      <c r="AN5" s="29" t="s">
        <v>7</v>
      </c>
    </row>
    <row r="6" spans="1:40">
      <c r="A6" s="14" t="s">
        <v>67</v>
      </c>
      <c r="B6" s="29" t="s">
        <v>827</v>
      </c>
      <c r="C6" s="15" t="s">
        <v>65</v>
      </c>
      <c r="D6" s="14" t="s">
        <v>136</v>
      </c>
      <c r="E6" s="14" t="s">
        <v>66</v>
      </c>
      <c r="F6" s="6" t="s">
        <v>24</v>
      </c>
      <c r="G6" s="29" t="s">
        <v>16</v>
      </c>
      <c r="H6" s="29" t="s">
        <v>16</v>
      </c>
      <c r="I6" s="29" t="s">
        <v>16</v>
      </c>
      <c r="J6" s="29" t="s">
        <v>16</v>
      </c>
      <c r="K6" s="29" t="s">
        <v>16</v>
      </c>
      <c r="L6" s="29" t="s">
        <v>16</v>
      </c>
      <c r="M6" s="29" t="s">
        <v>16</v>
      </c>
      <c r="N6" s="29" t="s">
        <v>16</v>
      </c>
      <c r="O6" s="29" t="s">
        <v>16</v>
      </c>
      <c r="P6" s="29" t="s">
        <v>16</v>
      </c>
      <c r="Q6" s="29" t="s">
        <v>16</v>
      </c>
      <c r="R6" s="29" t="s">
        <v>16</v>
      </c>
      <c r="S6" s="29" t="s">
        <v>16</v>
      </c>
      <c r="T6" s="29" t="s">
        <v>16</v>
      </c>
      <c r="U6" s="29" t="s">
        <v>16</v>
      </c>
      <c r="V6" s="29" t="s">
        <v>16</v>
      </c>
      <c r="W6" s="29" t="s">
        <v>16</v>
      </c>
      <c r="X6" s="29" t="s">
        <v>16</v>
      </c>
      <c r="Y6" s="33" t="s">
        <v>16</v>
      </c>
      <c r="Z6" s="29" t="s">
        <v>16</v>
      </c>
      <c r="AA6" s="29" t="s">
        <v>16</v>
      </c>
      <c r="AB6" s="29" t="s">
        <v>16</v>
      </c>
      <c r="AC6" s="29" t="s">
        <v>23</v>
      </c>
      <c r="AD6" s="29" t="s">
        <v>23</v>
      </c>
      <c r="AE6" s="29" t="s">
        <v>23</v>
      </c>
      <c r="AF6" s="29" t="s">
        <v>23</v>
      </c>
      <c r="AG6" s="29" t="s">
        <v>23</v>
      </c>
      <c r="AH6" s="29" t="s">
        <v>23</v>
      </c>
      <c r="AI6" s="29" t="s">
        <v>23</v>
      </c>
      <c r="AJ6" s="29" t="s">
        <v>23</v>
      </c>
      <c r="AK6" s="29" t="s">
        <v>9</v>
      </c>
      <c r="AL6" s="29" t="s">
        <v>23</v>
      </c>
      <c r="AM6" s="29" t="s">
        <v>4</v>
      </c>
      <c r="AN6" s="29" t="s">
        <v>7</v>
      </c>
    </row>
    <row r="7" spans="1:40">
      <c r="A7" s="14" t="s">
        <v>70</v>
      </c>
      <c r="B7" s="29" t="s">
        <v>827</v>
      </c>
      <c r="C7" s="15" t="s">
        <v>65</v>
      </c>
      <c r="D7" s="14" t="s">
        <v>136</v>
      </c>
      <c r="E7" s="14" t="s">
        <v>66</v>
      </c>
      <c r="F7" s="6" t="s">
        <v>24</v>
      </c>
      <c r="G7" s="29" t="s">
        <v>16</v>
      </c>
      <c r="H7" s="29" t="s">
        <v>16</v>
      </c>
      <c r="I7" s="29" t="s">
        <v>16</v>
      </c>
      <c r="J7" s="29" t="s">
        <v>16</v>
      </c>
      <c r="K7" s="29" t="s">
        <v>16</v>
      </c>
      <c r="L7" s="29" t="s">
        <v>16</v>
      </c>
      <c r="M7" s="29" t="s">
        <v>16</v>
      </c>
      <c r="N7" s="29" t="s">
        <v>16</v>
      </c>
      <c r="O7" s="29" t="s">
        <v>16</v>
      </c>
      <c r="P7" s="29" t="s">
        <v>16</v>
      </c>
      <c r="Q7" s="29" t="s">
        <v>16</v>
      </c>
      <c r="R7" s="29" t="s">
        <v>16</v>
      </c>
      <c r="S7" s="29" t="s">
        <v>16</v>
      </c>
      <c r="T7" s="29" t="s">
        <v>16</v>
      </c>
      <c r="U7" s="29" t="s">
        <v>16</v>
      </c>
      <c r="V7" s="29" t="s">
        <v>16</v>
      </c>
      <c r="W7" s="29" t="s">
        <v>16</v>
      </c>
      <c r="X7" s="29" t="s">
        <v>16</v>
      </c>
      <c r="Y7" s="33" t="s">
        <v>16</v>
      </c>
      <c r="Z7" s="29" t="s">
        <v>16</v>
      </c>
      <c r="AA7" s="29" t="s">
        <v>16</v>
      </c>
      <c r="AB7" s="29" t="s">
        <v>16</v>
      </c>
      <c r="AC7" s="29" t="s">
        <v>23</v>
      </c>
      <c r="AD7" s="29" t="s">
        <v>23</v>
      </c>
      <c r="AE7" s="29" t="s">
        <v>23</v>
      </c>
      <c r="AF7" s="29" t="s">
        <v>23</v>
      </c>
      <c r="AG7" s="29" t="s">
        <v>23</v>
      </c>
      <c r="AH7" s="29" t="s">
        <v>23</v>
      </c>
      <c r="AI7" s="29" t="s">
        <v>23</v>
      </c>
      <c r="AJ7" s="29" t="s">
        <v>23</v>
      </c>
      <c r="AK7" s="29" t="s">
        <v>9</v>
      </c>
      <c r="AL7" s="29" t="s">
        <v>23</v>
      </c>
      <c r="AM7" s="29" t="s">
        <v>4</v>
      </c>
      <c r="AN7" s="29" t="s">
        <v>7</v>
      </c>
    </row>
    <row r="8" spans="1:40">
      <c r="A8" s="14" t="s">
        <v>72</v>
      </c>
      <c r="B8" s="29" t="s">
        <v>827</v>
      </c>
      <c r="C8" s="15" t="s">
        <v>65</v>
      </c>
      <c r="D8" s="14" t="s">
        <v>136</v>
      </c>
      <c r="E8" s="14" t="s">
        <v>66</v>
      </c>
      <c r="F8" s="6" t="s">
        <v>24</v>
      </c>
      <c r="G8" s="29" t="s">
        <v>16</v>
      </c>
      <c r="H8" s="29" t="s">
        <v>16</v>
      </c>
      <c r="I8" s="29" t="s">
        <v>16</v>
      </c>
      <c r="J8" s="29" t="s">
        <v>16</v>
      </c>
      <c r="K8" s="29" t="s">
        <v>16</v>
      </c>
      <c r="L8" s="29" t="s">
        <v>16</v>
      </c>
      <c r="M8" s="29" t="s">
        <v>16</v>
      </c>
      <c r="N8" s="29" t="s">
        <v>16</v>
      </c>
      <c r="O8" s="29" t="s">
        <v>16</v>
      </c>
      <c r="P8" s="29" t="s">
        <v>16</v>
      </c>
      <c r="Q8" s="29" t="s">
        <v>16</v>
      </c>
      <c r="R8" s="29" t="s">
        <v>16</v>
      </c>
      <c r="S8" s="29" t="s">
        <v>16</v>
      </c>
      <c r="T8" s="29" t="s">
        <v>16</v>
      </c>
      <c r="U8" s="29" t="s">
        <v>16</v>
      </c>
      <c r="V8" s="29" t="s">
        <v>16</v>
      </c>
      <c r="W8" s="29" t="s">
        <v>16</v>
      </c>
      <c r="X8" s="29" t="s">
        <v>16</v>
      </c>
      <c r="Y8" s="33" t="s">
        <v>16</v>
      </c>
      <c r="Z8" s="29" t="s">
        <v>16</v>
      </c>
      <c r="AA8" s="29" t="s">
        <v>16</v>
      </c>
      <c r="AB8" s="29" t="s">
        <v>16</v>
      </c>
      <c r="AC8" s="29" t="s">
        <v>23</v>
      </c>
      <c r="AD8" s="29" t="s">
        <v>23</v>
      </c>
      <c r="AE8" s="29" t="s">
        <v>23</v>
      </c>
      <c r="AF8" s="29" t="s">
        <v>23</v>
      </c>
      <c r="AG8" s="29" t="s">
        <v>23</v>
      </c>
      <c r="AH8" s="29" t="s">
        <v>23</v>
      </c>
      <c r="AI8" s="29" t="s">
        <v>23</v>
      </c>
      <c r="AJ8" s="29" t="s">
        <v>23</v>
      </c>
      <c r="AK8" s="29" t="s">
        <v>9</v>
      </c>
      <c r="AL8" s="29" t="s">
        <v>23</v>
      </c>
      <c r="AM8" s="29" t="s">
        <v>4</v>
      </c>
      <c r="AN8" s="29" t="s">
        <v>7</v>
      </c>
    </row>
    <row r="9" spans="1:40">
      <c r="A9" s="14" t="s">
        <v>106</v>
      </c>
      <c r="B9" s="29" t="s">
        <v>827</v>
      </c>
      <c r="C9" s="15" t="s">
        <v>100</v>
      </c>
      <c r="D9" s="14" t="s">
        <v>136</v>
      </c>
      <c r="E9" s="14" t="s">
        <v>66</v>
      </c>
      <c r="F9" s="6" t="s">
        <v>24</v>
      </c>
      <c r="G9" s="29" t="s">
        <v>16</v>
      </c>
      <c r="H9" s="29" t="s">
        <v>16</v>
      </c>
      <c r="I9" s="29" t="s">
        <v>16</v>
      </c>
      <c r="J9" s="29" t="s">
        <v>16</v>
      </c>
      <c r="K9" s="29" t="s">
        <v>16</v>
      </c>
      <c r="L9" s="29" t="s">
        <v>16</v>
      </c>
      <c r="M9" s="29" t="s">
        <v>16</v>
      </c>
      <c r="N9" s="29" t="s">
        <v>16</v>
      </c>
      <c r="O9" s="29" t="s">
        <v>16</v>
      </c>
      <c r="P9" s="29" t="s">
        <v>16</v>
      </c>
      <c r="Q9" s="29" t="s">
        <v>16</v>
      </c>
      <c r="R9" s="29" t="s">
        <v>16</v>
      </c>
      <c r="S9" s="29" t="s">
        <v>16</v>
      </c>
      <c r="T9" s="29" t="s">
        <v>16</v>
      </c>
      <c r="U9" s="29" t="s">
        <v>16</v>
      </c>
      <c r="V9" s="29" t="s">
        <v>16</v>
      </c>
      <c r="W9" s="29" t="s">
        <v>16</v>
      </c>
      <c r="X9" s="29" t="s">
        <v>16</v>
      </c>
      <c r="Y9" s="33" t="s">
        <v>16</v>
      </c>
      <c r="Z9" s="29" t="s">
        <v>16</v>
      </c>
      <c r="AA9" s="29" t="s">
        <v>16</v>
      </c>
      <c r="AB9" s="29" t="s">
        <v>16</v>
      </c>
      <c r="AC9" s="29" t="s">
        <v>23</v>
      </c>
      <c r="AD9" s="29" t="s">
        <v>23</v>
      </c>
      <c r="AE9" s="29" t="s">
        <v>23</v>
      </c>
      <c r="AF9" s="29" t="s">
        <v>23</v>
      </c>
      <c r="AG9" s="29" t="s">
        <v>23</v>
      </c>
      <c r="AH9" s="29" t="s">
        <v>23</v>
      </c>
      <c r="AI9" s="29" t="s">
        <v>23</v>
      </c>
      <c r="AJ9" s="29" t="s">
        <v>23</v>
      </c>
      <c r="AK9" s="29" t="s">
        <v>9</v>
      </c>
      <c r="AL9" s="29" t="s">
        <v>23</v>
      </c>
      <c r="AM9" s="29" t="s">
        <v>4</v>
      </c>
      <c r="AN9" s="29" t="s">
        <v>7</v>
      </c>
    </row>
    <row r="10" spans="1:40">
      <c r="A10" s="14" t="s">
        <v>107</v>
      </c>
      <c r="B10" s="29" t="s">
        <v>827</v>
      </c>
      <c r="C10" s="15" t="s">
        <v>100</v>
      </c>
      <c r="D10" s="14" t="s">
        <v>136</v>
      </c>
      <c r="E10" s="14" t="s">
        <v>66</v>
      </c>
      <c r="F10" s="6" t="s">
        <v>24</v>
      </c>
      <c r="G10" s="29" t="s">
        <v>16</v>
      </c>
      <c r="H10" s="29" t="s">
        <v>16</v>
      </c>
      <c r="I10" s="29" t="s">
        <v>16</v>
      </c>
      <c r="J10" s="29" t="s">
        <v>16</v>
      </c>
      <c r="K10" s="29" t="s">
        <v>16</v>
      </c>
      <c r="L10" s="29" t="s">
        <v>16</v>
      </c>
      <c r="M10" s="29" t="s">
        <v>16</v>
      </c>
      <c r="N10" s="29" t="s">
        <v>16</v>
      </c>
      <c r="O10" s="29" t="s">
        <v>16</v>
      </c>
      <c r="P10" s="29" t="s">
        <v>16</v>
      </c>
      <c r="Q10" s="29" t="s">
        <v>16</v>
      </c>
      <c r="R10" s="29" t="s">
        <v>16</v>
      </c>
      <c r="S10" s="29" t="s">
        <v>16</v>
      </c>
      <c r="T10" s="29" t="s">
        <v>16</v>
      </c>
      <c r="U10" s="29" t="s">
        <v>16</v>
      </c>
      <c r="V10" s="29" t="s">
        <v>16</v>
      </c>
      <c r="W10" s="29" t="s">
        <v>16</v>
      </c>
      <c r="X10" s="29" t="s">
        <v>16</v>
      </c>
      <c r="Y10" s="33" t="s">
        <v>16</v>
      </c>
      <c r="Z10" s="29" t="s">
        <v>16</v>
      </c>
      <c r="AA10" s="29" t="s">
        <v>16</v>
      </c>
      <c r="AB10" s="29" t="s">
        <v>16</v>
      </c>
      <c r="AC10" s="29" t="s">
        <v>23</v>
      </c>
      <c r="AD10" s="29" t="s">
        <v>23</v>
      </c>
      <c r="AE10" s="29" t="s">
        <v>23</v>
      </c>
      <c r="AF10" s="29" t="s">
        <v>23</v>
      </c>
      <c r="AG10" s="29" t="s">
        <v>23</v>
      </c>
      <c r="AH10" s="29" t="s">
        <v>23</v>
      </c>
      <c r="AI10" s="29" t="s">
        <v>23</v>
      </c>
      <c r="AJ10" s="29" t="s">
        <v>23</v>
      </c>
      <c r="AK10" s="29" t="s">
        <v>9</v>
      </c>
      <c r="AL10" s="29" t="s">
        <v>23</v>
      </c>
      <c r="AM10" s="29" t="s">
        <v>4</v>
      </c>
      <c r="AN10" s="29" t="s">
        <v>7</v>
      </c>
    </row>
    <row r="11" spans="1:40">
      <c r="A11" s="14" t="s">
        <v>109</v>
      </c>
      <c r="B11" s="29" t="s">
        <v>827</v>
      </c>
      <c r="C11" s="15" t="s">
        <v>100</v>
      </c>
      <c r="D11" s="14" t="s">
        <v>136</v>
      </c>
      <c r="E11" s="14" t="s">
        <v>66</v>
      </c>
      <c r="F11" s="6" t="s">
        <v>24</v>
      </c>
      <c r="G11" s="29" t="s">
        <v>16</v>
      </c>
      <c r="H11" s="29" t="s">
        <v>16</v>
      </c>
      <c r="I11" s="29" t="s">
        <v>16</v>
      </c>
      <c r="J11" s="29" t="s">
        <v>16</v>
      </c>
      <c r="K11" s="29" t="s">
        <v>16</v>
      </c>
      <c r="L11" s="29" t="s">
        <v>16</v>
      </c>
      <c r="M11" s="29" t="s">
        <v>16</v>
      </c>
      <c r="N11" s="29" t="s">
        <v>16</v>
      </c>
      <c r="O11" s="29" t="s">
        <v>16</v>
      </c>
      <c r="P11" s="29" t="s">
        <v>16</v>
      </c>
      <c r="Q11" s="29" t="s">
        <v>16</v>
      </c>
      <c r="R11" s="29" t="s">
        <v>16</v>
      </c>
      <c r="S11" s="29" t="s">
        <v>16</v>
      </c>
      <c r="T11" s="29" t="s">
        <v>16</v>
      </c>
      <c r="U11" s="29" t="s">
        <v>16</v>
      </c>
      <c r="V11" s="29" t="s">
        <v>16</v>
      </c>
      <c r="W11" s="29" t="s">
        <v>16</v>
      </c>
      <c r="X11" s="29" t="s">
        <v>16</v>
      </c>
      <c r="Y11" s="33" t="s">
        <v>16</v>
      </c>
      <c r="Z11" s="29" t="s">
        <v>16</v>
      </c>
      <c r="AA11" s="29" t="s">
        <v>16</v>
      </c>
      <c r="AB11" s="29" t="s">
        <v>16</v>
      </c>
      <c r="AC11" s="29" t="s">
        <v>23</v>
      </c>
      <c r="AD11" s="29" t="s">
        <v>23</v>
      </c>
      <c r="AE11" s="29" t="s">
        <v>23</v>
      </c>
      <c r="AF11" s="29" t="s">
        <v>23</v>
      </c>
      <c r="AG11" s="29" t="s">
        <v>23</v>
      </c>
      <c r="AH11" s="29" t="s">
        <v>23</v>
      </c>
      <c r="AI11" s="29" t="s">
        <v>23</v>
      </c>
      <c r="AJ11" s="29" t="s">
        <v>23</v>
      </c>
      <c r="AK11" s="29" t="s">
        <v>9</v>
      </c>
      <c r="AL11" s="29" t="s">
        <v>23</v>
      </c>
      <c r="AM11" s="29" t="s">
        <v>4</v>
      </c>
      <c r="AN11" s="29" t="s">
        <v>7</v>
      </c>
    </row>
    <row r="12" spans="1:40">
      <c r="A12" s="14" t="s">
        <v>111</v>
      </c>
      <c r="B12" s="29" t="s">
        <v>828</v>
      </c>
      <c r="C12" s="15" t="s">
        <v>91</v>
      </c>
      <c r="D12" s="14" t="s">
        <v>136</v>
      </c>
      <c r="E12" s="14" t="s">
        <v>66</v>
      </c>
      <c r="F12" s="6" t="s">
        <v>24</v>
      </c>
      <c r="G12" s="29" t="s">
        <v>16</v>
      </c>
      <c r="H12" s="29" t="s">
        <v>16</v>
      </c>
      <c r="I12" s="29" t="s">
        <v>16</v>
      </c>
      <c r="J12" s="29" t="s">
        <v>16</v>
      </c>
      <c r="K12" s="29" t="s">
        <v>16</v>
      </c>
      <c r="L12" s="29" t="s">
        <v>16</v>
      </c>
      <c r="M12" s="29" t="s">
        <v>16</v>
      </c>
      <c r="N12" s="29" t="s">
        <v>16</v>
      </c>
      <c r="O12" s="29" t="s">
        <v>16</v>
      </c>
      <c r="P12" s="29" t="s">
        <v>16</v>
      </c>
      <c r="Q12" s="29" t="s">
        <v>16</v>
      </c>
      <c r="R12" s="29" t="s">
        <v>16</v>
      </c>
      <c r="S12" s="29" t="s">
        <v>16</v>
      </c>
      <c r="T12" s="29" t="s">
        <v>16</v>
      </c>
      <c r="U12" s="29" t="s">
        <v>16</v>
      </c>
      <c r="V12" s="29" t="s">
        <v>16</v>
      </c>
      <c r="W12" s="29" t="s">
        <v>16</v>
      </c>
      <c r="X12" s="29" t="s">
        <v>16</v>
      </c>
      <c r="Y12" s="33" t="s">
        <v>16</v>
      </c>
      <c r="Z12" s="29" t="s">
        <v>16</v>
      </c>
      <c r="AA12" s="29" t="s">
        <v>16</v>
      </c>
      <c r="AB12" s="29" t="s">
        <v>16</v>
      </c>
      <c r="AC12" s="29" t="s">
        <v>23</v>
      </c>
      <c r="AD12" s="29" t="s">
        <v>23</v>
      </c>
      <c r="AE12" s="29" t="s">
        <v>23</v>
      </c>
      <c r="AF12" s="29" t="s">
        <v>23</v>
      </c>
      <c r="AG12" s="29" t="s">
        <v>23</v>
      </c>
      <c r="AH12" s="29" t="s">
        <v>23</v>
      </c>
      <c r="AI12" s="29" t="s">
        <v>23</v>
      </c>
      <c r="AJ12" s="29" t="s">
        <v>23</v>
      </c>
      <c r="AK12" s="29" t="s">
        <v>9</v>
      </c>
      <c r="AL12" s="29" t="s">
        <v>23</v>
      </c>
      <c r="AM12" s="29" t="s">
        <v>4</v>
      </c>
      <c r="AN12" s="29" t="s">
        <v>7</v>
      </c>
    </row>
    <row r="13" spans="1:40">
      <c r="A13" s="14" t="s">
        <v>112</v>
      </c>
      <c r="B13" s="29" t="s">
        <v>827</v>
      </c>
      <c r="C13" s="15" t="s">
        <v>91</v>
      </c>
      <c r="D13" s="14" t="s">
        <v>136</v>
      </c>
      <c r="E13" s="14" t="s">
        <v>66</v>
      </c>
      <c r="F13" s="6" t="s">
        <v>24</v>
      </c>
      <c r="G13" s="29" t="s">
        <v>16</v>
      </c>
      <c r="H13" s="29" t="s">
        <v>16</v>
      </c>
      <c r="I13" s="29" t="s">
        <v>16</v>
      </c>
      <c r="J13" s="29" t="s">
        <v>16</v>
      </c>
      <c r="K13" s="29" t="s">
        <v>16</v>
      </c>
      <c r="L13" s="29" t="s">
        <v>16</v>
      </c>
      <c r="M13" s="29" t="s">
        <v>16</v>
      </c>
      <c r="N13" s="29" t="s">
        <v>16</v>
      </c>
      <c r="O13" s="29" t="s">
        <v>16</v>
      </c>
      <c r="P13" s="29" t="s">
        <v>16</v>
      </c>
      <c r="Q13" s="29" t="s">
        <v>16</v>
      </c>
      <c r="R13" s="29" t="s">
        <v>16</v>
      </c>
      <c r="S13" s="29" t="s">
        <v>16</v>
      </c>
      <c r="T13" s="29" t="s">
        <v>16</v>
      </c>
      <c r="U13" s="29" t="s">
        <v>16</v>
      </c>
      <c r="V13" s="29" t="s">
        <v>16</v>
      </c>
      <c r="W13" s="29" t="s">
        <v>16</v>
      </c>
      <c r="X13" s="29" t="s">
        <v>16</v>
      </c>
      <c r="Y13" s="33" t="s">
        <v>16</v>
      </c>
      <c r="Z13" s="29" t="s">
        <v>16</v>
      </c>
      <c r="AA13" s="29" t="s">
        <v>16</v>
      </c>
      <c r="AB13" s="29" t="s">
        <v>16</v>
      </c>
      <c r="AC13" s="29" t="s">
        <v>23</v>
      </c>
      <c r="AD13" s="29" t="s">
        <v>23</v>
      </c>
      <c r="AE13" s="29" t="s">
        <v>23</v>
      </c>
      <c r="AF13" s="29" t="s">
        <v>23</v>
      </c>
      <c r="AG13" s="29" t="s">
        <v>23</v>
      </c>
      <c r="AH13" s="29" t="s">
        <v>23</v>
      </c>
      <c r="AI13" s="29" t="s">
        <v>23</v>
      </c>
      <c r="AJ13" s="29" t="s">
        <v>23</v>
      </c>
      <c r="AK13" s="29" t="s">
        <v>9</v>
      </c>
      <c r="AL13" s="29" t="s">
        <v>23</v>
      </c>
      <c r="AM13" s="29" t="s">
        <v>4</v>
      </c>
      <c r="AN13" s="29" t="s">
        <v>7</v>
      </c>
    </row>
    <row r="14" spans="1:40">
      <c r="A14" s="14" t="s">
        <v>114</v>
      </c>
      <c r="B14" s="29" t="s">
        <v>827</v>
      </c>
      <c r="C14" s="15" t="s">
        <v>100</v>
      </c>
      <c r="D14" s="14" t="s">
        <v>136</v>
      </c>
      <c r="E14" s="14" t="s">
        <v>66</v>
      </c>
      <c r="F14" s="6" t="s">
        <v>24</v>
      </c>
      <c r="G14" s="29" t="s">
        <v>16</v>
      </c>
      <c r="H14" s="29" t="s">
        <v>16</v>
      </c>
      <c r="I14" s="29" t="s">
        <v>16</v>
      </c>
      <c r="J14" s="29" t="s">
        <v>16</v>
      </c>
      <c r="K14" s="29" t="s">
        <v>16</v>
      </c>
      <c r="L14" s="29" t="s">
        <v>16</v>
      </c>
      <c r="M14" s="29" t="s">
        <v>16</v>
      </c>
      <c r="N14" s="29" t="s">
        <v>16</v>
      </c>
      <c r="O14" s="29" t="s">
        <v>16</v>
      </c>
      <c r="P14" s="29" t="s">
        <v>16</v>
      </c>
      <c r="Q14" s="29" t="s">
        <v>16</v>
      </c>
      <c r="R14" s="29" t="s">
        <v>16</v>
      </c>
      <c r="S14" s="29" t="s">
        <v>16</v>
      </c>
      <c r="T14" s="29" t="s">
        <v>16</v>
      </c>
      <c r="U14" s="29" t="s">
        <v>16</v>
      </c>
      <c r="V14" s="29" t="s">
        <v>16</v>
      </c>
      <c r="W14" s="29" t="s">
        <v>16</v>
      </c>
      <c r="X14" s="29" t="s">
        <v>16</v>
      </c>
      <c r="Y14" s="33" t="s">
        <v>16</v>
      </c>
      <c r="Z14" s="29" t="s">
        <v>16</v>
      </c>
      <c r="AA14" s="29" t="s">
        <v>16</v>
      </c>
      <c r="AB14" s="29" t="s">
        <v>16</v>
      </c>
      <c r="AC14" s="29" t="s">
        <v>23</v>
      </c>
      <c r="AD14" s="29" t="s">
        <v>23</v>
      </c>
      <c r="AE14" s="29" t="s">
        <v>23</v>
      </c>
      <c r="AF14" s="29" t="s">
        <v>23</v>
      </c>
      <c r="AG14" s="29" t="s">
        <v>23</v>
      </c>
      <c r="AH14" s="29" t="s">
        <v>23</v>
      </c>
      <c r="AI14" s="29" t="s">
        <v>23</v>
      </c>
      <c r="AJ14" s="29" t="s">
        <v>23</v>
      </c>
      <c r="AK14" s="29" t="s">
        <v>9</v>
      </c>
      <c r="AL14" s="29" t="s">
        <v>23</v>
      </c>
      <c r="AM14" s="29" t="s">
        <v>4</v>
      </c>
      <c r="AN14" s="29" t="s">
        <v>7</v>
      </c>
    </row>
    <row r="15" spans="1:40">
      <c r="A15" s="14" t="s">
        <v>115</v>
      </c>
      <c r="B15" s="29" t="s">
        <v>827</v>
      </c>
      <c r="C15" s="15" t="s">
        <v>100</v>
      </c>
      <c r="D15" s="14" t="s">
        <v>136</v>
      </c>
      <c r="E15" s="14" t="s">
        <v>66</v>
      </c>
      <c r="F15" s="6" t="s">
        <v>24</v>
      </c>
      <c r="G15" s="29" t="s">
        <v>16</v>
      </c>
      <c r="H15" s="29" t="s">
        <v>16</v>
      </c>
      <c r="I15" s="29" t="s">
        <v>16</v>
      </c>
      <c r="J15" s="29" t="s">
        <v>16</v>
      </c>
      <c r="K15" s="29" t="s">
        <v>16</v>
      </c>
      <c r="L15" s="29" t="s">
        <v>16</v>
      </c>
      <c r="M15" s="29" t="s">
        <v>16</v>
      </c>
      <c r="N15" s="29" t="s">
        <v>16</v>
      </c>
      <c r="O15" s="29" t="s">
        <v>16</v>
      </c>
      <c r="P15" s="29" t="s">
        <v>16</v>
      </c>
      <c r="Q15" s="29" t="s">
        <v>16</v>
      </c>
      <c r="R15" s="29" t="s">
        <v>16</v>
      </c>
      <c r="S15" s="29" t="s">
        <v>16</v>
      </c>
      <c r="T15" s="29" t="s">
        <v>16</v>
      </c>
      <c r="U15" s="29" t="s">
        <v>16</v>
      </c>
      <c r="V15" s="29" t="s">
        <v>16</v>
      </c>
      <c r="W15" s="29" t="s">
        <v>16</v>
      </c>
      <c r="X15" s="29" t="s">
        <v>16</v>
      </c>
      <c r="Y15" s="33" t="s">
        <v>16</v>
      </c>
      <c r="Z15" s="29" t="s">
        <v>16</v>
      </c>
      <c r="AA15" s="29" t="s">
        <v>16</v>
      </c>
      <c r="AB15" s="29" t="s">
        <v>16</v>
      </c>
      <c r="AC15" s="29" t="s">
        <v>23</v>
      </c>
      <c r="AD15" s="29" t="s">
        <v>23</v>
      </c>
      <c r="AE15" s="29" t="s">
        <v>23</v>
      </c>
      <c r="AF15" s="29" t="s">
        <v>23</v>
      </c>
      <c r="AG15" s="29" t="s">
        <v>23</v>
      </c>
      <c r="AH15" s="29" t="s">
        <v>23</v>
      </c>
      <c r="AI15" s="29" t="s">
        <v>23</v>
      </c>
      <c r="AJ15" s="29" t="s">
        <v>23</v>
      </c>
      <c r="AK15" s="29" t="s">
        <v>9</v>
      </c>
      <c r="AL15" s="29" t="s">
        <v>23</v>
      </c>
      <c r="AM15" s="29" t="s">
        <v>4</v>
      </c>
      <c r="AN15" s="29" t="s">
        <v>7</v>
      </c>
    </row>
    <row r="16" spans="1:40">
      <c r="A16" s="14" t="s">
        <v>118</v>
      </c>
      <c r="B16" s="29" t="s">
        <v>827</v>
      </c>
      <c r="C16" s="15" t="s">
        <v>100</v>
      </c>
      <c r="D16" s="14" t="s">
        <v>136</v>
      </c>
      <c r="E16" s="14" t="s">
        <v>66</v>
      </c>
      <c r="F16" s="6" t="s">
        <v>24</v>
      </c>
      <c r="G16" s="29" t="s">
        <v>16</v>
      </c>
      <c r="H16" s="29" t="s">
        <v>16</v>
      </c>
      <c r="I16" s="29" t="s">
        <v>23</v>
      </c>
      <c r="J16" s="29" t="s">
        <v>16</v>
      </c>
      <c r="K16" s="29" t="s">
        <v>16</v>
      </c>
      <c r="L16" s="29" t="s">
        <v>16</v>
      </c>
      <c r="M16" s="29" t="s">
        <v>16</v>
      </c>
      <c r="N16" s="29" t="s">
        <v>16</v>
      </c>
      <c r="O16" s="29" t="s">
        <v>16</v>
      </c>
      <c r="P16" s="29" t="s">
        <v>16</v>
      </c>
      <c r="Q16" s="29" t="s">
        <v>16</v>
      </c>
      <c r="R16" s="29" t="s">
        <v>16</v>
      </c>
      <c r="S16" s="29" t="s">
        <v>16</v>
      </c>
      <c r="T16" s="29" t="s">
        <v>16</v>
      </c>
      <c r="U16" s="29" t="s">
        <v>16</v>
      </c>
      <c r="V16" s="29" t="s">
        <v>16</v>
      </c>
      <c r="W16" s="29" t="s">
        <v>16</v>
      </c>
      <c r="X16" s="29" t="s">
        <v>16</v>
      </c>
      <c r="Y16" s="33" t="s">
        <v>16</v>
      </c>
      <c r="Z16" s="29" t="s">
        <v>16</v>
      </c>
      <c r="AA16" s="29" t="s">
        <v>16</v>
      </c>
      <c r="AB16" s="29" t="s">
        <v>16</v>
      </c>
      <c r="AC16" s="29" t="s">
        <v>23</v>
      </c>
      <c r="AD16" s="29" t="s">
        <v>23</v>
      </c>
      <c r="AE16" s="29" t="s">
        <v>23</v>
      </c>
      <c r="AF16" s="29" t="s">
        <v>23</v>
      </c>
      <c r="AG16" s="29" t="s">
        <v>23</v>
      </c>
      <c r="AH16" s="29" t="s">
        <v>23</v>
      </c>
      <c r="AI16" s="29" t="s">
        <v>23</v>
      </c>
      <c r="AJ16" s="29" t="s">
        <v>23</v>
      </c>
      <c r="AK16" s="29" t="s">
        <v>9</v>
      </c>
      <c r="AL16" s="29" t="s">
        <v>23</v>
      </c>
      <c r="AM16" s="29" t="s">
        <v>4</v>
      </c>
      <c r="AN16" s="29" t="s">
        <v>7</v>
      </c>
    </row>
    <row r="17" spans="1:40">
      <c r="A17" s="14" t="s">
        <v>121</v>
      </c>
      <c r="B17" s="29" t="s">
        <v>827</v>
      </c>
      <c r="C17" s="15" t="s">
        <v>65</v>
      </c>
      <c r="D17" s="14" t="s">
        <v>136</v>
      </c>
      <c r="E17" s="14" t="s">
        <v>66</v>
      </c>
      <c r="F17" s="6" t="s">
        <v>24</v>
      </c>
      <c r="G17" s="29" t="s">
        <v>16</v>
      </c>
      <c r="H17" s="29" t="s">
        <v>16</v>
      </c>
      <c r="I17" s="29" t="s">
        <v>23</v>
      </c>
      <c r="J17" s="29" t="s">
        <v>16</v>
      </c>
      <c r="K17" s="29" t="s">
        <v>16</v>
      </c>
      <c r="L17" s="29" t="s">
        <v>16</v>
      </c>
      <c r="M17" s="29" t="s">
        <v>16</v>
      </c>
      <c r="N17" s="29" t="s">
        <v>16</v>
      </c>
      <c r="O17" s="29" t="s">
        <v>16</v>
      </c>
      <c r="P17" s="29" t="s">
        <v>16</v>
      </c>
      <c r="Q17" s="29" t="s">
        <v>16</v>
      </c>
      <c r="R17" s="29" t="s">
        <v>16</v>
      </c>
      <c r="S17" s="29" t="s">
        <v>16</v>
      </c>
      <c r="T17" s="29" t="s">
        <v>16</v>
      </c>
      <c r="U17" s="29" t="s">
        <v>16</v>
      </c>
      <c r="V17" s="29" t="s">
        <v>16</v>
      </c>
      <c r="W17" s="29" t="s">
        <v>16</v>
      </c>
      <c r="X17" s="29" t="s">
        <v>16</v>
      </c>
      <c r="Y17" s="33" t="s">
        <v>16</v>
      </c>
      <c r="Z17" s="29" t="s">
        <v>16</v>
      </c>
      <c r="AA17" s="29" t="s">
        <v>16</v>
      </c>
      <c r="AB17" s="29" t="s">
        <v>16</v>
      </c>
      <c r="AC17" s="29" t="s">
        <v>23</v>
      </c>
      <c r="AD17" s="29" t="s">
        <v>23</v>
      </c>
      <c r="AE17" s="29" t="s">
        <v>23</v>
      </c>
      <c r="AF17" s="29" t="s">
        <v>23</v>
      </c>
      <c r="AG17" s="29" t="s">
        <v>23</v>
      </c>
      <c r="AH17" s="29" t="s">
        <v>23</v>
      </c>
      <c r="AI17" s="29" t="s">
        <v>23</v>
      </c>
      <c r="AJ17" s="29" t="s">
        <v>23</v>
      </c>
      <c r="AK17" s="29" t="s">
        <v>9</v>
      </c>
      <c r="AL17" s="29" t="s">
        <v>23</v>
      </c>
      <c r="AM17" s="29" t="s">
        <v>4</v>
      </c>
      <c r="AN17" s="29" t="s">
        <v>7</v>
      </c>
    </row>
    <row r="18" spans="1:40">
      <c r="A18" s="14" t="s">
        <v>128</v>
      </c>
      <c r="B18" s="29" t="s">
        <v>827</v>
      </c>
      <c r="C18" s="15" t="s">
        <v>129</v>
      </c>
      <c r="D18" s="14" t="s">
        <v>136</v>
      </c>
      <c r="E18" s="14" t="s">
        <v>66</v>
      </c>
      <c r="F18" s="6" t="s">
        <v>24</v>
      </c>
      <c r="G18" s="29" t="s">
        <v>16</v>
      </c>
      <c r="H18" s="29" t="s">
        <v>16</v>
      </c>
      <c r="I18" s="29" t="s">
        <v>16</v>
      </c>
      <c r="J18" s="29" t="s">
        <v>16</v>
      </c>
      <c r="K18" s="29" t="s">
        <v>16</v>
      </c>
      <c r="L18" s="29" t="s">
        <v>16</v>
      </c>
      <c r="M18" s="29" t="s">
        <v>16</v>
      </c>
      <c r="N18" s="29" t="s">
        <v>16</v>
      </c>
      <c r="O18" s="29" t="s">
        <v>16</v>
      </c>
      <c r="P18" s="29" t="s">
        <v>16</v>
      </c>
      <c r="Q18" s="29" t="s">
        <v>16</v>
      </c>
      <c r="R18" s="29" t="s">
        <v>16</v>
      </c>
      <c r="S18" s="29" t="s">
        <v>16</v>
      </c>
      <c r="T18" s="29" t="s">
        <v>16</v>
      </c>
      <c r="U18" s="29" t="s">
        <v>16</v>
      </c>
      <c r="V18" s="29" t="s">
        <v>16</v>
      </c>
      <c r="W18" s="29" t="s">
        <v>16</v>
      </c>
      <c r="X18" s="29" t="s">
        <v>16</v>
      </c>
      <c r="Y18" s="33" t="s">
        <v>16</v>
      </c>
      <c r="Z18" s="29" t="s">
        <v>16</v>
      </c>
      <c r="AA18" s="29" t="s">
        <v>16</v>
      </c>
      <c r="AB18" s="29" t="s">
        <v>16</v>
      </c>
      <c r="AC18" s="29" t="s">
        <v>23</v>
      </c>
      <c r="AD18" s="29" t="s">
        <v>23</v>
      </c>
      <c r="AE18" s="29" t="s">
        <v>23</v>
      </c>
      <c r="AF18" s="29" t="s">
        <v>23</v>
      </c>
      <c r="AG18" s="29" t="s">
        <v>23</v>
      </c>
      <c r="AH18" s="29" t="s">
        <v>23</v>
      </c>
      <c r="AI18" s="29" t="s">
        <v>23</v>
      </c>
      <c r="AJ18" s="29" t="s">
        <v>23</v>
      </c>
      <c r="AK18" s="29" t="s">
        <v>9</v>
      </c>
      <c r="AL18" s="29" t="s">
        <v>23</v>
      </c>
      <c r="AM18" s="29" t="s">
        <v>4</v>
      </c>
      <c r="AN18" s="29" t="s">
        <v>7</v>
      </c>
    </row>
    <row r="19" spans="1:40">
      <c r="A19" s="6" t="s">
        <v>137</v>
      </c>
      <c r="B19" s="29" t="s">
        <v>828</v>
      </c>
      <c r="C19" s="15" t="s">
        <v>65</v>
      </c>
      <c r="D19" s="14" t="s">
        <v>136</v>
      </c>
      <c r="E19" s="14" t="s">
        <v>66</v>
      </c>
      <c r="F19" s="6" t="s">
        <v>24</v>
      </c>
      <c r="G19" s="29" t="s">
        <v>16</v>
      </c>
      <c r="H19" s="29" t="s">
        <v>16</v>
      </c>
      <c r="I19" s="29" t="s">
        <v>16</v>
      </c>
      <c r="J19" s="29" t="s">
        <v>16</v>
      </c>
      <c r="K19" s="29" t="s">
        <v>16</v>
      </c>
      <c r="L19" s="29" t="s">
        <v>23</v>
      </c>
      <c r="M19" s="29" t="s">
        <v>16</v>
      </c>
      <c r="N19" s="29" t="s">
        <v>16</v>
      </c>
      <c r="O19" s="29" t="s">
        <v>16</v>
      </c>
      <c r="P19" s="29" t="s">
        <v>16</v>
      </c>
      <c r="Q19" s="29" t="s">
        <v>16</v>
      </c>
      <c r="R19" s="29" t="s">
        <v>16</v>
      </c>
      <c r="S19" s="29" t="s">
        <v>16</v>
      </c>
      <c r="T19" s="29" t="s">
        <v>16</v>
      </c>
      <c r="U19" s="29" t="s">
        <v>16</v>
      </c>
      <c r="V19" s="29" t="s">
        <v>16</v>
      </c>
      <c r="W19" s="29" t="s">
        <v>16</v>
      </c>
      <c r="X19" s="29" t="s">
        <v>16</v>
      </c>
      <c r="Y19" s="33" t="s">
        <v>16</v>
      </c>
      <c r="Z19" s="29" t="s">
        <v>16</v>
      </c>
      <c r="AA19" s="29" t="s">
        <v>16</v>
      </c>
      <c r="AB19" s="29" t="s">
        <v>16</v>
      </c>
      <c r="AC19" s="29" t="s">
        <v>23</v>
      </c>
      <c r="AD19" s="29" t="s">
        <v>23</v>
      </c>
      <c r="AE19" s="29" t="s">
        <v>23</v>
      </c>
      <c r="AF19" s="29" t="s">
        <v>23</v>
      </c>
      <c r="AG19" s="29" t="s">
        <v>23</v>
      </c>
      <c r="AH19" s="29" t="s">
        <v>23</v>
      </c>
      <c r="AI19" s="29" t="s">
        <v>23</v>
      </c>
      <c r="AJ19" s="29" t="s">
        <v>23</v>
      </c>
      <c r="AK19" s="29" t="s">
        <v>9</v>
      </c>
      <c r="AL19" s="29" t="s">
        <v>23</v>
      </c>
      <c r="AM19" s="29" t="s">
        <v>4</v>
      </c>
      <c r="AN19" s="29" t="s">
        <v>7</v>
      </c>
    </row>
    <row r="20" spans="1:40" ht="15" customHeight="1">
      <c r="A20" s="16" t="s">
        <v>138</v>
      </c>
      <c r="B20" s="29" t="s">
        <v>827</v>
      </c>
      <c r="D20" s="14" t="s">
        <v>136</v>
      </c>
      <c r="E20" s="14" t="s">
        <v>66</v>
      </c>
      <c r="F20" s="6" t="s">
        <v>24</v>
      </c>
      <c r="G20" s="29" t="s">
        <v>16</v>
      </c>
      <c r="H20" s="29" t="s">
        <v>16</v>
      </c>
      <c r="I20" s="29" t="s">
        <v>16</v>
      </c>
      <c r="J20" s="29" t="s">
        <v>16</v>
      </c>
      <c r="K20" s="29" t="s">
        <v>16</v>
      </c>
      <c r="L20" s="29" t="s">
        <v>16</v>
      </c>
      <c r="M20" s="29" t="s">
        <v>16</v>
      </c>
      <c r="N20" s="29" t="s">
        <v>16</v>
      </c>
      <c r="O20" s="29" t="s">
        <v>16</v>
      </c>
      <c r="P20" s="29" t="s">
        <v>16</v>
      </c>
      <c r="Q20" s="29" t="s">
        <v>16</v>
      </c>
      <c r="R20" s="29" t="s">
        <v>16</v>
      </c>
      <c r="S20" s="29" t="s">
        <v>16</v>
      </c>
      <c r="T20" s="29" t="s">
        <v>16</v>
      </c>
      <c r="U20" s="29" t="s">
        <v>16</v>
      </c>
      <c r="V20" s="29" t="s">
        <v>16</v>
      </c>
      <c r="W20" s="29" t="s">
        <v>16</v>
      </c>
      <c r="X20" s="29" t="s">
        <v>16</v>
      </c>
      <c r="Y20" s="33" t="s">
        <v>16</v>
      </c>
      <c r="Z20" s="29" t="s">
        <v>16</v>
      </c>
      <c r="AA20" s="29" t="s">
        <v>16</v>
      </c>
      <c r="AB20" s="29" t="s">
        <v>16</v>
      </c>
      <c r="AC20" s="29" t="s">
        <v>23</v>
      </c>
      <c r="AD20" s="29" t="s">
        <v>23</v>
      </c>
      <c r="AE20" s="29" t="s">
        <v>23</v>
      </c>
      <c r="AF20" s="29" t="s">
        <v>23</v>
      </c>
      <c r="AG20" s="29" t="s">
        <v>23</v>
      </c>
      <c r="AH20" s="29" t="s">
        <v>23</v>
      </c>
      <c r="AI20" s="29" t="s">
        <v>23</v>
      </c>
      <c r="AJ20" s="29" t="s">
        <v>23</v>
      </c>
      <c r="AK20" s="29" t="s">
        <v>9</v>
      </c>
      <c r="AL20" s="29" t="s">
        <v>23</v>
      </c>
      <c r="AM20" s="29" t="s">
        <v>4</v>
      </c>
      <c r="AN20" s="29" t="s">
        <v>7</v>
      </c>
    </row>
    <row r="21" spans="1:40">
      <c r="A21" s="6" t="s">
        <v>28</v>
      </c>
      <c r="B21" s="29" t="s">
        <v>828</v>
      </c>
      <c r="C21" s="11" t="s">
        <v>22</v>
      </c>
      <c r="D21" s="6" t="s">
        <v>19</v>
      </c>
      <c r="E21" s="12" t="s">
        <v>11</v>
      </c>
      <c r="F21" s="6" t="s">
        <v>29</v>
      </c>
      <c r="G21" s="29" t="s">
        <v>16</v>
      </c>
      <c r="H21" s="29" t="s">
        <v>16</v>
      </c>
      <c r="I21" s="29" t="s">
        <v>16</v>
      </c>
      <c r="J21" s="29" t="s">
        <v>16</v>
      </c>
      <c r="K21" s="29" t="s">
        <v>16</v>
      </c>
      <c r="L21" s="29" t="s">
        <v>16</v>
      </c>
      <c r="M21" s="29" t="s">
        <v>16</v>
      </c>
      <c r="N21" s="29" t="s">
        <v>16</v>
      </c>
      <c r="O21" s="29" t="s">
        <v>16</v>
      </c>
      <c r="P21" s="29" t="s">
        <v>16</v>
      </c>
      <c r="Q21" s="29" t="s">
        <v>16</v>
      </c>
      <c r="R21" s="29" t="s">
        <v>16</v>
      </c>
      <c r="S21" s="29" t="s">
        <v>16</v>
      </c>
      <c r="T21" s="29" t="s">
        <v>16</v>
      </c>
      <c r="U21" s="29" t="s">
        <v>16</v>
      </c>
      <c r="V21" s="29" t="s">
        <v>16</v>
      </c>
      <c r="W21" s="29" t="s">
        <v>16</v>
      </c>
      <c r="X21" s="29" t="s">
        <v>16</v>
      </c>
      <c r="Y21" s="33" t="s">
        <v>16</v>
      </c>
      <c r="Z21" s="29" t="s">
        <v>16</v>
      </c>
      <c r="AA21" s="29" t="s">
        <v>16</v>
      </c>
      <c r="AB21" s="29" t="s">
        <v>16</v>
      </c>
      <c r="AC21" s="29" t="s">
        <v>23</v>
      </c>
      <c r="AD21" s="29" t="s">
        <v>23</v>
      </c>
      <c r="AE21" s="29" t="s">
        <v>23</v>
      </c>
      <c r="AF21" s="29" t="s">
        <v>23</v>
      </c>
      <c r="AG21" s="29" t="s">
        <v>23</v>
      </c>
      <c r="AH21" s="29" t="s">
        <v>23</v>
      </c>
      <c r="AI21" s="29" t="s">
        <v>23</v>
      </c>
      <c r="AJ21" s="29" t="s">
        <v>23</v>
      </c>
      <c r="AK21" s="29" t="s">
        <v>23</v>
      </c>
      <c r="AL21" s="29" t="s">
        <v>23</v>
      </c>
      <c r="AM21" s="29" t="s">
        <v>4</v>
      </c>
      <c r="AN21" s="29" t="s">
        <v>14</v>
      </c>
    </row>
    <row r="22" spans="1:40">
      <c r="A22" s="6" t="s">
        <v>30</v>
      </c>
      <c r="B22" s="29" t="s">
        <v>828</v>
      </c>
      <c r="C22" s="13" t="s">
        <v>31</v>
      </c>
      <c r="D22" s="6" t="s">
        <v>19</v>
      </c>
      <c r="E22" s="7" t="s">
        <v>11</v>
      </c>
      <c r="F22" s="6" t="s">
        <v>29</v>
      </c>
      <c r="G22" s="29" t="s">
        <v>16</v>
      </c>
      <c r="H22" s="29" t="s">
        <v>16</v>
      </c>
      <c r="I22" s="29" t="s">
        <v>16</v>
      </c>
      <c r="J22" s="29" t="s">
        <v>16</v>
      </c>
      <c r="K22" s="29" t="s">
        <v>16</v>
      </c>
      <c r="L22" s="29" t="s">
        <v>16</v>
      </c>
      <c r="M22" s="29" t="s">
        <v>16</v>
      </c>
      <c r="N22" s="29" t="s">
        <v>16</v>
      </c>
      <c r="O22" s="29" t="s">
        <v>16</v>
      </c>
      <c r="P22" s="29" t="s">
        <v>16</v>
      </c>
      <c r="Q22" s="29" t="s">
        <v>16</v>
      </c>
      <c r="R22" s="29" t="s">
        <v>16</v>
      </c>
      <c r="S22" s="29" t="s">
        <v>16</v>
      </c>
      <c r="T22" s="29" t="s">
        <v>16</v>
      </c>
      <c r="U22" s="29" t="s">
        <v>16</v>
      </c>
      <c r="V22" s="29" t="s">
        <v>16</v>
      </c>
      <c r="W22" s="29" t="s">
        <v>16</v>
      </c>
      <c r="X22" s="29" t="s">
        <v>16</v>
      </c>
      <c r="Y22" s="33" t="s">
        <v>16</v>
      </c>
      <c r="Z22" s="29" t="s">
        <v>16</v>
      </c>
      <c r="AA22" s="29" t="s">
        <v>16</v>
      </c>
      <c r="AB22" s="29" t="s">
        <v>16</v>
      </c>
      <c r="AC22" s="29" t="s">
        <v>23</v>
      </c>
      <c r="AD22" s="29" t="s">
        <v>23</v>
      </c>
      <c r="AE22" s="29" t="s">
        <v>23</v>
      </c>
      <c r="AF22" s="29" t="s">
        <v>23</v>
      </c>
      <c r="AG22" s="29" t="s">
        <v>23</v>
      </c>
      <c r="AH22" s="29" t="s">
        <v>23</v>
      </c>
      <c r="AI22" s="29" t="s">
        <v>23</v>
      </c>
      <c r="AJ22" s="29" t="s">
        <v>23</v>
      </c>
      <c r="AK22" s="29" t="s">
        <v>23</v>
      </c>
      <c r="AL22" s="29" t="s">
        <v>23</v>
      </c>
      <c r="AM22" s="29" t="s">
        <v>4</v>
      </c>
      <c r="AN22" s="29" t="s">
        <v>14</v>
      </c>
    </row>
    <row r="23" spans="1:40">
      <c r="A23" s="14" t="s">
        <v>64</v>
      </c>
      <c r="B23" s="29" t="s">
        <v>827</v>
      </c>
      <c r="C23" s="15" t="s">
        <v>65</v>
      </c>
      <c r="D23" s="14" t="s">
        <v>136</v>
      </c>
      <c r="E23" s="14" t="s">
        <v>66</v>
      </c>
      <c r="F23" s="6" t="s">
        <v>29</v>
      </c>
      <c r="G23" s="29" t="s">
        <v>16</v>
      </c>
      <c r="H23" s="29" t="s">
        <v>16</v>
      </c>
      <c r="I23" s="29" t="s">
        <v>16</v>
      </c>
      <c r="J23" s="29" t="s">
        <v>16</v>
      </c>
      <c r="K23" s="29" t="s">
        <v>16</v>
      </c>
      <c r="L23" s="29" t="s">
        <v>16</v>
      </c>
      <c r="M23" s="29" t="s">
        <v>16</v>
      </c>
      <c r="N23" s="29" t="s">
        <v>16</v>
      </c>
      <c r="O23" s="29" t="s">
        <v>16</v>
      </c>
      <c r="P23" s="29" t="s">
        <v>16</v>
      </c>
      <c r="Q23" s="29" t="s">
        <v>16</v>
      </c>
      <c r="R23" s="29" t="s">
        <v>16</v>
      </c>
      <c r="S23" s="29" t="s">
        <v>16</v>
      </c>
      <c r="T23" s="29" t="s">
        <v>16</v>
      </c>
      <c r="U23" s="29" t="s">
        <v>16</v>
      </c>
      <c r="V23" s="29" t="s">
        <v>16</v>
      </c>
      <c r="W23" s="29" t="s">
        <v>16</v>
      </c>
      <c r="X23" s="29" t="s">
        <v>16</v>
      </c>
      <c r="Y23" s="33" t="s">
        <v>16</v>
      </c>
      <c r="Z23" s="29" t="s">
        <v>16</v>
      </c>
      <c r="AA23" s="29" t="s">
        <v>16</v>
      </c>
      <c r="AB23" s="29" t="s">
        <v>16</v>
      </c>
      <c r="AC23" s="29" t="s">
        <v>23</v>
      </c>
      <c r="AD23" s="29" t="s">
        <v>23</v>
      </c>
      <c r="AE23" s="29" t="s">
        <v>23</v>
      </c>
      <c r="AF23" s="29" t="s">
        <v>23</v>
      </c>
      <c r="AG23" s="29" t="s">
        <v>23</v>
      </c>
      <c r="AH23" s="29" t="s">
        <v>23</v>
      </c>
      <c r="AI23" s="29" t="s">
        <v>23</v>
      </c>
      <c r="AJ23" s="29" t="s">
        <v>23</v>
      </c>
      <c r="AK23" s="29" t="s">
        <v>23</v>
      </c>
      <c r="AL23" s="29" t="s">
        <v>23</v>
      </c>
      <c r="AM23" s="29" t="s">
        <v>4</v>
      </c>
      <c r="AN23" s="29" t="s">
        <v>9</v>
      </c>
    </row>
    <row r="24" spans="1:40">
      <c r="A24" s="14" t="s">
        <v>69</v>
      </c>
      <c r="B24" s="29" t="s">
        <v>827</v>
      </c>
      <c r="C24" s="15" t="s">
        <v>65</v>
      </c>
      <c r="D24" s="14" t="s">
        <v>136</v>
      </c>
      <c r="E24" s="14" t="s">
        <v>66</v>
      </c>
      <c r="F24" s="6" t="s">
        <v>29</v>
      </c>
      <c r="G24" s="29" t="s">
        <v>16</v>
      </c>
      <c r="H24" s="29" t="s">
        <v>16</v>
      </c>
      <c r="I24" s="29" t="s">
        <v>16</v>
      </c>
      <c r="J24" s="29" t="s">
        <v>16</v>
      </c>
      <c r="K24" s="29" t="s">
        <v>16</v>
      </c>
      <c r="L24" s="29" t="s">
        <v>16</v>
      </c>
      <c r="M24" s="29" t="s">
        <v>16</v>
      </c>
      <c r="N24" s="29" t="s">
        <v>16</v>
      </c>
      <c r="O24" s="29" t="s">
        <v>16</v>
      </c>
      <c r="P24" s="29" t="s">
        <v>16</v>
      </c>
      <c r="Q24" s="29" t="s">
        <v>16</v>
      </c>
      <c r="R24" s="29" t="s">
        <v>16</v>
      </c>
      <c r="S24" s="29" t="s">
        <v>16</v>
      </c>
      <c r="T24" s="29" t="s">
        <v>16</v>
      </c>
      <c r="U24" s="29" t="s">
        <v>16</v>
      </c>
      <c r="V24" s="29" t="s">
        <v>16</v>
      </c>
      <c r="W24" s="29" t="s">
        <v>16</v>
      </c>
      <c r="X24" s="29" t="s">
        <v>16</v>
      </c>
      <c r="Y24" s="33" t="s">
        <v>16</v>
      </c>
      <c r="Z24" s="29" t="s">
        <v>16</v>
      </c>
      <c r="AA24" s="29" t="s">
        <v>16</v>
      </c>
      <c r="AB24" s="29" t="s">
        <v>16</v>
      </c>
      <c r="AC24" s="29" t="s">
        <v>23</v>
      </c>
      <c r="AD24" s="29" t="s">
        <v>23</v>
      </c>
      <c r="AE24" s="29" t="s">
        <v>23</v>
      </c>
      <c r="AF24" s="29" t="s">
        <v>23</v>
      </c>
      <c r="AG24" s="29" t="s">
        <v>23</v>
      </c>
      <c r="AH24" s="29" t="s">
        <v>23</v>
      </c>
      <c r="AI24" s="29" t="s">
        <v>23</v>
      </c>
      <c r="AJ24" s="29" t="s">
        <v>23</v>
      </c>
      <c r="AK24" s="29" t="s">
        <v>23</v>
      </c>
      <c r="AL24" s="29" t="s">
        <v>23</v>
      </c>
      <c r="AM24" s="29" t="s">
        <v>4</v>
      </c>
      <c r="AN24" s="29" t="s">
        <v>9</v>
      </c>
    </row>
    <row r="25" spans="1:40">
      <c r="A25" s="14" t="s">
        <v>76</v>
      </c>
      <c r="B25" s="29" t="s">
        <v>827</v>
      </c>
      <c r="C25" s="15" t="s">
        <v>65</v>
      </c>
      <c r="D25" s="14" t="s">
        <v>136</v>
      </c>
      <c r="E25" s="14" t="s">
        <v>66</v>
      </c>
      <c r="F25" s="6" t="s">
        <v>29</v>
      </c>
      <c r="G25" s="29" t="s">
        <v>16</v>
      </c>
      <c r="H25" s="29" t="s">
        <v>16</v>
      </c>
      <c r="I25" s="29" t="s">
        <v>16</v>
      </c>
      <c r="J25" s="29" t="s">
        <v>16</v>
      </c>
      <c r="K25" s="29" t="s">
        <v>16</v>
      </c>
      <c r="L25" s="29" t="s">
        <v>16</v>
      </c>
      <c r="M25" s="29" t="s">
        <v>16</v>
      </c>
      <c r="N25" s="29" t="s">
        <v>16</v>
      </c>
      <c r="O25" s="29" t="s">
        <v>16</v>
      </c>
      <c r="P25" s="29" t="s">
        <v>16</v>
      </c>
      <c r="Q25" s="29" t="s">
        <v>16</v>
      </c>
      <c r="R25" s="29" t="s">
        <v>16</v>
      </c>
      <c r="S25" s="29" t="s">
        <v>16</v>
      </c>
      <c r="T25" s="29" t="s">
        <v>16</v>
      </c>
      <c r="U25" s="29" t="s">
        <v>16</v>
      </c>
      <c r="V25" s="29" t="s">
        <v>16</v>
      </c>
      <c r="W25" s="29" t="s">
        <v>16</v>
      </c>
      <c r="X25" s="29" t="s">
        <v>16</v>
      </c>
      <c r="Y25" s="33" t="s">
        <v>16</v>
      </c>
      <c r="Z25" s="29" t="s">
        <v>16</v>
      </c>
      <c r="AA25" s="29" t="s">
        <v>16</v>
      </c>
      <c r="AB25" s="29" t="s">
        <v>16</v>
      </c>
      <c r="AC25" s="29" t="s">
        <v>23</v>
      </c>
      <c r="AD25" s="29" t="s">
        <v>23</v>
      </c>
      <c r="AE25" s="29" t="s">
        <v>23</v>
      </c>
      <c r="AF25" s="29" t="s">
        <v>23</v>
      </c>
      <c r="AG25" s="29" t="s">
        <v>23</v>
      </c>
      <c r="AH25" s="29" t="s">
        <v>23</v>
      </c>
      <c r="AI25" s="29" t="s">
        <v>23</v>
      </c>
      <c r="AJ25" s="29" t="s">
        <v>23</v>
      </c>
      <c r="AK25" s="29" t="s">
        <v>23</v>
      </c>
      <c r="AL25" s="29" t="s">
        <v>23</v>
      </c>
      <c r="AM25" s="29" t="s">
        <v>4</v>
      </c>
      <c r="AN25" s="29" t="s">
        <v>9</v>
      </c>
    </row>
    <row r="26" spans="1:40">
      <c r="A26" s="14" t="s">
        <v>79</v>
      </c>
      <c r="B26" s="29" t="s">
        <v>827</v>
      </c>
      <c r="C26" s="15" t="s">
        <v>78</v>
      </c>
      <c r="D26" s="14" t="s">
        <v>136</v>
      </c>
      <c r="E26" s="14" t="s">
        <v>66</v>
      </c>
      <c r="F26" s="6" t="s">
        <v>29</v>
      </c>
      <c r="G26" s="29" t="s">
        <v>16</v>
      </c>
      <c r="H26" s="29" t="s">
        <v>16</v>
      </c>
      <c r="I26" s="29" t="s">
        <v>16</v>
      </c>
      <c r="J26" s="29" t="s">
        <v>16</v>
      </c>
      <c r="K26" s="29" t="s">
        <v>16</v>
      </c>
      <c r="L26" s="29" t="s">
        <v>16</v>
      </c>
      <c r="M26" s="29" t="s">
        <v>16</v>
      </c>
      <c r="N26" s="29" t="s">
        <v>16</v>
      </c>
      <c r="O26" s="29" t="s">
        <v>16</v>
      </c>
      <c r="P26" s="29" t="s">
        <v>16</v>
      </c>
      <c r="Q26" s="29" t="s">
        <v>16</v>
      </c>
      <c r="R26" s="29" t="s">
        <v>16</v>
      </c>
      <c r="S26" s="29" t="s">
        <v>16</v>
      </c>
      <c r="T26" s="29" t="s">
        <v>16</v>
      </c>
      <c r="U26" s="29" t="s">
        <v>16</v>
      </c>
      <c r="V26" s="29" t="s">
        <v>16</v>
      </c>
      <c r="W26" s="29" t="s">
        <v>16</v>
      </c>
      <c r="X26" s="29" t="s">
        <v>16</v>
      </c>
      <c r="Y26" s="33" t="s">
        <v>16</v>
      </c>
      <c r="Z26" s="29" t="s">
        <v>16</v>
      </c>
      <c r="AA26" s="29" t="s">
        <v>16</v>
      </c>
      <c r="AB26" s="29" t="s">
        <v>16</v>
      </c>
      <c r="AC26" s="29" t="s">
        <v>23</v>
      </c>
      <c r="AD26" s="29" t="s">
        <v>23</v>
      </c>
      <c r="AE26" s="29" t="s">
        <v>23</v>
      </c>
      <c r="AF26" s="29" t="s">
        <v>23</v>
      </c>
      <c r="AG26" s="29" t="s">
        <v>23</v>
      </c>
      <c r="AH26" s="29" t="s">
        <v>23</v>
      </c>
      <c r="AI26" s="29" t="s">
        <v>23</v>
      </c>
      <c r="AJ26" s="29" t="s">
        <v>23</v>
      </c>
      <c r="AK26" s="29" t="s">
        <v>23</v>
      </c>
      <c r="AL26" s="29" t="s">
        <v>23</v>
      </c>
      <c r="AM26" s="29" t="s">
        <v>4</v>
      </c>
      <c r="AN26" s="29" t="s">
        <v>9</v>
      </c>
    </row>
    <row r="27" spans="1:40">
      <c r="A27" s="14" t="s">
        <v>80</v>
      </c>
      <c r="B27" s="29" t="s">
        <v>827</v>
      </c>
      <c r="C27" s="15" t="s">
        <v>65</v>
      </c>
      <c r="D27" s="14" t="s">
        <v>136</v>
      </c>
      <c r="E27" s="14" t="s">
        <v>66</v>
      </c>
      <c r="F27" s="6" t="s">
        <v>29</v>
      </c>
      <c r="G27" s="29" t="s">
        <v>16</v>
      </c>
      <c r="H27" s="29" t="s">
        <v>16</v>
      </c>
      <c r="I27" s="29" t="s">
        <v>16</v>
      </c>
      <c r="J27" s="29" t="s">
        <v>16</v>
      </c>
      <c r="K27" s="29" t="s">
        <v>16</v>
      </c>
      <c r="L27" s="29" t="s">
        <v>16</v>
      </c>
      <c r="M27" s="29" t="s">
        <v>16</v>
      </c>
      <c r="N27" s="29" t="s">
        <v>16</v>
      </c>
      <c r="O27" s="29" t="s">
        <v>16</v>
      </c>
      <c r="P27" s="29" t="s">
        <v>16</v>
      </c>
      <c r="Q27" s="29" t="s">
        <v>16</v>
      </c>
      <c r="R27" s="29" t="s">
        <v>16</v>
      </c>
      <c r="S27" s="29" t="s">
        <v>16</v>
      </c>
      <c r="T27" s="29" t="s">
        <v>16</v>
      </c>
      <c r="U27" s="29" t="s">
        <v>16</v>
      </c>
      <c r="V27" s="29" t="s">
        <v>16</v>
      </c>
      <c r="W27" s="29" t="s">
        <v>16</v>
      </c>
      <c r="X27" s="29" t="s">
        <v>16</v>
      </c>
      <c r="Y27" s="33" t="s">
        <v>16</v>
      </c>
      <c r="Z27" s="29" t="s">
        <v>16</v>
      </c>
      <c r="AA27" s="29" t="s">
        <v>16</v>
      </c>
      <c r="AB27" s="29" t="s">
        <v>16</v>
      </c>
      <c r="AC27" s="29" t="s">
        <v>23</v>
      </c>
      <c r="AD27" s="29" t="s">
        <v>23</v>
      </c>
      <c r="AE27" s="29" t="s">
        <v>23</v>
      </c>
      <c r="AF27" s="29" t="s">
        <v>23</v>
      </c>
      <c r="AG27" s="29" t="s">
        <v>23</v>
      </c>
      <c r="AH27" s="29" t="s">
        <v>23</v>
      </c>
      <c r="AI27" s="29" t="s">
        <v>23</v>
      </c>
      <c r="AJ27" s="29" t="s">
        <v>23</v>
      </c>
      <c r="AK27" s="29" t="s">
        <v>23</v>
      </c>
      <c r="AL27" s="29" t="s">
        <v>23</v>
      </c>
      <c r="AM27" s="29" t="s">
        <v>4</v>
      </c>
      <c r="AN27" s="29" t="s">
        <v>9</v>
      </c>
    </row>
    <row r="28" spans="1:40">
      <c r="A28" s="14" t="s">
        <v>81</v>
      </c>
      <c r="B28" s="29" t="s">
        <v>827</v>
      </c>
      <c r="C28" s="15" t="s">
        <v>78</v>
      </c>
      <c r="D28" s="14" t="s">
        <v>136</v>
      </c>
      <c r="E28" s="14" t="s">
        <v>66</v>
      </c>
      <c r="F28" s="6" t="s">
        <v>29</v>
      </c>
      <c r="G28" s="29" t="s">
        <v>16</v>
      </c>
      <c r="H28" s="29" t="s">
        <v>16</v>
      </c>
      <c r="I28" s="29" t="s">
        <v>16</v>
      </c>
      <c r="J28" s="29" t="s">
        <v>16</v>
      </c>
      <c r="K28" s="29" t="s">
        <v>16</v>
      </c>
      <c r="L28" s="29" t="s">
        <v>16</v>
      </c>
      <c r="M28" s="29" t="s">
        <v>16</v>
      </c>
      <c r="N28" s="29" t="s">
        <v>16</v>
      </c>
      <c r="O28" s="29" t="s">
        <v>16</v>
      </c>
      <c r="P28" s="29" t="s">
        <v>16</v>
      </c>
      <c r="Q28" s="29" t="s">
        <v>16</v>
      </c>
      <c r="R28" s="29" t="s">
        <v>16</v>
      </c>
      <c r="S28" s="29" t="s">
        <v>16</v>
      </c>
      <c r="T28" s="29" t="s">
        <v>16</v>
      </c>
      <c r="U28" s="29" t="s">
        <v>16</v>
      </c>
      <c r="V28" s="29" t="s">
        <v>16</v>
      </c>
      <c r="W28" s="29" t="s">
        <v>16</v>
      </c>
      <c r="X28" s="29" t="s">
        <v>16</v>
      </c>
      <c r="Y28" s="33" t="s">
        <v>16</v>
      </c>
      <c r="Z28" s="29" t="s">
        <v>16</v>
      </c>
      <c r="AA28" s="29" t="s">
        <v>16</v>
      </c>
      <c r="AB28" s="29" t="s">
        <v>16</v>
      </c>
      <c r="AC28" s="29" t="s">
        <v>23</v>
      </c>
      <c r="AD28" s="29" t="s">
        <v>23</v>
      </c>
      <c r="AE28" s="29" t="s">
        <v>23</v>
      </c>
      <c r="AF28" s="29" t="s">
        <v>23</v>
      </c>
      <c r="AG28" s="29" t="s">
        <v>23</v>
      </c>
      <c r="AH28" s="29" t="s">
        <v>23</v>
      </c>
      <c r="AI28" s="29" t="s">
        <v>23</v>
      </c>
      <c r="AJ28" s="29" t="s">
        <v>23</v>
      </c>
      <c r="AK28" s="29" t="s">
        <v>23</v>
      </c>
      <c r="AL28" s="29" t="s">
        <v>23</v>
      </c>
      <c r="AM28" s="29" t="s">
        <v>4</v>
      </c>
      <c r="AN28" s="29" t="s">
        <v>9</v>
      </c>
    </row>
    <row r="29" spans="1:40">
      <c r="A29" s="14" t="s">
        <v>82</v>
      </c>
      <c r="B29" s="29" t="s">
        <v>827</v>
      </c>
      <c r="C29" s="15" t="s">
        <v>78</v>
      </c>
      <c r="D29" s="14" t="s">
        <v>136</v>
      </c>
      <c r="E29" s="14" t="s">
        <v>66</v>
      </c>
      <c r="F29" s="6" t="s">
        <v>29</v>
      </c>
      <c r="G29" s="29" t="s">
        <v>16</v>
      </c>
      <c r="H29" s="29" t="s">
        <v>16</v>
      </c>
      <c r="I29" s="29" t="s">
        <v>16</v>
      </c>
      <c r="J29" s="29" t="s">
        <v>16</v>
      </c>
      <c r="K29" s="29" t="s">
        <v>16</v>
      </c>
      <c r="L29" s="29" t="s">
        <v>16</v>
      </c>
      <c r="M29" s="29" t="s">
        <v>16</v>
      </c>
      <c r="N29" s="29" t="s">
        <v>16</v>
      </c>
      <c r="O29" s="29" t="s">
        <v>16</v>
      </c>
      <c r="P29" s="29" t="s">
        <v>16</v>
      </c>
      <c r="Q29" s="29" t="s">
        <v>16</v>
      </c>
      <c r="R29" s="29" t="s">
        <v>16</v>
      </c>
      <c r="S29" s="29" t="s">
        <v>16</v>
      </c>
      <c r="T29" s="29" t="s">
        <v>16</v>
      </c>
      <c r="U29" s="29" t="s">
        <v>16</v>
      </c>
      <c r="V29" s="29" t="s">
        <v>16</v>
      </c>
      <c r="W29" s="29" t="s">
        <v>16</v>
      </c>
      <c r="X29" s="29" t="s">
        <v>16</v>
      </c>
      <c r="Y29" s="33" t="s">
        <v>16</v>
      </c>
      <c r="Z29" s="29" t="s">
        <v>16</v>
      </c>
      <c r="AA29" s="29" t="s">
        <v>16</v>
      </c>
      <c r="AB29" s="29" t="s">
        <v>16</v>
      </c>
      <c r="AC29" s="29" t="s">
        <v>23</v>
      </c>
      <c r="AD29" s="29" t="s">
        <v>23</v>
      </c>
      <c r="AE29" s="29" t="s">
        <v>23</v>
      </c>
      <c r="AF29" s="29" t="s">
        <v>23</v>
      </c>
      <c r="AG29" s="29" t="s">
        <v>23</v>
      </c>
      <c r="AH29" s="29" t="s">
        <v>23</v>
      </c>
      <c r="AI29" s="29" t="s">
        <v>23</v>
      </c>
      <c r="AJ29" s="29" t="s">
        <v>23</v>
      </c>
      <c r="AK29" s="29" t="s">
        <v>23</v>
      </c>
      <c r="AL29" s="29" t="s">
        <v>23</v>
      </c>
      <c r="AM29" s="29" t="s">
        <v>4</v>
      </c>
      <c r="AN29" s="29" t="s">
        <v>9</v>
      </c>
    </row>
    <row r="30" spans="1:40">
      <c r="A30" s="14" t="s">
        <v>83</v>
      </c>
      <c r="B30" s="29" t="s">
        <v>827</v>
      </c>
      <c r="C30" s="15" t="s">
        <v>65</v>
      </c>
      <c r="D30" s="14" t="s">
        <v>136</v>
      </c>
      <c r="E30" s="14" t="s">
        <v>66</v>
      </c>
      <c r="F30" s="6" t="s">
        <v>29</v>
      </c>
      <c r="G30" s="29" t="s">
        <v>16</v>
      </c>
      <c r="H30" s="29" t="s">
        <v>16</v>
      </c>
      <c r="I30" s="29" t="s">
        <v>16</v>
      </c>
      <c r="J30" s="29" t="s">
        <v>16</v>
      </c>
      <c r="K30" s="29" t="s">
        <v>16</v>
      </c>
      <c r="L30" s="29" t="s">
        <v>16</v>
      </c>
      <c r="M30" s="29" t="s">
        <v>16</v>
      </c>
      <c r="N30" s="29" t="s">
        <v>16</v>
      </c>
      <c r="O30" s="29" t="s">
        <v>16</v>
      </c>
      <c r="P30" s="29" t="s">
        <v>16</v>
      </c>
      <c r="Q30" s="29" t="s">
        <v>16</v>
      </c>
      <c r="R30" s="29" t="s">
        <v>16</v>
      </c>
      <c r="S30" s="29" t="s">
        <v>16</v>
      </c>
      <c r="T30" s="29" t="s">
        <v>16</v>
      </c>
      <c r="U30" s="29" t="s">
        <v>16</v>
      </c>
      <c r="V30" s="29" t="s">
        <v>16</v>
      </c>
      <c r="W30" s="29" t="s">
        <v>16</v>
      </c>
      <c r="X30" s="29" t="s">
        <v>16</v>
      </c>
      <c r="Y30" s="33" t="s">
        <v>16</v>
      </c>
      <c r="Z30" s="29" t="s">
        <v>16</v>
      </c>
      <c r="AA30" s="29" t="s">
        <v>16</v>
      </c>
      <c r="AB30" s="29" t="s">
        <v>16</v>
      </c>
      <c r="AC30" s="29" t="s">
        <v>23</v>
      </c>
      <c r="AD30" s="29" t="s">
        <v>23</v>
      </c>
      <c r="AE30" s="29" t="s">
        <v>23</v>
      </c>
      <c r="AF30" s="29" t="s">
        <v>23</v>
      </c>
      <c r="AG30" s="29" t="s">
        <v>23</v>
      </c>
      <c r="AH30" s="29" t="s">
        <v>23</v>
      </c>
      <c r="AI30" s="29" t="s">
        <v>23</v>
      </c>
      <c r="AJ30" s="29" t="s">
        <v>23</v>
      </c>
      <c r="AK30" s="29" t="s">
        <v>23</v>
      </c>
      <c r="AL30" s="29" t="s">
        <v>23</v>
      </c>
      <c r="AM30" s="29" t="s">
        <v>4</v>
      </c>
      <c r="AN30" s="29" t="s">
        <v>9</v>
      </c>
    </row>
    <row r="31" spans="1:40">
      <c r="A31" s="14" t="s">
        <v>86</v>
      </c>
      <c r="B31" s="29" t="s">
        <v>827</v>
      </c>
      <c r="C31" s="15" t="s">
        <v>65</v>
      </c>
      <c r="D31" s="14" t="s">
        <v>136</v>
      </c>
      <c r="E31" s="14" t="s">
        <v>66</v>
      </c>
      <c r="F31" s="6" t="s">
        <v>29</v>
      </c>
      <c r="G31" s="29" t="s">
        <v>16</v>
      </c>
      <c r="H31" s="29" t="s">
        <v>16</v>
      </c>
      <c r="I31" s="29" t="s">
        <v>16</v>
      </c>
      <c r="J31" s="29" t="s">
        <v>16</v>
      </c>
      <c r="K31" s="29" t="s">
        <v>16</v>
      </c>
      <c r="L31" s="29" t="s">
        <v>16</v>
      </c>
      <c r="M31" s="29" t="s">
        <v>16</v>
      </c>
      <c r="N31" s="29" t="s">
        <v>16</v>
      </c>
      <c r="O31" s="29" t="s">
        <v>16</v>
      </c>
      <c r="P31" s="29" t="s">
        <v>16</v>
      </c>
      <c r="Q31" s="29" t="s">
        <v>16</v>
      </c>
      <c r="R31" s="29" t="s">
        <v>16</v>
      </c>
      <c r="S31" s="29" t="s">
        <v>16</v>
      </c>
      <c r="T31" s="29" t="s">
        <v>16</v>
      </c>
      <c r="U31" s="29" t="s">
        <v>16</v>
      </c>
      <c r="V31" s="29" t="s">
        <v>16</v>
      </c>
      <c r="W31" s="29" t="s">
        <v>16</v>
      </c>
      <c r="X31" s="29" t="s">
        <v>16</v>
      </c>
      <c r="Y31" s="33" t="s">
        <v>16</v>
      </c>
      <c r="Z31" s="29" t="s">
        <v>16</v>
      </c>
      <c r="AA31" s="29" t="s">
        <v>16</v>
      </c>
      <c r="AB31" s="29" t="s">
        <v>16</v>
      </c>
      <c r="AC31" s="29" t="s">
        <v>23</v>
      </c>
      <c r="AD31" s="29" t="s">
        <v>23</v>
      </c>
      <c r="AE31" s="29" t="s">
        <v>23</v>
      </c>
      <c r="AF31" s="29" t="s">
        <v>23</v>
      </c>
      <c r="AG31" s="29" t="s">
        <v>23</v>
      </c>
      <c r="AH31" s="29" t="s">
        <v>23</v>
      </c>
      <c r="AI31" s="29" t="s">
        <v>23</v>
      </c>
      <c r="AJ31" s="29"/>
      <c r="AK31" s="29" t="s">
        <v>23</v>
      </c>
      <c r="AL31" s="29" t="s">
        <v>23</v>
      </c>
      <c r="AM31" s="29" t="s">
        <v>4</v>
      </c>
      <c r="AN31" s="29" t="s">
        <v>9</v>
      </c>
    </row>
    <row r="32" spans="1:40">
      <c r="A32" s="14" t="s">
        <v>87</v>
      </c>
      <c r="B32" s="29" t="s">
        <v>827</v>
      </c>
      <c r="C32" s="15" t="s">
        <v>88</v>
      </c>
      <c r="D32" s="14" t="s">
        <v>136</v>
      </c>
      <c r="E32" s="14" t="s">
        <v>66</v>
      </c>
      <c r="F32" s="6" t="s">
        <v>29</v>
      </c>
      <c r="G32" s="29" t="s">
        <v>16</v>
      </c>
      <c r="H32" s="29" t="s">
        <v>16</v>
      </c>
      <c r="I32" s="29" t="s">
        <v>16</v>
      </c>
      <c r="J32" s="29" t="s">
        <v>16</v>
      </c>
      <c r="K32" s="29" t="s">
        <v>16</v>
      </c>
      <c r="L32" s="29" t="s">
        <v>16</v>
      </c>
      <c r="M32" s="29" t="s">
        <v>16</v>
      </c>
      <c r="N32" s="29" t="s">
        <v>16</v>
      </c>
      <c r="O32" s="29" t="s">
        <v>16</v>
      </c>
      <c r="P32" s="29" t="s">
        <v>16</v>
      </c>
      <c r="Q32" s="29" t="s">
        <v>16</v>
      </c>
      <c r="R32" s="29" t="s">
        <v>16</v>
      </c>
      <c r="S32" s="29" t="s">
        <v>16</v>
      </c>
      <c r="T32" s="29" t="s">
        <v>16</v>
      </c>
      <c r="U32" s="29" t="s">
        <v>16</v>
      </c>
      <c r="V32" s="29" t="s">
        <v>16</v>
      </c>
      <c r="W32" s="29" t="s">
        <v>16</v>
      </c>
      <c r="X32" s="29" t="s">
        <v>16</v>
      </c>
      <c r="Y32" s="33" t="s">
        <v>16</v>
      </c>
      <c r="Z32" s="29" t="s">
        <v>16</v>
      </c>
      <c r="AA32" s="29" t="s">
        <v>16</v>
      </c>
      <c r="AB32" s="29" t="s">
        <v>16</v>
      </c>
      <c r="AC32" s="29" t="s">
        <v>23</v>
      </c>
      <c r="AD32" s="29" t="s">
        <v>23</v>
      </c>
      <c r="AE32" s="29" t="s">
        <v>23</v>
      </c>
      <c r="AF32" s="29" t="s">
        <v>23</v>
      </c>
      <c r="AG32" s="29" t="s">
        <v>23</v>
      </c>
      <c r="AH32" s="29" t="s">
        <v>23</v>
      </c>
      <c r="AI32" s="29" t="s">
        <v>23</v>
      </c>
      <c r="AJ32" s="29" t="s">
        <v>23</v>
      </c>
      <c r="AK32" s="29" t="s">
        <v>23</v>
      </c>
      <c r="AL32" s="29" t="s">
        <v>23</v>
      </c>
      <c r="AM32" s="29" t="s">
        <v>4</v>
      </c>
      <c r="AN32" s="29" t="s">
        <v>9</v>
      </c>
    </row>
    <row r="33" spans="1:40">
      <c r="A33" s="14" t="s">
        <v>89</v>
      </c>
      <c r="B33" s="29" t="s">
        <v>827</v>
      </c>
      <c r="C33" s="15" t="s">
        <v>88</v>
      </c>
      <c r="D33" s="14" t="s">
        <v>136</v>
      </c>
      <c r="E33" s="14" t="s">
        <v>66</v>
      </c>
      <c r="F33" s="6" t="s">
        <v>29</v>
      </c>
      <c r="G33" s="29" t="s">
        <v>16</v>
      </c>
      <c r="H33" s="29" t="s">
        <v>16</v>
      </c>
      <c r="I33" s="29" t="s">
        <v>16</v>
      </c>
      <c r="J33" s="29" t="s">
        <v>16</v>
      </c>
      <c r="K33" s="29" t="s">
        <v>16</v>
      </c>
      <c r="L33" s="29" t="s">
        <v>16</v>
      </c>
      <c r="M33" s="29" t="s">
        <v>16</v>
      </c>
      <c r="N33" s="29" t="s">
        <v>16</v>
      </c>
      <c r="O33" s="29" t="s">
        <v>16</v>
      </c>
      <c r="P33" s="29" t="s">
        <v>16</v>
      </c>
      <c r="Q33" s="29" t="s">
        <v>16</v>
      </c>
      <c r="R33" s="29" t="s">
        <v>16</v>
      </c>
      <c r="S33" s="29" t="s">
        <v>16</v>
      </c>
      <c r="T33" s="29" t="s">
        <v>16</v>
      </c>
      <c r="U33" s="29" t="s">
        <v>16</v>
      </c>
      <c r="V33" s="29" t="s">
        <v>16</v>
      </c>
      <c r="W33" s="29" t="s">
        <v>16</v>
      </c>
      <c r="X33" s="29" t="s">
        <v>16</v>
      </c>
      <c r="Y33" s="33" t="s">
        <v>16</v>
      </c>
      <c r="Z33" s="29" t="s">
        <v>16</v>
      </c>
      <c r="AA33" s="29" t="s">
        <v>16</v>
      </c>
      <c r="AB33" s="29" t="s">
        <v>16</v>
      </c>
      <c r="AC33" s="29" t="s">
        <v>23</v>
      </c>
      <c r="AD33" s="29" t="s">
        <v>23</v>
      </c>
      <c r="AE33" s="29" t="s">
        <v>23</v>
      </c>
      <c r="AF33" s="29" t="s">
        <v>23</v>
      </c>
      <c r="AG33" s="29" t="s">
        <v>23</v>
      </c>
      <c r="AH33" s="29" t="s">
        <v>23</v>
      </c>
      <c r="AI33" s="29" t="s">
        <v>23</v>
      </c>
      <c r="AJ33" s="29" t="s">
        <v>23</v>
      </c>
      <c r="AK33" s="29" t="s">
        <v>23</v>
      </c>
      <c r="AL33" s="29" t="s">
        <v>23</v>
      </c>
      <c r="AM33" s="29" t="s">
        <v>4</v>
      </c>
      <c r="AN33" s="29" t="s">
        <v>9</v>
      </c>
    </row>
    <row r="34" spans="1:40">
      <c r="A34" s="14" t="s">
        <v>95</v>
      </c>
      <c r="B34" s="29" t="s">
        <v>827</v>
      </c>
      <c r="C34" s="15" t="s">
        <v>91</v>
      </c>
      <c r="D34" s="14" t="s">
        <v>136</v>
      </c>
      <c r="E34" s="14" t="s">
        <v>66</v>
      </c>
      <c r="F34" s="6" t="s">
        <v>29</v>
      </c>
      <c r="G34" s="29" t="s">
        <v>16</v>
      </c>
      <c r="H34" s="29" t="s">
        <v>16</v>
      </c>
      <c r="I34" s="29" t="s">
        <v>16</v>
      </c>
      <c r="J34" s="29" t="s">
        <v>16</v>
      </c>
      <c r="K34" s="29" t="s">
        <v>16</v>
      </c>
      <c r="L34" s="29" t="s">
        <v>16</v>
      </c>
      <c r="M34" s="29" t="s">
        <v>16</v>
      </c>
      <c r="N34" s="29" t="s">
        <v>16</v>
      </c>
      <c r="O34" s="29" t="s">
        <v>16</v>
      </c>
      <c r="P34" s="29" t="s">
        <v>16</v>
      </c>
      <c r="Q34" s="29" t="s">
        <v>16</v>
      </c>
      <c r="R34" s="29" t="s">
        <v>16</v>
      </c>
      <c r="S34" s="29" t="s">
        <v>16</v>
      </c>
      <c r="T34" s="29" t="s">
        <v>16</v>
      </c>
      <c r="U34" s="29" t="s">
        <v>16</v>
      </c>
      <c r="V34" s="29" t="s">
        <v>16</v>
      </c>
      <c r="W34" s="29" t="s">
        <v>16</v>
      </c>
      <c r="X34" s="29" t="s">
        <v>16</v>
      </c>
      <c r="Y34" s="33" t="s">
        <v>16</v>
      </c>
      <c r="Z34" s="29" t="s">
        <v>16</v>
      </c>
      <c r="AA34" s="29" t="s">
        <v>16</v>
      </c>
      <c r="AB34" s="29" t="s">
        <v>16</v>
      </c>
      <c r="AC34" s="29" t="s">
        <v>23</v>
      </c>
      <c r="AD34" s="29" t="s">
        <v>23</v>
      </c>
      <c r="AE34" s="29" t="s">
        <v>23</v>
      </c>
      <c r="AF34" s="29" t="s">
        <v>23</v>
      </c>
      <c r="AG34" s="29" t="s">
        <v>23</v>
      </c>
      <c r="AH34" s="29" t="s">
        <v>23</v>
      </c>
      <c r="AI34" s="29" t="s">
        <v>23</v>
      </c>
      <c r="AJ34" s="29" t="s">
        <v>23</v>
      </c>
      <c r="AK34" s="29" t="s">
        <v>23</v>
      </c>
      <c r="AL34" s="29" t="s">
        <v>23</v>
      </c>
      <c r="AM34" s="29" t="s">
        <v>4</v>
      </c>
      <c r="AN34" s="29" t="s">
        <v>9</v>
      </c>
    </row>
    <row r="35" spans="1:40">
      <c r="A35" s="14" t="s">
        <v>104</v>
      </c>
      <c r="B35" s="29" t="s">
        <v>827</v>
      </c>
      <c r="C35" s="15" t="s">
        <v>100</v>
      </c>
      <c r="D35" s="14" t="s">
        <v>136</v>
      </c>
      <c r="E35" s="14" t="s">
        <v>66</v>
      </c>
      <c r="F35" s="6" t="s">
        <v>29</v>
      </c>
      <c r="G35" s="29" t="s">
        <v>16</v>
      </c>
      <c r="H35" s="29" t="s">
        <v>16</v>
      </c>
      <c r="I35" s="29" t="s">
        <v>16</v>
      </c>
      <c r="J35" s="29" t="s">
        <v>16</v>
      </c>
      <c r="K35" s="29" t="s">
        <v>16</v>
      </c>
      <c r="L35" s="29" t="s">
        <v>16</v>
      </c>
      <c r="M35" s="29" t="s">
        <v>16</v>
      </c>
      <c r="N35" s="29" t="s">
        <v>16</v>
      </c>
      <c r="O35" s="29" t="s">
        <v>16</v>
      </c>
      <c r="P35" s="29" t="s">
        <v>16</v>
      </c>
      <c r="Q35" s="29" t="s">
        <v>16</v>
      </c>
      <c r="R35" s="29" t="s">
        <v>16</v>
      </c>
      <c r="S35" s="29" t="s">
        <v>16</v>
      </c>
      <c r="T35" s="29" t="s">
        <v>16</v>
      </c>
      <c r="U35" s="29" t="s">
        <v>16</v>
      </c>
      <c r="V35" s="29" t="s">
        <v>16</v>
      </c>
      <c r="W35" s="29" t="s">
        <v>16</v>
      </c>
      <c r="X35" s="29" t="s">
        <v>16</v>
      </c>
      <c r="Y35" s="33" t="s">
        <v>16</v>
      </c>
      <c r="Z35" s="29" t="s">
        <v>16</v>
      </c>
      <c r="AA35" s="29" t="s">
        <v>16</v>
      </c>
      <c r="AB35" s="29" t="s">
        <v>16</v>
      </c>
      <c r="AC35" s="29" t="s">
        <v>23</v>
      </c>
      <c r="AD35" s="29" t="s">
        <v>23</v>
      </c>
      <c r="AE35" s="29" t="s">
        <v>23</v>
      </c>
      <c r="AF35" s="29" t="s">
        <v>23</v>
      </c>
      <c r="AG35" s="29" t="s">
        <v>23</v>
      </c>
      <c r="AH35" s="29" t="s">
        <v>23</v>
      </c>
      <c r="AI35" s="29" t="s">
        <v>23</v>
      </c>
      <c r="AJ35" s="29" t="s">
        <v>23</v>
      </c>
      <c r="AK35" s="29" t="s">
        <v>23</v>
      </c>
      <c r="AL35" s="29" t="s">
        <v>23</v>
      </c>
      <c r="AM35" s="29" t="s">
        <v>4</v>
      </c>
      <c r="AN35" s="29" t="s">
        <v>9</v>
      </c>
    </row>
    <row r="36" spans="1:40">
      <c r="A36" s="14" t="s">
        <v>105</v>
      </c>
      <c r="B36" s="29" t="s">
        <v>827</v>
      </c>
      <c r="C36" s="15" t="s">
        <v>100</v>
      </c>
      <c r="D36" s="14" t="s">
        <v>136</v>
      </c>
      <c r="E36" s="14" t="s">
        <v>66</v>
      </c>
      <c r="F36" s="6" t="s">
        <v>29</v>
      </c>
      <c r="G36" s="29" t="s">
        <v>16</v>
      </c>
      <c r="H36" s="29" t="s">
        <v>16</v>
      </c>
      <c r="I36" s="29" t="s">
        <v>16</v>
      </c>
      <c r="J36" s="29" t="s">
        <v>16</v>
      </c>
      <c r="K36" s="29" t="s">
        <v>16</v>
      </c>
      <c r="L36" s="29" t="s">
        <v>16</v>
      </c>
      <c r="M36" s="29" t="s">
        <v>16</v>
      </c>
      <c r="N36" s="29" t="s">
        <v>16</v>
      </c>
      <c r="O36" s="29" t="s">
        <v>16</v>
      </c>
      <c r="P36" s="29" t="s">
        <v>16</v>
      </c>
      <c r="Q36" s="29" t="s">
        <v>16</v>
      </c>
      <c r="R36" s="29" t="s">
        <v>16</v>
      </c>
      <c r="S36" s="29" t="s">
        <v>16</v>
      </c>
      <c r="T36" s="29" t="s">
        <v>16</v>
      </c>
      <c r="U36" s="29" t="s">
        <v>16</v>
      </c>
      <c r="V36" s="29" t="s">
        <v>16</v>
      </c>
      <c r="W36" s="29" t="s">
        <v>16</v>
      </c>
      <c r="X36" s="29" t="s">
        <v>16</v>
      </c>
      <c r="Y36" s="33" t="s">
        <v>16</v>
      </c>
      <c r="Z36" s="29" t="s">
        <v>16</v>
      </c>
      <c r="AA36" s="29" t="s">
        <v>16</v>
      </c>
      <c r="AB36" s="29" t="s">
        <v>16</v>
      </c>
      <c r="AC36" s="29" t="s">
        <v>23</v>
      </c>
      <c r="AD36" s="29" t="s">
        <v>23</v>
      </c>
      <c r="AE36" s="29" t="s">
        <v>23</v>
      </c>
      <c r="AF36" s="29" t="s">
        <v>23</v>
      </c>
      <c r="AG36" s="29" t="s">
        <v>23</v>
      </c>
      <c r="AH36" s="29" t="s">
        <v>23</v>
      </c>
      <c r="AI36" s="29" t="s">
        <v>23</v>
      </c>
      <c r="AJ36" s="29" t="s">
        <v>23</v>
      </c>
      <c r="AK36" s="29" t="s">
        <v>23</v>
      </c>
      <c r="AL36" s="29" t="s">
        <v>23</v>
      </c>
      <c r="AM36" s="29" t="s">
        <v>4</v>
      </c>
      <c r="AN36" s="29" t="s">
        <v>9</v>
      </c>
    </row>
    <row r="37" spans="1:40">
      <c r="A37" s="14" t="s">
        <v>108</v>
      </c>
      <c r="B37" s="29" t="s">
        <v>827</v>
      </c>
      <c r="C37" s="15" t="s">
        <v>100</v>
      </c>
      <c r="D37" s="14" t="s">
        <v>136</v>
      </c>
      <c r="E37" s="14" t="s">
        <v>66</v>
      </c>
      <c r="F37" s="6" t="s">
        <v>29</v>
      </c>
      <c r="G37" s="29" t="s">
        <v>16</v>
      </c>
      <c r="H37" s="29" t="s">
        <v>16</v>
      </c>
      <c r="I37" s="29" t="s">
        <v>16</v>
      </c>
      <c r="J37" s="29" t="s">
        <v>16</v>
      </c>
      <c r="K37" s="29" t="s">
        <v>16</v>
      </c>
      <c r="L37" s="29" t="s">
        <v>16</v>
      </c>
      <c r="M37" s="29" t="s">
        <v>16</v>
      </c>
      <c r="N37" s="29" t="s">
        <v>16</v>
      </c>
      <c r="O37" s="29" t="s">
        <v>16</v>
      </c>
      <c r="P37" s="29" t="s">
        <v>16</v>
      </c>
      <c r="Q37" s="29" t="s">
        <v>16</v>
      </c>
      <c r="R37" s="29" t="s">
        <v>16</v>
      </c>
      <c r="S37" s="29" t="s">
        <v>16</v>
      </c>
      <c r="T37" s="29" t="s">
        <v>16</v>
      </c>
      <c r="U37" s="29" t="s">
        <v>16</v>
      </c>
      <c r="V37" s="29" t="s">
        <v>16</v>
      </c>
      <c r="W37" s="29" t="s">
        <v>16</v>
      </c>
      <c r="X37" s="29" t="s">
        <v>16</v>
      </c>
      <c r="Y37" s="33" t="s">
        <v>16</v>
      </c>
      <c r="Z37" s="29" t="s">
        <v>16</v>
      </c>
      <c r="AA37" s="29" t="s">
        <v>16</v>
      </c>
      <c r="AB37" s="29" t="s">
        <v>16</v>
      </c>
      <c r="AC37" s="29" t="s">
        <v>23</v>
      </c>
      <c r="AD37" s="29" t="s">
        <v>23</v>
      </c>
      <c r="AE37" s="29" t="s">
        <v>23</v>
      </c>
      <c r="AF37" s="29" t="s">
        <v>23</v>
      </c>
      <c r="AG37" s="29" t="s">
        <v>23</v>
      </c>
      <c r="AH37" s="29" t="s">
        <v>23</v>
      </c>
      <c r="AI37" s="29" t="s">
        <v>23</v>
      </c>
      <c r="AJ37" s="29"/>
      <c r="AK37" s="29" t="s">
        <v>23</v>
      </c>
      <c r="AL37" s="29" t="s">
        <v>23</v>
      </c>
      <c r="AM37" s="29" t="s">
        <v>4</v>
      </c>
      <c r="AN37" s="29" t="s">
        <v>9</v>
      </c>
    </row>
    <row r="38" spans="1:40">
      <c r="A38" s="14" t="s">
        <v>113</v>
      </c>
      <c r="B38" s="29" t="s">
        <v>827</v>
      </c>
      <c r="C38" s="15" t="s">
        <v>100</v>
      </c>
      <c r="D38" s="14" t="s">
        <v>136</v>
      </c>
      <c r="E38" s="14" t="s">
        <v>66</v>
      </c>
      <c r="F38" s="6" t="s">
        <v>29</v>
      </c>
      <c r="G38" s="29" t="s">
        <v>16</v>
      </c>
      <c r="H38" s="29" t="s">
        <v>16</v>
      </c>
      <c r="I38" s="29" t="s">
        <v>16</v>
      </c>
      <c r="J38" s="29" t="s">
        <v>16</v>
      </c>
      <c r="K38" s="29" t="s">
        <v>16</v>
      </c>
      <c r="L38" s="29" t="s">
        <v>16</v>
      </c>
      <c r="M38" s="29" t="s">
        <v>16</v>
      </c>
      <c r="N38" s="29" t="s">
        <v>16</v>
      </c>
      <c r="O38" s="29" t="s">
        <v>16</v>
      </c>
      <c r="P38" s="29" t="s">
        <v>16</v>
      </c>
      <c r="Q38" s="29" t="s">
        <v>16</v>
      </c>
      <c r="R38" s="29" t="s">
        <v>16</v>
      </c>
      <c r="S38" s="29" t="s">
        <v>16</v>
      </c>
      <c r="T38" s="29" t="s">
        <v>16</v>
      </c>
      <c r="U38" s="29" t="s">
        <v>16</v>
      </c>
      <c r="V38" s="29" t="s">
        <v>16</v>
      </c>
      <c r="W38" s="29" t="s">
        <v>16</v>
      </c>
      <c r="X38" s="29" t="s">
        <v>16</v>
      </c>
      <c r="Y38" s="33" t="s">
        <v>16</v>
      </c>
      <c r="Z38" s="29" t="s">
        <v>16</v>
      </c>
      <c r="AA38" s="29" t="s">
        <v>16</v>
      </c>
      <c r="AB38" s="29" t="s">
        <v>16</v>
      </c>
      <c r="AC38" s="29" t="s">
        <v>23</v>
      </c>
      <c r="AD38" s="29" t="s">
        <v>23</v>
      </c>
      <c r="AE38" s="29" t="s">
        <v>23</v>
      </c>
      <c r="AF38" s="29" t="s">
        <v>23</v>
      </c>
      <c r="AG38" s="29" t="s">
        <v>23</v>
      </c>
      <c r="AH38" s="29" t="s">
        <v>23</v>
      </c>
      <c r="AI38" s="29" t="s">
        <v>23</v>
      </c>
      <c r="AJ38" s="29" t="s">
        <v>23</v>
      </c>
      <c r="AK38" s="29" t="s">
        <v>23</v>
      </c>
      <c r="AL38" s="29" t="s">
        <v>23</v>
      </c>
      <c r="AM38" s="29" t="s">
        <v>4</v>
      </c>
      <c r="AN38" s="29" t="s">
        <v>9</v>
      </c>
    </row>
    <row r="39" spans="1:40">
      <c r="A39" s="14" t="s">
        <v>119</v>
      </c>
      <c r="B39" s="29" t="s">
        <v>827</v>
      </c>
      <c r="C39" s="15" t="s">
        <v>65</v>
      </c>
      <c r="D39" s="14" t="s">
        <v>136</v>
      </c>
      <c r="E39" s="14" t="s">
        <v>66</v>
      </c>
      <c r="F39" s="6" t="s">
        <v>29</v>
      </c>
      <c r="G39" s="29" t="s">
        <v>16</v>
      </c>
      <c r="H39" s="29" t="s">
        <v>16</v>
      </c>
      <c r="I39" s="29" t="s">
        <v>16</v>
      </c>
      <c r="J39" s="29" t="s">
        <v>16</v>
      </c>
      <c r="K39" s="29" t="s">
        <v>16</v>
      </c>
      <c r="L39" s="29" t="s">
        <v>16</v>
      </c>
      <c r="M39" s="29" t="s">
        <v>16</v>
      </c>
      <c r="N39" s="29" t="s">
        <v>16</v>
      </c>
      <c r="O39" s="29" t="s">
        <v>16</v>
      </c>
      <c r="P39" s="29" t="s">
        <v>16</v>
      </c>
      <c r="Q39" s="29" t="s">
        <v>16</v>
      </c>
      <c r="R39" s="29" t="s">
        <v>16</v>
      </c>
      <c r="S39" s="29" t="s">
        <v>16</v>
      </c>
      <c r="T39" s="29" t="s">
        <v>16</v>
      </c>
      <c r="U39" s="29" t="s">
        <v>16</v>
      </c>
      <c r="V39" s="29" t="s">
        <v>16</v>
      </c>
      <c r="W39" s="29" t="s">
        <v>16</v>
      </c>
      <c r="X39" s="29" t="s">
        <v>16</v>
      </c>
      <c r="Y39" s="33" t="s">
        <v>16</v>
      </c>
      <c r="Z39" s="29" t="s">
        <v>16</v>
      </c>
      <c r="AA39" s="29" t="s">
        <v>16</v>
      </c>
      <c r="AB39" s="29" t="s">
        <v>16</v>
      </c>
      <c r="AC39" s="29" t="s">
        <v>23</v>
      </c>
      <c r="AD39" s="29" t="s">
        <v>23</v>
      </c>
      <c r="AE39" s="29" t="s">
        <v>23</v>
      </c>
      <c r="AF39" s="29" t="s">
        <v>23</v>
      </c>
      <c r="AG39" s="29" t="s">
        <v>23</v>
      </c>
      <c r="AH39" s="29" t="s">
        <v>23</v>
      </c>
      <c r="AI39" s="29" t="s">
        <v>23</v>
      </c>
      <c r="AJ39" s="29" t="s">
        <v>23</v>
      </c>
      <c r="AK39" s="29" t="s">
        <v>23</v>
      </c>
      <c r="AL39" s="29" t="s">
        <v>23</v>
      </c>
      <c r="AM39" s="29" t="s">
        <v>4</v>
      </c>
      <c r="AN39" s="29" t="s">
        <v>9</v>
      </c>
    </row>
    <row r="40" spans="1:40">
      <c r="A40" s="14" t="s">
        <v>122</v>
      </c>
      <c r="B40" s="29" t="s">
        <v>827</v>
      </c>
      <c r="C40" s="15" t="s">
        <v>91</v>
      </c>
      <c r="D40" s="14" t="s">
        <v>136</v>
      </c>
      <c r="E40" s="14" t="s">
        <v>66</v>
      </c>
      <c r="F40" s="6" t="s">
        <v>29</v>
      </c>
      <c r="G40" s="29" t="s">
        <v>16</v>
      </c>
      <c r="H40" s="29" t="s">
        <v>16</v>
      </c>
      <c r="I40" s="29" t="s">
        <v>16</v>
      </c>
      <c r="J40" s="29" t="s">
        <v>16</v>
      </c>
      <c r="K40" s="29" t="s">
        <v>16</v>
      </c>
      <c r="L40" s="29" t="s">
        <v>16</v>
      </c>
      <c r="M40" s="29" t="s">
        <v>16</v>
      </c>
      <c r="N40" s="29" t="s">
        <v>16</v>
      </c>
      <c r="O40" s="29" t="s">
        <v>16</v>
      </c>
      <c r="P40" s="29" t="s">
        <v>16</v>
      </c>
      <c r="Q40" s="29" t="s">
        <v>16</v>
      </c>
      <c r="R40" s="29" t="s">
        <v>16</v>
      </c>
      <c r="S40" s="29" t="s">
        <v>16</v>
      </c>
      <c r="T40" s="29" t="s">
        <v>16</v>
      </c>
      <c r="U40" s="29" t="s">
        <v>16</v>
      </c>
      <c r="V40" s="29" t="s">
        <v>16</v>
      </c>
      <c r="W40" s="29" t="s">
        <v>16</v>
      </c>
      <c r="X40" s="29" t="s">
        <v>16</v>
      </c>
      <c r="Y40" s="33" t="s">
        <v>16</v>
      </c>
      <c r="Z40" s="29" t="s">
        <v>16</v>
      </c>
      <c r="AA40" s="29" t="s">
        <v>16</v>
      </c>
      <c r="AB40" s="29" t="s">
        <v>16</v>
      </c>
      <c r="AC40" s="29" t="s">
        <v>23</v>
      </c>
      <c r="AD40" s="29" t="s">
        <v>23</v>
      </c>
      <c r="AE40" s="29" t="s">
        <v>23</v>
      </c>
      <c r="AF40" s="29" t="s">
        <v>23</v>
      </c>
      <c r="AG40" s="29" t="s">
        <v>23</v>
      </c>
      <c r="AH40" s="29" t="s">
        <v>23</v>
      </c>
      <c r="AI40" s="29" t="s">
        <v>23</v>
      </c>
      <c r="AJ40" s="29" t="s">
        <v>23</v>
      </c>
      <c r="AK40" s="29" t="s">
        <v>23</v>
      </c>
      <c r="AL40" s="29" t="s">
        <v>23</v>
      </c>
      <c r="AM40" s="29" t="s">
        <v>4</v>
      </c>
      <c r="AN40" s="29" t="s">
        <v>9</v>
      </c>
    </row>
    <row r="41" spans="1:40">
      <c r="A41" s="14" t="s">
        <v>125</v>
      </c>
      <c r="B41" s="29" t="s">
        <v>827</v>
      </c>
      <c r="C41" s="15" t="s">
        <v>88</v>
      </c>
      <c r="D41" s="14" t="s">
        <v>136</v>
      </c>
      <c r="E41" s="14" t="s">
        <v>66</v>
      </c>
      <c r="F41" s="6" t="s">
        <v>29</v>
      </c>
      <c r="G41" s="29" t="s">
        <v>16</v>
      </c>
      <c r="H41" s="29" t="s">
        <v>16</v>
      </c>
      <c r="I41" s="29" t="s">
        <v>16</v>
      </c>
      <c r="J41" s="29" t="s">
        <v>16</v>
      </c>
      <c r="K41" s="29" t="s">
        <v>16</v>
      </c>
      <c r="L41" s="29" t="s">
        <v>16</v>
      </c>
      <c r="M41" s="29" t="s">
        <v>16</v>
      </c>
      <c r="N41" s="29" t="s">
        <v>16</v>
      </c>
      <c r="O41" s="29" t="s">
        <v>16</v>
      </c>
      <c r="P41" s="29" t="s">
        <v>16</v>
      </c>
      <c r="Q41" s="29" t="s">
        <v>16</v>
      </c>
      <c r="R41" s="29" t="s">
        <v>16</v>
      </c>
      <c r="S41" s="29" t="s">
        <v>16</v>
      </c>
      <c r="T41" s="29" t="s">
        <v>16</v>
      </c>
      <c r="U41" s="29" t="s">
        <v>16</v>
      </c>
      <c r="V41" s="29" t="s">
        <v>16</v>
      </c>
      <c r="W41" s="29" t="s">
        <v>16</v>
      </c>
      <c r="X41" s="29" t="s">
        <v>16</v>
      </c>
      <c r="Y41" s="33" t="s">
        <v>16</v>
      </c>
      <c r="Z41" s="29" t="s">
        <v>16</v>
      </c>
      <c r="AA41" s="29" t="s">
        <v>16</v>
      </c>
      <c r="AB41" s="29" t="s">
        <v>16</v>
      </c>
      <c r="AC41" s="29" t="s">
        <v>23</v>
      </c>
      <c r="AD41" s="29" t="s">
        <v>23</v>
      </c>
      <c r="AE41" s="29" t="s">
        <v>23</v>
      </c>
      <c r="AF41" s="29" t="s">
        <v>23</v>
      </c>
      <c r="AG41" s="29" t="s">
        <v>23</v>
      </c>
      <c r="AH41" s="29" t="s">
        <v>23</v>
      </c>
      <c r="AI41" s="29" t="s">
        <v>23</v>
      </c>
      <c r="AJ41" s="29" t="s">
        <v>23</v>
      </c>
      <c r="AK41" s="29" t="s">
        <v>23</v>
      </c>
      <c r="AL41" s="29" t="s">
        <v>23</v>
      </c>
      <c r="AM41" s="29" t="s">
        <v>4</v>
      </c>
      <c r="AN41" s="29" t="s">
        <v>9</v>
      </c>
    </row>
    <row r="42" spans="1:40">
      <c r="A42" s="14" t="s">
        <v>127</v>
      </c>
      <c r="B42" s="29" t="s">
        <v>827</v>
      </c>
      <c r="C42" s="15" t="s">
        <v>88</v>
      </c>
      <c r="D42" s="14" t="s">
        <v>136</v>
      </c>
      <c r="E42" s="14" t="s">
        <v>66</v>
      </c>
      <c r="F42" s="6" t="s">
        <v>29</v>
      </c>
      <c r="G42" s="29" t="s">
        <v>16</v>
      </c>
      <c r="H42" s="29" t="s">
        <v>16</v>
      </c>
      <c r="I42" s="29" t="s">
        <v>16</v>
      </c>
      <c r="J42" s="29" t="s">
        <v>16</v>
      </c>
      <c r="K42" s="29" t="s">
        <v>16</v>
      </c>
      <c r="L42" s="29" t="s">
        <v>16</v>
      </c>
      <c r="M42" s="29" t="s">
        <v>16</v>
      </c>
      <c r="N42" s="29" t="s">
        <v>16</v>
      </c>
      <c r="O42" s="29" t="s">
        <v>16</v>
      </c>
      <c r="P42" s="29" t="s">
        <v>16</v>
      </c>
      <c r="Q42" s="29" t="s">
        <v>16</v>
      </c>
      <c r="R42" s="29" t="s">
        <v>16</v>
      </c>
      <c r="S42" s="29" t="s">
        <v>16</v>
      </c>
      <c r="T42" s="29" t="s">
        <v>16</v>
      </c>
      <c r="U42" s="29" t="s">
        <v>16</v>
      </c>
      <c r="V42" s="29" t="s">
        <v>16</v>
      </c>
      <c r="W42" s="29" t="s">
        <v>16</v>
      </c>
      <c r="X42" s="29" t="s">
        <v>16</v>
      </c>
      <c r="Y42" s="33" t="s">
        <v>16</v>
      </c>
      <c r="Z42" s="29" t="s">
        <v>16</v>
      </c>
      <c r="AA42" s="29" t="s">
        <v>16</v>
      </c>
      <c r="AB42" s="29" t="s">
        <v>16</v>
      </c>
      <c r="AC42" s="29" t="s">
        <v>23</v>
      </c>
      <c r="AD42" s="29" t="s">
        <v>23</v>
      </c>
      <c r="AE42" s="29" t="s">
        <v>23</v>
      </c>
      <c r="AF42" s="29" t="s">
        <v>23</v>
      </c>
      <c r="AG42" s="29" t="s">
        <v>23</v>
      </c>
      <c r="AH42" s="29" t="s">
        <v>23</v>
      </c>
      <c r="AI42" s="29" t="s">
        <v>23</v>
      </c>
      <c r="AJ42" s="29" t="s">
        <v>23</v>
      </c>
      <c r="AK42" s="29" t="s">
        <v>23</v>
      </c>
      <c r="AL42" s="29" t="s">
        <v>23</v>
      </c>
      <c r="AM42" s="29" t="s">
        <v>4</v>
      </c>
      <c r="AN42" s="29" t="s">
        <v>9</v>
      </c>
    </row>
    <row r="43" spans="1:40">
      <c r="A43" s="14" t="s">
        <v>133</v>
      </c>
      <c r="B43" s="29" t="s">
        <v>827</v>
      </c>
      <c r="C43" s="15" t="s">
        <v>88</v>
      </c>
      <c r="D43" s="14" t="s">
        <v>136</v>
      </c>
      <c r="E43" s="14" t="s">
        <v>66</v>
      </c>
      <c r="F43" s="6" t="s">
        <v>29</v>
      </c>
      <c r="G43" s="29" t="s">
        <v>16</v>
      </c>
      <c r="H43" s="29" t="s">
        <v>16</v>
      </c>
      <c r="I43" s="29" t="s">
        <v>16</v>
      </c>
      <c r="J43" s="29" t="s">
        <v>16</v>
      </c>
      <c r="K43" s="29" t="s">
        <v>16</v>
      </c>
      <c r="L43" s="29" t="s">
        <v>16</v>
      </c>
      <c r="M43" s="29" t="s">
        <v>16</v>
      </c>
      <c r="N43" s="29" t="s">
        <v>16</v>
      </c>
      <c r="O43" s="29" t="s">
        <v>16</v>
      </c>
      <c r="P43" s="29" t="s">
        <v>16</v>
      </c>
      <c r="Q43" s="29" t="s">
        <v>16</v>
      </c>
      <c r="R43" s="29" t="s">
        <v>16</v>
      </c>
      <c r="S43" s="29" t="s">
        <v>16</v>
      </c>
      <c r="T43" s="29" t="s">
        <v>16</v>
      </c>
      <c r="U43" s="29" t="s">
        <v>16</v>
      </c>
      <c r="V43" s="29" t="s">
        <v>16</v>
      </c>
      <c r="W43" s="29" t="s">
        <v>16</v>
      </c>
      <c r="X43" s="29" t="s">
        <v>16</v>
      </c>
      <c r="Y43" s="33" t="s">
        <v>16</v>
      </c>
      <c r="Z43" s="29" t="s">
        <v>16</v>
      </c>
      <c r="AA43" s="29" t="s">
        <v>16</v>
      </c>
      <c r="AB43" s="29" t="s">
        <v>16</v>
      </c>
      <c r="AC43" s="29" t="s">
        <v>23</v>
      </c>
      <c r="AD43" s="29" t="s">
        <v>23</v>
      </c>
      <c r="AE43" s="29" t="s">
        <v>23</v>
      </c>
      <c r="AF43" s="29" t="s">
        <v>23</v>
      </c>
      <c r="AG43" s="29" t="s">
        <v>23</v>
      </c>
      <c r="AH43" s="29" t="s">
        <v>23</v>
      </c>
      <c r="AI43" s="29" t="s">
        <v>23</v>
      </c>
      <c r="AJ43" s="29" t="s">
        <v>23</v>
      </c>
      <c r="AK43" s="29" t="s">
        <v>23</v>
      </c>
      <c r="AL43" s="29" t="s">
        <v>23</v>
      </c>
      <c r="AM43" s="29" t="s">
        <v>4</v>
      </c>
      <c r="AN43" s="29" t="s">
        <v>9</v>
      </c>
    </row>
    <row r="44" spans="1:40">
      <c r="A44" s="14" t="s">
        <v>134</v>
      </c>
      <c r="B44" s="29" t="s">
        <v>827</v>
      </c>
      <c r="C44" s="15" t="s">
        <v>91</v>
      </c>
      <c r="D44" s="14" t="s">
        <v>136</v>
      </c>
      <c r="E44" s="14" t="s">
        <v>66</v>
      </c>
      <c r="F44" s="6" t="s">
        <v>29</v>
      </c>
      <c r="G44" s="29" t="s">
        <v>16</v>
      </c>
      <c r="H44" s="29" t="s">
        <v>16</v>
      </c>
      <c r="I44" s="29" t="s">
        <v>16</v>
      </c>
      <c r="J44" s="29" t="s">
        <v>16</v>
      </c>
      <c r="K44" s="29" t="s">
        <v>16</v>
      </c>
      <c r="L44" s="29" t="s">
        <v>16</v>
      </c>
      <c r="M44" s="29" t="s">
        <v>16</v>
      </c>
      <c r="N44" s="29" t="s">
        <v>16</v>
      </c>
      <c r="O44" s="29" t="s">
        <v>16</v>
      </c>
      <c r="P44" s="29" t="s">
        <v>16</v>
      </c>
      <c r="Q44" s="29" t="s">
        <v>16</v>
      </c>
      <c r="R44" s="29" t="s">
        <v>16</v>
      </c>
      <c r="S44" s="29" t="s">
        <v>16</v>
      </c>
      <c r="T44" s="29" t="s">
        <v>16</v>
      </c>
      <c r="U44" s="29" t="s">
        <v>16</v>
      </c>
      <c r="V44" s="29" t="s">
        <v>16</v>
      </c>
      <c r="W44" s="29" t="s">
        <v>16</v>
      </c>
      <c r="X44" s="29" t="s">
        <v>16</v>
      </c>
      <c r="Y44" s="33" t="s">
        <v>16</v>
      </c>
      <c r="Z44" s="29" t="s">
        <v>16</v>
      </c>
      <c r="AA44" s="29" t="s">
        <v>16</v>
      </c>
      <c r="AB44" s="29" t="s">
        <v>16</v>
      </c>
      <c r="AC44" s="29" t="s">
        <v>23</v>
      </c>
      <c r="AD44" s="29" t="s">
        <v>23</v>
      </c>
      <c r="AE44" s="29" t="s">
        <v>23</v>
      </c>
      <c r="AF44" s="29" t="s">
        <v>23</v>
      </c>
      <c r="AG44" s="29" t="s">
        <v>23</v>
      </c>
      <c r="AH44" s="29" t="s">
        <v>23</v>
      </c>
      <c r="AI44" s="29" t="s">
        <v>23</v>
      </c>
      <c r="AJ44" s="29" t="s">
        <v>23</v>
      </c>
      <c r="AK44" s="29" t="s">
        <v>23</v>
      </c>
      <c r="AL44" s="29" t="s">
        <v>23</v>
      </c>
      <c r="AM44" s="29" t="s">
        <v>4</v>
      </c>
      <c r="AN44" s="29" t="s">
        <v>9</v>
      </c>
    </row>
    <row r="45" spans="1:40">
      <c r="A45" s="6" t="s">
        <v>139</v>
      </c>
      <c r="B45" s="29" t="s">
        <v>828</v>
      </c>
      <c r="C45" s="15" t="s">
        <v>65</v>
      </c>
      <c r="D45" s="14" t="s">
        <v>136</v>
      </c>
      <c r="E45" s="14" t="s">
        <v>66</v>
      </c>
      <c r="F45" s="6" t="s">
        <v>29</v>
      </c>
      <c r="G45" s="29" t="s">
        <v>16</v>
      </c>
      <c r="H45" s="29" t="s">
        <v>16</v>
      </c>
      <c r="I45" s="29" t="s">
        <v>16</v>
      </c>
      <c r="J45" s="29" t="s">
        <v>16</v>
      </c>
      <c r="K45" s="29" t="s">
        <v>16</v>
      </c>
      <c r="L45" s="29" t="s">
        <v>16</v>
      </c>
      <c r="M45" s="29" t="s">
        <v>16</v>
      </c>
      <c r="N45" s="29" t="s">
        <v>16</v>
      </c>
      <c r="O45" s="29" t="s">
        <v>16</v>
      </c>
      <c r="P45" s="29" t="s">
        <v>16</v>
      </c>
      <c r="Q45" s="29" t="s">
        <v>16</v>
      </c>
      <c r="R45" s="29" t="s">
        <v>16</v>
      </c>
      <c r="S45" s="29" t="s">
        <v>16</v>
      </c>
      <c r="T45" s="29" t="s">
        <v>16</v>
      </c>
      <c r="U45" s="29" t="s">
        <v>16</v>
      </c>
      <c r="V45" s="29" t="s">
        <v>16</v>
      </c>
      <c r="W45" s="29" t="s">
        <v>16</v>
      </c>
      <c r="X45" s="29" t="s">
        <v>16</v>
      </c>
      <c r="Y45" s="33" t="s">
        <v>16</v>
      </c>
      <c r="Z45" s="29" t="s">
        <v>16</v>
      </c>
      <c r="AA45" s="29" t="s">
        <v>16</v>
      </c>
      <c r="AB45" s="29" t="s">
        <v>16</v>
      </c>
      <c r="AC45" s="29" t="s">
        <v>23</v>
      </c>
      <c r="AD45" s="29" t="s">
        <v>23</v>
      </c>
      <c r="AE45" s="29" t="s">
        <v>23</v>
      </c>
      <c r="AF45" s="29" t="s">
        <v>23</v>
      </c>
      <c r="AG45" s="29" t="s">
        <v>23</v>
      </c>
      <c r="AH45" s="29" t="s">
        <v>23</v>
      </c>
      <c r="AI45" s="29" t="s">
        <v>23</v>
      </c>
      <c r="AJ45" s="29" t="s">
        <v>23</v>
      </c>
      <c r="AK45" s="29" t="s">
        <v>23</v>
      </c>
      <c r="AL45" s="29" t="s">
        <v>23</v>
      </c>
      <c r="AM45" s="29" t="s">
        <v>4</v>
      </c>
      <c r="AN45" s="29" t="s">
        <v>9</v>
      </c>
    </row>
    <row r="46" spans="1:40">
      <c r="A46" s="6" t="s">
        <v>140</v>
      </c>
      <c r="B46" s="29" t="s">
        <v>828</v>
      </c>
      <c r="C46" s="15" t="s">
        <v>65</v>
      </c>
      <c r="D46" s="14" t="s">
        <v>136</v>
      </c>
      <c r="E46" s="14" t="s">
        <v>66</v>
      </c>
      <c r="F46" s="6" t="s">
        <v>29</v>
      </c>
      <c r="G46" s="29" t="s">
        <v>16</v>
      </c>
      <c r="H46" s="29" t="s">
        <v>16</v>
      </c>
      <c r="I46" s="29" t="s">
        <v>16</v>
      </c>
      <c r="J46" s="29" t="s">
        <v>16</v>
      </c>
      <c r="K46" s="29" t="s">
        <v>16</v>
      </c>
      <c r="L46" s="29" t="s">
        <v>16</v>
      </c>
      <c r="M46" s="29" t="s">
        <v>16</v>
      </c>
      <c r="N46" s="29" t="s">
        <v>16</v>
      </c>
      <c r="O46" s="29" t="s">
        <v>16</v>
      </c>
      <c r="P46" s="29" t="s">
        <v>16</v>
      </c>
      <c r="Q46" s="29" t="s">
        <v>16</v>
      </c>
      <c r="R46" s="29" t="s">
        <v>16</v>
      </c>
      <c r="S46" s="29" t="s">
        <v>16</v>
      </c>
      <c r="T46" s="29" t="s">
        <v>16</v>
      </c>
      <c r="U46" s="29" t="s">
        <v>16</v>
      </c>
      <c r="V46" s="29" t="s">
        <v>16</v>
      </c>
      <c r="W46" s="29" t="s">
        <v>16</v>
      </c>
      <c r="X46" s="29" t="s">
        <v>16</v>
      </c>
      <c r="Y46" s="33" t="s">
        <v>16</v>
      </c>
      <c r="Z46" s="29" t="s">
        <v>16</v>
      </c>
      <c r="AA46" s="29" t="s">
        <v>16</v>
      </c>
      <c r="AB46" s="29" t="s">
        <v>16</v>
      </c>
      <c r="AC46" s="29" t="s">
        <v>23</v>
      </c>
      <c r="AD46" s="29" t="s">
        <v>23</v>
      </c>
      <c r="AE46" s="29" t="s">
        <v>23</v>
      </c>
      <c r="AF46" s="29" t="s">
        <v>23</v>
      </c>
      <c r="AG46" s="29" t="s">
        <v>23</v>
      </c>
      <c r="AH46" s="29" t="s">
        <v>23</v>
      </c>
      <c r="AI46" s="29" t="s">
        <v>23</v>
      </c>
      <c r="AJ46" s="29" t="s">
        <v>23</v>
      </c>
      <c r="AK46" s="29" t="s">
        <v>23</v>
      </c>
      <c r="AL46" s="29" t="s">
        <v>23</v>
      </c>
      <c r="AM46" s="29" t="s">
        <v>4</v>
      </c>
      <c r="AN46" s="29" t="s">
        <v>9</v>
      </c>
    </row>
    <row r="47" spans="1:40">
      <c r="A47" s="6" t="s">
        <v>141</v>
      </c>
      <c r="B47" s="29" t="s">
        <v>827</v>
      </c>
      <c r="D47" s="14" t="s">
        <v>136</v>
      </c>
      <c r="E47" s="14" t="s">
        <v>66</v>
      </c>
      <c r="F47" s="6" t="s">
        <v>29</v>
      </c>
      <c r="G47" s="29" t="s">
        <v>16</v>
      </c>
      <c r="H47" s="29" t="s">
        <v>16</v>
      </c>
      <c r="I47" s="29" t="s">
        <v>16</v>
      </c>
      <c r="J47" s="29" t="s">
        <v>16</v>
      </c>
      <c r="K47" s="29" t="s">
        <v>16</v>
      </c>
      <c r="L47" s="29" t="s">
        <v>16</v>
      </c>
      <c r="M47" s="29" t="s">
        <v>16</v>
      </c>
      <c r="N47" s="29" t="s">
        <v>16</v>
      </c>
      <c r="O47" s="29" t="s">
        <v>16</v>
      </c>
      <c r="P47" s="29" t="s">
        <v>16</v>
      </c>
      <c r="Q47" s="29" t="s">
        <v>16</v>
      </c>
      <c r="R47" s="29" t="s">
        <v>16</v>
      </c>
      <c r="S47" s="29" t="s">
        <v>16</v>
      </c>
      <c r="T47" s="29" t="s">
        <v>16</v>
      </c>
      <c r="U47" s="29" t="s">
        <v>16</v>
      </c>
      <c r="V47" s="29" t="s">
        <v>16</v>
      </c>
      <c r="W47" s="29" t="s">
        <v>16</v>
      </c>
      <c r="X47" s="29" t="s">
        <v>16</v>
      </c>
      <c r="Y47" s="33" t="s">
        <v>16</v>
      </c>
      <c r="Z47" s="29" t="s">
        <v>16</v>
      </c>
      <c r="AA47" s="29" t="s">
        <v>16</v>
      </c>
      <c r="AB47" s="29" t="s">
        <v>16</v>
      </c>
      <c r="AC47" s="29" t="s">
        <v>23</v>
      </c>
      <c r="AD47" s="29" t="s">
        <v>23</v>
      </c>
      <c r="AE47" s="29" t="s">
        <v>23</v>
      </c>
      <c r="AF47" s="29" t="s">
        <v>23</v>
      </c>
      <c r="AG47" s="29" t="s">
        <v>23</v>
      </c>
      <c r="AH47" s="29" t="s">
        <v>23</v>
      </c>
      <c r="AI47" s="29" t="s">
        <v>23</v>
      </c>
      <c r="AJ47" s="29" t="s">
        <v>23</v>
      </c>
      <c r="AK47" s="29" t="s">
        <v>23</v>
      </c>
      <c r="AL47" s="29" t="s">
        <v>23</v>
      </c>
      <c r="AM47" s="29" t="s">
        <v>4</v>
      </c>
      <c r="AN47" s="29" t="s">
        <v>9</v>
      </c>
    </row>
    <row r="48" spans="1:40">
      <c r="A48" s="6" t="s">
        <v>142</v>
      </c>
      <c r="B48" s="29" t="s">
        <v>828</v>
      </c>
      <c r="D48" s="14" t="s">
        <v>136</v>
      </c>
      <c r="E48" s="14" t="s">
        <v>66</v>
      </c>
      <c r="F48" s="6" t="s">
        <v>29</v>
      </c>
      <c r="G48" s="29" t="s">
        <v>16</v>
      </c>
      <c r="H48" s="29" t="s">
        <v>16</v>
      </c>
      <c r="I48" s="29" t="s">
        <v>16</v>
      </c>
      <c r="J48" s="29" t="s">
        <v>16</v>
      </c>
      <c r="K48" s="29" t="s">
        <v>16</v>
      </c>
      <c r="L48" s="29" t="s">
        <v>16</v>
      </c>
      <c r="M48" s="29" t="s">
        <v>16</v>
      </c>
      <c r="N48" s="29" t="s">
        <v>16</v>
      </c>
      <c r="O48" s="29" t="s">
        <v>16</v>
      </c>
      <c r="P48" s="29" t="s">
        <v>16</v>
      </c>
      <c r="Q48" s="29" t="s">
        <v>16</v>
      </c>
      <c r="R48" s="29" t="s">
        <v>16</v>
      </c>
      <c r="S48" s="29" t="s">
        <v>16</v>
      </c>
      <c r="T48" s="29" t="s">
        <v>16</v>
      </c>
      <c r="U48" s="29" t="s">
        <v>16</v>
      </c>
      <c r="V48" s="29" t="s">
        <v>16</v>
      </c>
      <c r="W48" s="29" t="s">
        <v>16</v>
      </c>
      <c r="X48" s="29" t="s">
        <v>16</v>
      </c>
      <c r="Y48" s="33" t="s">
        <v>16</v>
      </c>
      <c r="Z48" s="29" t="s">
        <v>16</v>
      </c>
      <c r="AA48" s="29" t="s">
        <v>16</v>
      </c>
      <c r="AB48" s="29" t="s">
        <v>16</v>
      </c>
      <c r="AC48" s="29" t="s">
        <v>23</v>
      </c>
      <c r="AD48" s="29" t="s">
        <v>23</v>
      </c>
      <c r="AE48" s="29" t="s">
        <v>23</v>
      </c>
      <c r="AF48" s="29" t="s">
        <v>23</v>
      </c>
      <c r="AG48" s="29" t="s">
        <v>23</v>
      </c>
      <c r="AH48" s="29" t="s">
        <v>23</v>
      </c>
      <c r="AI48" s="29" t="s">
        <v>23</v>
      </c>
      <c r="AJ48" s="29" t="s">
        <v>23</v>
      </c>
      <c r="AK48" s="29" t="s">
        <v>23</v>
      </c>
      <c r="AL48" s="29" t="s">
        <v>23</v>
      </c>
      <c r="AM48" s="29" t="s">
        <v>4</v>
      </c>
      <c r="AN48" s="29" t="s">
        <v>9</v>
      </c>
    </row>
    <row r="49" spans="1:40">
      <c r="A49" s="6" t="s">
        <v>143</v>
      </c>
      <c r="B49" s="29" t="s">
        <v>828</v>
      </c>
      <c r="D49" s="14" t="s">
        <v>136</v>
      </c>
      <c r="E49" s="14" t="s">
        <v>66</v>
      </c>
      <c r="F49" s="6" t="s">
        <v>29</v>
      </c>
      <c r="G49" s="29" t="s">
        <v>16</v>
      </c>
      <c r="H49" s="29" t="s">
        <v>16</v>
      </c>
      <c r="I49" s="29" t="s">
        <v>16</v>
      </c>
      <c r="J49" s="29" t="s">
        <v>16</v>
      </c>
      <c r="K49" s="29" t="s">
        <v>16</v>
      </c>
      <c r="L49" s="29" t="s">
        <v>16</v>
      </c>
      <c r="M49" s="29" t="s">
        <v>16</v>
      </c>
      <c r="N49" s="29" t="s">
        <v>16</v>
      </c>
      <c r="O49" s="29" t="s">
        <v>16</v>
      </c>
      <c r="P49" s="29" t="s">
        <v>16</v>
      </c>
      <c r="Q49" s="29" t="s">
        <v>16</v>
      </c>
      <c r="R49" s="29" t="s">
        <v>16</v>
      </c>
      <c r="S49" s="29" t="s">
        <v>16</v>
      </c>
      <c r="T49" s="29" t="s">
        <v>16</v>
      </c>
      <c r="U49" s="29" t="s">
        <v>16</v>
      </c>
      <c r="V49" s="29" t="s">
        <v>16</v>
      </c>
      <c r="W49" s="29" t="s">
        <v>16</v>
      </c>
      <c r="X49" s="29" t="s">
        <v>16</v>
      </c>
      <c r="Y49" s="33" t="s">
        <v>16</v>
      </c>
      <c r="Z49" s="29" t="s">
        <v>16</v>
      </c>
      <c r="AA49" s="29" t="s">
        <v>16</v>
      </c>
      <c r="AB49" s="29" t="s">
        <v>16</v>
      </c>
      <c r="AC49" s="29" t="s">
        <v>23</v>
      </c>
      <c r="AD49" s="29" t="s">
        <v>23</v>
      </c>
      <c r="AE49" s="29" t="s">
        <v>23</v>
      </c>
      <c r="AF49" s="29" t="s">
        <v>23</v>
      </c>
      <c r="AG49" s="29" t="s">
        <v>23</v>
      </c>
      <c r="AH49" s="29" t="s">
        <v>23</v>
      </c>
      <c r="AI49" s="29" t="s">
        <v>23</v>
      </c>
      <c r="AJ49" s="29" t="s">
        <v>23</v>
      </c>
      <c r="AK49" s="29" t="s">
        <v>23</v>
      </c>
      <c r="AL49" s="29" t="s">
        <v>23</v>
      </c>
      <c r="AM49" s="29" t="s">
        <v>4</v>
      </c>
      <c r="AN49" s="29" t="s">
        <v>9</v>
      </c>
    </row>
    <row r="50" spans="1:40">
      <c r="A50" s="6" t="s">
        <v>144</v>
      </c>
      <c r="B50" s="29" t="s">
        <v>828</v>
      </c>
      <c r="D50" s="14" t="s">
        <v>136</v>
      </c>
      <c r="E50" s="14" t="s">
        <v>66</v>
      </c>
      <c r="F50" s="6" t="s">
        <v>29</v>
      </c>
      <c r="G50" s="29" t="s">
        <v>16</v>
      </c>
      <c r="H50" s="29" t="s">
        <v>16</v>
      </c>
      <c r="I50" s="29" t="s">
        <v>16</v>
      </c>
      <c r="J50" s="29" t="s">
        <v>16</v>
      </c>
      <c r="K50" s="29" t="s">
        <v>16</v>
      </c>
      <c r="L50" s="29" t="s">
        <v>16</v>
      </c>
      <c r="M50" s="29" t="s">
        <v>16</v>
      </c>
      <c r="N50" s="29" t="s">
        <v>16</v>
      </c>
      <c r="O50" s="29" t="s">
        <v>16</v>
      </c>
      <c r="P50" s="29" t="s">
        <v>16</v>
      </c>
      <c r="Q50" s="29" t="s">
        <v>16</v>
      </c>
      <c r="R50" s="29" t="s">
        <v>16</v>
      </c>
      <c r="S50" s="29" t="s">
        <v>16</v>
      </c>
      <c r="T50" s="29" t="s">
        <v>16</v>
      </c>
      <c r="U50" s="29" t="s">
        <v>16</v>
      </c>
      <c r="V50" s="29" t="s">
        <v>16</v>
      </c>
      <c r="W50" s="29" t="s">
        <v>16</v>
      </c>
      <c r="X50" s="29" t="s">
        <v>16</v>
      </c>
      <c r="Y50" s="33" t="s">
        <v>16</v>
      </c>
      <c r="Z50" s="29" t="s">
        <v>16</v>
      </c>
      <c r="AA50" s="29" t="s">
        <v>16</v>
      </c>
      <c r="AB50" s="29" t="s">
        <v>16</v>
      </c>
      <c r="AC50" s="29" t="s">
        <v>23</v>
      </c>
      <c r="AD50" s="29" t="s">
        <v>23</v>
      </c>
      <c r="AE50" s="29" t="s">
        <v>23</v>
      </c>
      <c r="AF50" s="29" t="s">
        <v>23</v>
      </c>
      <c r="AG50" s="29" t="s">
        <v>23</v>
      </c>
      <c r="AH50" s="29" t="s">
        <v>23</v>
      </c>
      <c r="AI50" s="29" t="s">
        <v>23</v>
      </c>
      <c r="AJ50" s="29" t="s">
        <v>23</v>
      </c>
      <c r="AK50" s="29" t="s">
        <v>23</v>
      </c>
      <c r="AL50" s="29" t="s">
        <v>23</v>
      </c>
      <c r="AM50" s="29" t="s">
        <v>4</v>
      </c>
      <c r="AN50" s="29" t="s">
        <v>9</v>
      </c>
    </row>
    <row r="51" spans="1:40">
      <c r="A51" s="6" t="s">
        <v>145</v>
      </c>
      <c r="B51" s="29" t="s">
        <v>828</v>
      </c>
      <c r="C51" s="15" t="s">
        <v>65</v>
      </c>
      <c r="D51" s="14" t="s">
        <v>136</v>
      </c>
      <c r="E51" s="14" t="s">
        <v>66</v>
      </c>
      <c r="F51" s="6" t="s">
        <v>29</v>
      </c>
      <c r="G51" s="29" t="s">
        <v>16</v>
      </c>
      <c r="H51" s="29" t="s">
        <v>16</v>
      </c>
      <c r="I51" s="29" t="s">
        <v>16</v>
      </c>
      <c r="J51" s="29" t="s">
        <v>16</v>
      </c>
      <c r="K51" s="29" t="s">
        <v>16</v>
      </c>
      <c r="L51" s="29" t="s">
        <v>16</v>
      </c>
      <c r="M51" s="29" t="s">
        <v>16</v>
      </c>
      <c r="N51" s="29" t="s">
        <v>16</v>
      </c>
      <c r="O51" s="29" t="s">
        <v>16</v>
      </c>
      <c r="P51" s="29" t="s">
        <v>16</v>
      </c>
      <c r="Q51" s="29" t="s">
        <v>16</v>
      </c>
      <c r="R51" s="29" t="s">
        <v>16</v>
      </c>
      <c r="S51" s="29" t="s">
        <v>16</v>
      </c>
      <c r="T51" s="29" t="s">
        <v>16</v>
      </c>
      <c r="U51" s="29" t="s">
        <v>16</v>
      </c>
      <c r="V51" s="29" t="s">
        <v>16</v>
      </c>
      <c r="W51" s="29" t="s">
        <v>16</v>
      </c>
      <c r="X51" s="29" t="s">
        <v>16</v>
      </c>
      <c r="Y51" s="33" t="s">
        <v>16</v>
      </c>
      <c r="Z51" s="29" t="s">
        <v>16</v>
      </c>
      <c r="AA51" s="29" t="s">
        <v>16</v>
      </c>
      <c r="AB51" s="29" t="s">
        <v>16</v>
      </c>
      <c r="AC51" s="29" t="s">
        <v>23</v>
      </c>
      <c r="AD51" s="29" t="s">
        <v>23</v>
      </c>
      <c r="AE51" s="29" t="s">
        <v>23</v>
      </c>
      <c r="AF51" s="29" t="s">
        <v>23</v>
      </c>
      <c r="AG51" s="29" t="s">
        <v>23</v>
      </c>
      <c r="AH51" s="29" t="s">
        <v>23</v>
      </c>
      <c r="AI51" s="29" t="s">
        <v>23</v>
      </c>
      <c r="AJ51" s="29" t="s">
        <v>23</v>
      </c>
      <c r="AK51" s="29" t="s">
        <v>23</v>
      </c>
      <c r="AL51" s="29" t="s">
        <v>23</v>
      </c>
      <c r="AM51" s="29" t="s">
        <v>4</v>
      </c>
      <c r="AN51" s="29" t="s">
        <v>9</v>
      </c>
    </row>
    <row r="52" spans="1:40">
      <c r="A52" s="6" t="s">
        <v>146</v>
      </c>
      <c r="B52" s="29" t="s">
        <v>828</v>
      </c>
      <c r="C52" s="15" t="s">
        <v>65</v>
      </c>
      <c r="D52" s="14" t="s">
        <v>136</v>
      </c>
      <c r="E52" s="14" t="s">
        <v>66</v>
      </c>
      <c r="F52" s="6" t="s">
        <v>29</v>
      </c>
      <c r="G52" s="29" t="s">
        <v>16</v>
      </c>
      <c r="H52" s="29" t="s">
        <v>16</v>
      </c>
      <c r="I52" s="29" t="s">
        <v>16</v>
      </c>
      <c r="J52" s="29" t="s">
        <v>16</v>
      </c>
      <c r="K52" s="29" t="s">
        <v>16</v>
      </c>
      <c r="L52" s="29" t="s">
        <v>16</v>
      </c>
      <c r="M52" s="29" t="s">
        <v>16</v>
      </c>
      <c r="N52" s="29" t="s">
        <v>16</v>
      </c>
      <c r="O52" s="29" t="s">
        <v>16</v>
      </c>
      <c r="P52" s="29" t="s">
        <v>16</v>
      </c>
      <c r="Q52" s="29" t="s">
        <v>16</v>
      </c>
      <c r="R52" s="29" t="s">
        <v>16</v>
      </c>
      <c r="S52" s="29" t="s">
        <v>16</v>
      </c>
      <c r="T52" s="29" t="s">
        <v>16</v>
      </c>
      <c r="U52" s="29" t="s">
        <v>16</v>
      </c>
      <c r="V52" s="29" t="s">
        <v>16</v>
      </c>
      <c r="W52" s="29" t="s">
        <v>16</v>
      </c>
      <c r="X52" s="29" t="s">
        <v>16</v>
      </c>
      <c r="Y52" s="33" t="s">
        <v>16</v>
      </c>
      <c r="Z52" s="29" t="s">
        <v>16</v>
      </c>
      <c r="AA52" s="29" t="s">
        <v>16</v>
      </c>
      <c r="AB52" s="29" t="s">
        <v>16</v>
      </c>
      <c r="AC52" s="29" t="s">
        <v>23</v>
      </c>
      <c r="AD52" s="29" t="s">
        <v>23</v>
      </c>
      <c r="AE52" s="29" t="s">
        <v>23</v>
      </c>
      <c r="AF52" s="29" t="s">
        <v>23</v>
      </c>
      <c r="AG52" s="29" t="s">
        <v>23</v>
      </c>
      <c r="AH52" s="29" t="s">
        <v>23</v>
      </c>
      <c r="AI52" s="29" t="s">
        <v>23</v>
      </c>
      <c r="AJ52" s="29" t="s">
        <v>23</v>
      </c>
      <c r="AK52" s="29" t="s">
        <v>23</v>
      </c>
      <c r="AL52" s="29" t="s">
        <v>23</v>
      </c>
      <c r="AM52" s="29" t="s">
        <v>4</v>
      </c>
      <c r="AN52" s="29" t="s">
        <v>9</v>
      </c>
    </row>
    <row r="53" spans="1:40">
      <c r="A53" s="6" t="s">
        <v>147</v>
      </c>
      <c r="B53" s="29" t="s">
        <v>828</v>
      </c>
      <c r="D53" s="14" t="s">
        <v>136</v>
      </c>
      <c r="E53" s="14" t="s">
        <v>66</v>
      </c>
      <c r="F53" s="6" t="s">
        <v>29</v>
      </c>
      <c r="G53" s="29" t="s">
        <v>16</v>
      </c>
      <c r="H53" s="29" t="s">
        <v>16</v>
      </c>
      <c r="I53" s="29" t="s">
        <v>16</v>
      </c>
      <c r="J53" s="29" t="s">
        <v>16</v>
      </c>
      <c r="K53" s="29" t="s">
        <v>16</v>
      </c>
      <c r="L53" s="29" t="s">
        <v>16</v>
      </c>
      <c r="M53" s="29" t="s">
        <v>16</v>
      </c>
      <c r="N53" s="29" t="s">
        <v>16</v>
      </c>
      <c r="O53" s="29" t="s">
        <v>16</v>
      </c>
      <c r="P53" s="29" t="s">
        <v>16</v>
      </c>
      <c r="Q53" s="29" t="s">
        <v>16</v>
      </c>
      <c r="R53" s="29" t="s">
        <v>16</v>
      </c>
      <c r="S53" s="29" t="s">
        <v>16</v>
      </c>
      <c r="T53" s="29" t="s">
        <v>16</v>
      </c>
      <c r="U53" s="29" t="s">
        <v>16</v>
      </c>
      <c r="V53" s="29" t="s">
        <v>16</v>
      </c>
      <c r="W53" s="29" t="s">
        <v>16</v>
      </c>
      <c r="X53" s="29" t="s">
        <v>16</v>
      </c>
      <c r="Y53" s="33" t="s">
        <v>16</v>
      </c>
      <c r="Z53" s="29" t="s">
        <v>16</v>
      </c>
      <c r="AA53" s="29" t="s">
        <v>16</v>
      </c>
      <c r="AB53" s="29" t="s">
        <v>16</v>
      </c>
      <c r="AC53" s="29" t="s">
        <v>23</v>
      </c>
      <c r="AD53" s="29" t="s">
        <v>23</v>
      </c>
      <c r="AE53" s="29" t="s">
        <v>23</v>
      </c>
      <c r="AF53" s="29" t="s">
        <v>23</v>
      </c>
      <c r="AG53" s="29" t="s">
        <v>23</v>
      </c>
      <c r="AH53" s="29" t="s">
        <v>23</v>
      </c>
      <c r="AI53" s="29" t="s">
        <v>23</v>
      </c>
      <c r="AJ53" s="29" t="s">
        <v>23</v>
      </c>
      <c r="AK53" s="29" t="s">
        <v>23</v>
      </c>
      <c r="AL53" s="29" t="s">
        <v>23</v>
      </c>
      <c r="AM53" s="29" t="s">
        <v>4</v>
      </c>
      <c r="AN53" s="29" t="s">
        <v>9</v>
      </c>
    </row>
    <row r="54" spans="1:40">
      <c r="A54" s="6" t="s">
        <v>148</v>
      </c>
      <c r="B54" s="29" t="s">
        <v>828</v>
      </c>
      <c r="D54" s="14" t="s">
        <v>136</v>
      </c>
      <c r="E54" s="14" t="s">
        <v>66</v>
      </c>
      <c r="F54" s="6" t="s">
        <v>29</v>
      </c>
      <c r="G54" s="29" t="s">
        <v>16</v>
      </c>
      <c r="H54" s="29" t="s">
        <v>16</v>
      </c>
      <c r="I54" s="29" t="s">
        <v>16</v>
      </c>
      <c r="J54" s="29" t="s">
        <v>16</v>
      </c>
      <c r="K54" s="29" t="s">
        <v>16</v>
      </c>
      <c r="L54" s="29" t="s">
        <v>16</v>
      </c>
      <c r="M54" s="29" t="s">
        <v>16</v>
      </c>
      <c r="N54" s="29" t="s">
        <v>16</v>
      </c>
      <c r="O54" s="29" t="s">
        <v>16</v>
      </c>
      <c r="P54" s="29" t="s">
        <v>16</v>
      </c>
      <c r="Q54" s="29" t="s">
        <v>16</v>
      </c>
      <c r="R54" s="29" t="s">
        <v>16</v>
      </c>
      <c r="S54" s="29" t="s">
        <v>16</v>
      </c>
      <c r="T54" s="29" t="s">
        <v>16</v>
      </c>
      <c r="U54" s="29" t="s">
        <v>16</v>
      </c>
      <c r="V54" s="29" t="s">
        <v>16</v>
      </c>
      <c r="W54" s="29" t="s">
        <v>16</v>
      </c>
      <c r="X54" s="29" t="s">
        <v>16</v>
      </c>
      <c r="Y54" s="33" t="s">
        <v>16</v>
      </c>
      <c r="Z54" s="29" t="s">
        <v>16</v>
      </c>
      <c r="AA54" s="29" t="s">
        <v>16</v>
      </c>
      <c r="AB54" s="29" t="s">
        <v>16</v>
      </c>
      <c r="AC54" s="29" t="s">
        <v>23</v>
      </c>
      <c r="AD54" s="29" t="s">
        <v>23</v>
      </c>
      <c r="AE54" s="29" t="s">
        <v>23</v>
      </c>
      <c r="AF54" s="29" t="s">
        <v>23</v>
      </c>
      <c r="AG54" s="29" t="s">
        <v>23</v>
      </c>
      <c r="AH54" s="29" t="s">
        <v>23</v>
      </c>
      <c r="AI54" s="29" t="s">
        <v>23</v>
      </c>
      <c r="AJ54" s="29" t="s">
        <v>23</v>
      </c>
      <c r="AK54" s="29" t="s">
        <v>23</v>
      </c>
      <c r="AL54" s="29" t="s">
        <v>23</v>
      </c>
      <c r="AM54" s="29" t="s">
        <v>4</v>
      </c>
      <c r="AN54" s="29" t="s">
        <v>9</v>
      </c>
    </row>
    <row r="55" spans="1:40">
      <c r="A55" s="6" t="s">
        <v>149</v>
      </c>
      <c r="B55" s="29" t="s">
        <v>828</v>
      </c>
      <c r="D55" s="14" t="s">
        <v>136</v>
      </c>
      <c r="E55" s="14" t="s">
        <v>66</v>
      </c>
      <c r="F55" s="6" t="s">
        <v>29</v>
      </c>
      <c r="G55" s="29" t="s">
        <v>16</v>
      </c>
      <c r="H55" s="29" t="s">
        <v>16</v>
      </c>
      <c r="I55" s="29" t="s">
        <v>16</v>
      </c>
      <c r="J55" s="29" t="s">
        <v>16</v>
      </c>
      <c r="K55" s="29" t="s">
        <v>16</v>
      </c>
      <c r="L55" s="29" t="s">
        <v>16</v>
      </c>
      <c r="M55" s="29" t="s">
        <v>16</v>
      </c>
      <c r="N55" s="29" t="s">
        <v>16</v>
      </c>
      <c r="O55" s="29" t="s">
        <v>16</v>
      </c>
      <c r="P55" s="29" t="s">
        <v>16</v>
      </c>
      <c r="Q55" s="29" t="s">
        <v>16</v>
      </c>
      <c r="R55" s="29" t="s">
        <v>16</v>
      </c>
      <c r="S55" s="29" t="s">
        <v>16</v>
      </c>
      <c r="T55" s="29" t="s">
        <v>16</v>
      </c>
      <c r="U55" s="29" t="s">
        <v>16</v>
      </c>
      <c r="V55" s="29" t="s">
        <v>16</v>
      </c>
      <c r="W55" s="29" t="s">
        <v>16</v>
      </c>
      <c r="X55" s="29" t="s">
        <v>16</v>
      </c>
      <c r="Y55" s="33" t="s">
        <v>16</v>
      </c>
      <c r="Z55" s="29" t="s">
        <v>16</v>
      </c>
      <c r="AA55" s="29" t="s">
        <v>16</v>
      </c>
      <c r="AB55" s="29" t="s">
        <v>16</v>
      </c>
      <c r="AC55" s="29" t="s">
        <v>23</v>
      </c>
      <c r="AD55" s="29" t="s">
        <v>23</v>
      </c>
      <c r="AE55" s="29" t="s">
        <v>23</v>
      </c>
      <c r="AF55" s="29" t="s">
        <v>23</v>
      </c>
      <c r="AG55" s="29" t="s">
        <v>23</v>
      </c>
      <c r="AH55" s="29" t="s">
        <v>23</v>
      </c>
      <c r="AI55" s="29" t="s">
        <v>23</v>
      </c>
      <c r="AJ55" s="29" t="s">
        <v>23</v>
      </c>
      <c r="AK55" s="29" t="s">
        <v>23</v>
      </c>
      <c r="AL55" s="29" t="s">
        <v>23</v>
      </c>
      <c r="AM55" s="29" t="s">
        <v>4</v>
      </c>
      <c r="AN55" s="29" t="s">
        <v>9</v>
      </c>
    </row>
    <row r="56" spans="1:40">
      <c r="A56" s="6" t="s">
        <v>150</v>
      </c>
      <c r="B56" s="29" t="s">
        <v>828</v>
      </c>
      <c r="D56" s="14" t="s">
        <v>136</v>
      </c>
      <c r="E56" s="14" t="s">
        <v>66</v>
      </c>
      <c r="F56" s="6" t="s">
        <v>29</v>
      </c>
      <c r="G56" s="29" t="s">
        <v>16</v>
      </c>
      <c r="H56" s="29" t="s">
        <v>16</v>
      </c>
      <c r="I56" s="29" t="s">
        <v>16</v>
      </c>
      <c r="J56" s="29" t="s">
        <v>16</v>
      </c>
      <c r="K56" s="29" t="s">
        <v>16</v>
      </c>
      <c r="L56" s="29" t="s">
        <v>16</v>
      </c>
      <c r="M56" s="29" t="s">
        <v>16</v>
      </c>
      <c r="N56" s="29" t="s">
        <v>16</v>
      </c>
      <c r="O56" s="29" t="s">
        <v>16</v>
      </c>
      <c r="P56" s="29" t="s">
        <v>16</v>
      </c>
      <c r="Q56" s="29" t="s">
        <v>16</v>
      </c>
      <c r="R56" s="29" t="s">
        <v>16</v>
      </c>
      <c r="S56" s="29" t="s">
        <v>16</v>
      </c>
      <c r="T56" s="29" t="s">
        <v>16</v>
      </c>
      <c r="U56" s="29" t="s">
        <v>16</v>
      </c>
      <c r="V56" s="29" t="s">
        <v>16</v>
      </c>
      <c r="W56" s="29" t="s">
        <v>16</v>
      </c>
      <c r="X56" s="29" t="s">
        <v>16</v>
      </c>
      <c r="Y56" s="33" t="s">
        <v>16</v>
      </c>
      <c r="Z56" s="29" t="s">
        <v>16</v>
      </c>
      <c r="AA56" s="29" t="s">
        <v>16</v>
      </c>
      <c r="AB56" s="29" t="s">
        <v>16</v>
      </c>
      <c r="AC56" s="29" t="s">
        <v>23</v>
      </c>
      <c r="AD56" s="29" t="s">
        <v>23</v>
      </c>
      <c r="AE56" s="29" t="s">
        <v>23</v>
      </c>
      <c r="AF56" s="29" t="s">
        <v>23</v>
      </c>
      <c r="AG56" s="29" t="s">
        <v>23</v>
      </c>
      <c r="AH56" s="29" t="s">
        <v>23</v>
      </c>
      <c r="AI56" s="29" t="s">
        <v>23</v>
      </c>
      <c r="AJ56" s="29" t="s">
        <v>23</v>
      </c>
      <c r="AK56" s="29" t="s">
        <v>23</v>
      </c>
      <c r="AL56" s="29" t="s">
        <v>23</v>
      </c>
      <c r="AM56" s="29" t="s">
        <v>4</v>
      </c>
      <c r="AN56" s="29" t="s">
        <v>9</v>
      </c>
    </row>
    <row r="57" spans="1:40">
      <c r="A57" s="6" t="s">
        <v>151</v>
      </c>
      <c r="B57" s="29" t="s">
        <v>828</v>
      </c>
      <c r="D57" s="14" t="s">
        <v>136</v>
      </c>
      <c r="E57" s="14" t="s">
        <v>66</v>
      </c>
      <c r="F57" s="6" t="s">
        <v>29</v>
      </c>
      <c r="G57" s="29" t="s">
        <v>16</v>
      </c>
      <c r="H57" s="29" t="s">
        <v>16</v>
      </c>
      <c r="I57" s="29" t="s">
        <v>16</v>
      </c>
      <c r="J57" s="29" t="s">
        <v>16</v>
      </c>
      <c r="K57" s="29" t="s">
        <v>16</v>
      </c>
      <c r="L57" s="29" t="s">
        <v>16</v>
      </c>
      <c r="M57" s="29" t="s">
        <v>16</v>
      </c>
      <c r="N57" s="29" t="s">
        <v>16</v>
      </c>
      <c r="O57" s="29" t="s">
        <v>16</v>
      </c>
      <c r="P57" s="29" t="s">
        <v>16</v>
      </c>
      <c r="Q57" s="29" t="s">
        <v>16</v>
      </c>
      <c r="R57" s="29" t="s">
        <v>16</v>
      </c>
      <c r="S57" s="29" t="s">
        <v>16</v>
      </c>
      <c r="T57" s="29" t="s">
        <v>16</v>
      </c>
      <c r="U57" s="29" t="s">
        <v>16</v>
      </c>
      <c r="V57" s="29" t="s">
        <v>16</v>
      </c>
      <c r="W57" s="29" t="s">
        <v>16</v>
      </c>
      <c r="X57" s="29" t="s">
        <v>16</v>
      </c>
      <c r="Y57" s="33" t="s">
        <v>16</v>
      </c>
      <c r="Z57" s="29" t="s">
        <v>16</v>
      </c>
      <c r="AA57" s="29" t="s">
        <v>16</v>
      </c>
      <c r="AB57" s="29" t="s">
        <v>16</v>
      </c>
      <c r="AC57" s="29" t="s">
        <v>23</v>
      </c>
      <c r="AD57" s="29" t="s">
        <v>23</v>
      </c>
      <c r="AE57" s="29" t="s">
        <v>23</v>
      </c>
      <c r="AF57" s="29" t="s">
        <v>23</v>
      </c>
      <c r="AG57" s="29" t="s">
        <v>23</v>
      </c>
      <c r="AH57" s="29" t="s">
        <v>23</v>
      </c>
      <c r="AI57" s="29" t="s">
        <v>23</v>
      </c>
      <c r="AJ57" s="29" t="s">
        <v>23</v>
      </c>
      <c r="AK57" s="29" t="s">
        <v>23</v>
      </c>
      <c r="AL57" s="29" t="s">
        <v>23</v>
      </c>
      <c r="AM57" s="29" t="s">
        <v>4</v>
      </c>
      <c r="AN57" s="29" t="s">
        <v>9</v>
      </c>
    </row>
    <row r="58" spans="1:40">
      <c r="A58" s="6" t="s">
        <v>152</v>
      </c>
      <c r="B58" s="29" t="s">
        <v>828</v>
      </c>
      <c r="D58" s="14" t="s">
        <v>136</v>
      </c>
      <c r="E58" s="14" t="s">
        <v>66</v>
      </c>
      <c r="F58" s="6" t="s">
        <v>29</v>
      </c>
      <c r="G58" s="29" t="s">
        <v>16</v>
      </c>
      <c r="H58" s="29" t="s">
        <v>16</v>
      </c>
      <c r="I58" s="29" t="s">
        <v>16</v>
      </c>
      <c r="J58" s="29" t="s">
        <v>16</v>
      </c>
      <c r="K58" s="29" t="s">
        <v>16</v>
      </c>
      <c r="L58" s="29" t="s">
        <v>16</v>
      </c>
      <c r="M58" s="29" t="s">
        <v>16</v>
      </c>
      <c r="N58" s="29" t="s">
        <v>16</v>
      </c>
      <c r="O58" s="29" t="s">
        <v>16</v>
      </c>
      <c r="P58" s="29" t="s">
        <v>16</v>
      </c>
      <c r="Q58" s="29" t="s">
        <v>16</v>
      </c>
      <c r="R58" s="29" t="s">
        <v>16</v>
      </c>
      <c r="S58" s="29" t="s">
        <v>16</v>
      </c>
      <c r="T58" s="29" t="s">
        <v>16</v>
      </c>
      <c r="U58" s="29" t="s">
        <v>16</v>
      </c>
      <c r="V58" s="29" t="s">
        <v>16</v>
      </c>
      <c r="W58" s="29" t="s">
        <v>16</v>
      </c>
      <c r="X58" s="29" t="s">
        <v>16</v>
      </c>
      <c r="Y58" s="33" t="s">
        <v>16</v>
      </c>
      <c r="Z58" s="29" t="s">
        <v>16</v>
      </c>
      <c r="AA58" s="29" t="s">
        <v>16</v>
      </c>
      <c r="AB58" s="29" t="s">
        <v>16</v>
      </c>
      <c r="AC58" s="29" t="s">
        <v>23</v>
      </c>
      <c r="AD58" s="29" t="s">
        <v>23</v>
      </c>
      <c r="AE58" s="29" t="s">
        <v>23</v>
      </c>
      <c r="AF58" s="29" t="s">
        <v>23</v>
      </c>
      <c r="AG58" s="29" t="s">
        <v>23</v>
      </c>
      <c r="AH58" s="29" t="s">
        <v>23</v>
      </c>
      <c r="AI58" s="29" t="s">
        <v>23</v>
      </c>
      <c r="AJ58" s="29" t="s">
        <v>23</v>
      </c>
      <c r="AK58" s="29" t="s">
        <v>23</v>
      </c>
      <c r="AL58" s="29" t="s">
        <v>23</v>
      </c>
      <c r="AM58" s="29" t="s">
        <v>4</v>
      </c>
      <c r="AN58" s="29" t="s">
        <v>9</v>
      </c>
    </row>
    <row r="59" spans="1:40">
      <c r="A59" s="6" t="s">
        <v>153</v>
      </c>
      <c r="B59" s="29" t="s">
        <v>828</v>
      </c>
      <c r="D59" s="14" t="s">
        <v>136</v>
      </c>
      <c r="E59" s="14" t="s">
        <v>66</v>
      </c>
      <c r="F59" s="6" t="s">
        <v>29</v>
      </c>
      <c r="G59" s="29" t="s">
        <v>16</v>
      </c>
      <c r="H59" s="29" t="s">
        <v>16</v>
      </c>
      <c r="I59" s="29" t="s">
        <v>16</v>
      </c>
      <c r="J59" s="29" t="s">
        <v>16</v>
      </c>
      <c r="K59" s="29" t="s">
        <v>16</v>
      </c>
      <c r="L59" s="29" t="s">
        <v>16</v>
      </c>
      <c r="M59" s="29" t="s">
        <v>16</v>
      </c>
      <c r="N59" s="29" t="s">
        <v>16</v>
      </c>
      <c r="O59" s="29" t="s">
        <v>16</v>
      </c>
      <c r="P59" s="29" t="s">
        <v>16</v>
      </c>
      <c r="Q59" s="29" t="s">
        <v>16</v>
      </c>
      <c r="R59" s="29" t="s">
        <v>16</v>
      </c>
      <c r="S59" s="29" t="s">
        <v>16</v>
      </c>
      <c r="T59" s="29" t="s">
        <v>16</v>
      </c>
      <c r="U59" s="29" t="s">
        <v>16</v>
      </c>
      <c r="V59" s="29" t="s">
        <v>16</v>
      </c>
      <c r="W59" s="29" t="s">
        <v>16</v>
      </c>
      <c r="X59" s="29" t="s">
        <v>16</v>
      </c>
      <c r="Y59" s="33" t="s">
        <v>16</v>
      </c>
      <c r="Z59" s="29" t="s">
        <v>16</v>
      </c>
      <c r="AA59" s="29" t="s">
        <v>16</v>
      </c>
      <c r="AB59" s="29" t="s">
        <v>16</v>
      </c>
      <c r="AC59" s="29" t="s">
        <v>23</v>
      </c>
      <c r="AD59" s="29" t="s">
        <v>23</v>
      </c>
      <c r="AE59" s="29" t="s">
        <v>23</v>
      </c>
      <c r="AF59" s="29" t="s">
        <v>23</v>
      </c>
      <c r="AG59" s="29" t="s">
        <v>23</v>
      </c>
      <c r="AH59" s="29" t="s">
        <v>23</v>
      </c>
      <c r="AI59" s="29" t="s">
        <v>23</v>
      </c>
      <c r="AJ59" s="29" t="s">
        <v>23</v>
      </c>
      <c r="AK59" s="29" t="s">
        <v>23</v>
      </c>
      <c r="AL59" s="29" t="s">
        <v>23</v>
      </c>
      <c r="AM59" s="29" t="s">
        <v>4</v>
      </c>
      <c r="AN59" s="29" t="s">
        <v>9</v>
      </c>
    </row>
    <row r="60" spans="1:40">
      <c r="A60" s="6" t="s">
        <v>25</v>
      </c>
      <c r="B60" s="29" t="s">
        <v>828</v>
      </c>
      <c r="C60" s="11" t="s">
        <v>22</v>
      </c>
      <c r="D60" s="6" t="s">
        <v>19</v>
      </c>
      <c r="E60" s="7" t="s">
        <v>11</v>
      </c>
      <c r="F60" s="6" t="s">
        <v>26</v>
      </c>
      <c r="G60" s="29" t="s">
        <v>16</v>
      </c>
      <c r="H60" s="29" t="s">
        <v>16</v>
      </c>
      <c r="I60" s="29" t="s">
        <v>16</v>
      </c>
      <c r="J60" s="29" t="s">
        <v>16</v>
      </c>
      <c r="K60" s="29" t="s">
        <v>16</v>
      </c>
      <c r="L60" s="29" t="s">
        <v>16</v>
      </c>
      <c r="M60" s="29" t="s">
        <v>16</v>
      </c>
      <c r="N60" s="29" t="s">
        <v>16</v>
      </c>
      <c r="O60" s="29" t="s">
        <v>16</v>
      </c>
      <c r="P60" s="29" t="s">
        <v>16</v>
      </c>
      <c r="Q60" s="29" t="s">
        <v>16</v>
      </c>
      <c r="R60" s="29" t="s">
        <v>16</v>
      </c>
      <c r="S60" s="29" t="s">
        <v>16</v>
      </c>
      <c r="T60" s="29" t="s">
        <v>16</v>
      </c>
      <c r="U60" s="29" t="s">
        <v>16</v>
      </c>
      <c r="V60" s="29" t="s">
        <v>16</v>
      </c>
      <c r="W60" s="29" t="s">
        <v>16</v>
      </c>
      <c r="X60" s="29" t="s">
        <v>16</v>
      </c>
      <c r="Y60" s="33" t="s">
        <v>16</v>
      </c>
      <c r="Z60" s="29" t="s">
        <v>16</v>
      </c>
      <c r="AA60" s="29" t="s">
        <v>16</v>
      </c>
      <c r="AB60" s="29" t="s">
        <v>16</v>
      </c>
      <c r="AC60" s="29" t="s">
        <v>23</v>
      </c>
      <c r="AD60" s="29" t="s">
        <v>23</v>
      </c>
      <c r="AE60" s="29" t="s">
        <v>23</v>
      </c>
      <c r="AF60" s="29" t="s">
        <v>23</v>
      </c>
      <c r="AG60" s="29" t="s">
        <v>23</v>
      </c>
      <c r="AH60" s="29" t="s">
        <v>23</v>
      </c>
      <c r="AI60" s="29" t="s">
        <v>23</v>
      </c>
      <c r="AJ60" s="29" t="s">
        <v>9</v>
      </c>
      <c r="AK60" s="29" t="s">
        <v>23</v>
      </c>
      <c r="AL60" s="29" t="s">
        <v>13</v>
      </c>
      <c r="AM60" s="29" t="s">
        <v>14</v>
      </c>
      <c r="AN60" s="29" t="s">
        <v>7</v>
      </c>
    </row>
    <row r="61" spans="1:40">
      <c r="A61" s="6" t="s">
        <v>27</v>
      </c>
      <c r="B61" s="29" t="s">
        <v>828</v>
      </c>
      <c r="C61" s="11" t="s">
        <v>22</v>
      </c>
      <c r="D61" s="6" t="s">
        <v>19</v>
      </c>
      <c r="E61" s="7" t="s">
        <v>11</v>
      </c>
      <c r="F61" s="6" t="s">
        <v>26</v>
      </c>
      <c r="G61" s="29" t="s">
        <v>16</v>
      </c>
      <c r="H61" s="29" t="s">
        <v>16</v>
      </c>
      <c r="I61" s="29" t="s">
        <v>16</v>
      </c>
      <c r="J61" s="29" t="s">
        <v>16</v>
      </c>
      <c r="K61" s="29" t="s">
        <v>16</v>
      </c>
      <c r="L61" s="29" t="s">
        <v>16</v>
      </c>
      <c r="M61" s="29" t="s">
        <v>16</v>
      </c>
      <c r="N61" s="29" t="s">
        <v>16</v>
      </c>
      <c r="O61" s="29" t="s">
        <v>16</v>
      </c>
      <c r="P61" s="29" t="s">
        <v>16</v>
      </c>
      <c r="Q61" s="29" t="s">
        <v>16</v>
      </c>
      <c r="R61" s="29" t="s">
        <v>16</v>
      </c>
      <c r="S61" s="29" t="s">
        <v>16</v>
      </c>
      <c r="T61" s="29" t="s">
        <v>16</v>
      </c>
      <c r="U61" s="29" t="s">
        <v>16</v>
      </c>
      <c r="V61" s="29" t="s">
        <v>16</v>
      </c>
      <c r="W61" s="29" t="s">
        <v>16</v>
      </c>
      <c r="X61" s="29" t="s">
        <v>16</v>
      </c>
      <c r="Y61" s="33" t="s">
        <v>16</v>
      </c>
      <c r="Z61" s="29" t="s">
        <v>16</v>
      </c>
      <c r="AA61" s="29" t="s">
        <v>16</v>
      </c>
      <c r="AB61" s="29" t="s">
        <v>16</v>
      </c>
      <c r="AC61" s="29" t="s">
        <v>23</v>
      </c>
      <c r="AD61" s="29" t="s">
        <v>23</v>
      </c>
      <c r="AE61" s="29" t="s">
        <v>23</v>
      </c>
      <c r="AF61" s="29" t="s">
        <v>23</v>
      </c>
      <c r="AG61" s="29" t="s">
        <v>23</v>
      </c>
      <c r="AH61" s="29" t="s">
        <v>23</v>
      </c>
      <c r="AI61" s="29" t="s">
        <v>23</v>
      </c>
      <c r="AJ61" s="29" t="s">
        <v>9</v>
      </c>
      <c r="AK61" s="29" t="s">
        <v>23</v>
      </c>
      <c r="AL61" s="29" t="s">
        <v>13</v>
      </c>
      <c r="AM61" s="29" t="s">
        <v>14</v>
      </c>
      <c r="AN61" s="29" t="s">
        <v>7</v>
      </c>
    </row>
    <row r="62" spans="1:40">
      <c r="A62" s="14" t="s">
        <v>68</v>
      </c>
      <c r="B62" s="29" t="s">
        <v>827</v>
      </c>
      <c r="C62" s="15" t="s">
        <v>65</v>
      </c>
      <c r="D62" s="14" t="s">
        <v>136</v>
      </c>
      <c r="E62" s="14" t="s">
        <v>66</v>
      </c>
      <c r="F62" s="6" t="s">
        <v>26</v>
      </c>
      <c r="G62" s="29" t="s">
        <v>16</v>
      </c>
      <c r="H62" s="29" t="s">
        <v>16</v>
      </c>
      <c r="I62" s="29" t="s">
        <v>16</v>
      </c>
      <c r="J62" s="29" t="s">
        <v>16</v>
      </c>
      <c r="K62" s="29" t="s">
        <v>16</v>
      </c>
      <c r="L62" s="29" t="s">
        <v>16</v>
      </c>
      <c r="M62" s="29" t="s">
        <v>16</v>
      </c>
      <c r="N62" s="29" t="s">
        <v>16</v>
      </c>
      <c r="O62" s="29" t="s">
        <v>16</v>
      </c>
      <c r="P62" s="29" t="s">
        <v>16</v>
      </c>
      <c r="Q62" s="29" t="s">
        <v>16</v>
      </c>
      <c r="R62" s="29" t="s">
        <v>16</v>
      </c>
      <c r="S62" s="29" t="s">
        <v>16</v>
      </c>
      <c r="T62" s="29" t="s">
        <v>16</v>
      </c>
      <c r="U62" s="29" t="s">
        <v>16</v>
      </c>
      <c r="V62" s="29" t="s">
        <v>16</v>
      </c>
      <c r="W62" s="29" t="s">
        <v>16</v>
      </c>
      <c r="X62" s="29" t="s">
        <v>16</v>
      </c>
      <c r="Y62" s="33" t="s">
        <v>16</v>
      </c>
      <c r="Z62" s="29" t="s">
        <v>16</v>
      </c>
      <c r="AA62" s="29" t="s">
        <v>16</v>
      </c>
      <c r="AB62" s="29" t="s">
        <v>16</v>
      </c>
      <c r="AC62" s="29" t="s">
        <v>23</v>
      </c>
      <c r="AD62" s="29" t="s">
        <v>23</v>
      </c>
      <c r="AE62" s="29" t="s">
        <v>23</v>
      </c>
      <c r="AF62" s="29" t="s">
        <v>23</v>
      </c>
      <c r="AG62" s="29" t="s">
        <v>23</v>
      </c>
      <c r="AH62" s="29" t="s">
        <v>23</v>
      </c>
      <c r="AI62" s="29" t="s">
        <v>23</v>
      </c>
      <c r="AJ62" s="29" t="s">
        <v>9</v>
      </c>
      <c r="AK62" s="29" t="s">
        <v>23</v>
      </c>
      <c r="AL62" s="29" t="s">
        <v>8</v>
      </c>
      <c r="AM62" s="29" t="s">
        <v>9</v>
      </c>
      <c r="AN62" s="29" t="s">
        <v>7</v>
      </c>
    </row>
    <row r="63" spans="1:40">
      <c r="A63" s="14" t="s">
        <v>73</v>
      </c>
      <c r="B63" s="29" t="s">
        <v>827</v>
      </c>
      <c r="C63" s="15" t="s">
        <v>65</v>
      </c>
      <c r="D63" s="14" t="s">
        <v>136</v>
      </c>
      <c r="E63" s="14" t="s">
        <v>66</v>
      </c>
      <c r="F63" s="6" t="s">
        <v>26</v>
      </c>
      <c r="G63" s="29" t="s">
        <v>16</v>
      </c>
      <c r="H63" s="29" t="s">
        <v>16</v>
      </c>
      <c r="I63" s="29" t="s">
        <v>16</v>
      </c>
      <c r="J63" s="29" t="s">
        <v>16</v>
      </c>
      <c r="K63" s="29" t="s">
        <v>16</v>
      </c>
      <c r="L63" s="29" t="s">
        <v>16</v>
      </c>
      <c r="M63" s="29" t="s">
        <v>16</v>
      </c>
      <c r="N63" s="29" t="s">
        <v>16</v>
      </c>
      <c r="O63" s="29" t="s">
        <v>16</v>
      </c>
      <c r="P63" s="29" t="s">
        <v>16</v>
      </c>
      <c r="Q63" s="29" t="s">
        <v>16</v>
      </c>
      <c r="R63" s="29" t="s">
        <v>16</v>
      </c>
      <c r="S63" s="29" t="s">
        <v>16</v>
      </c>
      <c r="T63" s="29" t="s">
        <v>16</v>
      </c>
      <c r="U63" s="29" t="s">
        <v>16</v>
      </c>
      <c r="V63" s="29" t="s">
        <v>16</v>
      </c>
      <c r="W63" s="29" t="s">
        <v>16</v>
      </c>
      <c r="X63" s="29" t="s">
        <v>16</v>
      </c>
      <c r="Y63" s="33" t="s">
        <v>16</v>
      </c>
      <c r="Z63" s="29" t="s">
        <v>16</v>
      </c>
      <c r="AA63" s="29" t="s">
        <v>16</v>
      </c>
      <c r="AB63" s="29" t="s">
        <v>16</v>
      </c>
      <c r="AC63" s="29" t="s">
        <v>23</v>
      </c>
      <c r="AD63" s="29" t="s">
        <v>23</v>
      </c>
      <c r="AE63" s="29" t="s">
        <v>23</v>
      </c>
      <c r="AF63" s="29" t="s">
        <v>23</v>
      </c>
      <c r="AG63" s="29" t="s">
        <v>23</v>
      </c>
      <c r="AH63" s="29" t="s">
        <v>23</v>
      </c>
      <c r="AI63" s="29" t="s">
        <v>23</v>
      </c>
      <c r="AJ63" s="29" t="s">
        <v>9</v>
      </c>
      <c r="AK63" s="29" t="s">
        <v>23</v>
      </c>
      <c r="AL63" s="29" t="s">
        <v>8</v>
      </c>
      <c r="AM63" s="29" t="s">
        <v>9</v>
      </c>
      <c r="AN63" s="29" t="s">
        <v>7</v>
      </c>
    </row>
    <row r="64" spans="1:40">
      <c r="A64" s="14" t="s">
        <v>123</v>
      </c>
      <c r="B64" s="29" t="s">
        <v>827</v>
      </c>
      <c r="C64" s="15" t="s">
        <v>91</v>
      </c>
      <c r="D64" s="14" t="s">
        <v>136</v>
      </c>
      <c r="E64" s="14" t="s">
        <v>66</v>
      </c>
      <c r="F64" s="6" t="s">
        <v>26</v>
      </c>
      <c r="G64" s="29" t="s">
        <v>16</v>
      </c>
      <c r="H64" s="29" t="s">
        <v>16</v>
      </c>
      <c r="I64" s="29" t="s">
        <v>16</v>
      </c>
      <c r="J64" s="29" t="s">
        <v>16</v>
      </c>
      <c r="K64" s="29" t="s">
        <v>16</v>
      </c>
      <c r="L64" s="29" t="s">
        <v>16</v>
      </c>
      <c r="M64" s="29" t="s">
        <v>16</v>
      </c>
      <c r="N64" s="29" t="s">
        <v>16</v>
      </c>
      <c r="O64" s="29" t="s">
        <v>16</v>
      </c>
      <c r="P64" s="29" t="s">
        <v>16</v>
      </c>
      <c r="Q64" s="29" t="s">
        <v>16</v>
      </c>
      <c r="R64" s="29" t="s">
        <v>16</v>
      </c>
      <c r="S64" s="29" t="s">
        <v>16</v>
      </c>
      <c r="T64" s="29" t="s">
        <v>16</v>
      </c>
      <c r="U64" s="29" t="s">
        <v>16</v>
      </c>
      <c r="V64" s="29" t="s">
        <v>16</v>
      </c>
      <c r="W64" s="29" t="s">
        <v>16</v>
      </c>
      <c r="X64" s="29" t="s">
        <v>16</v>
      </c>
      <c r="Y64" s="33" t="s">
        <v>16</v>
      </c>
      <c r="Z64" s="29" t="s">
        <v>16</v>
      </c>
      <c r="AA64" s="29" t="s">
        <v>16</v>
      </c>
      <c r="AB64" s="29" t="s">
        <v>16</v>
      </c>
      <c r="AC64" s="29" t="s">
        <v>23</v>
      </c>
      <c r="AD64" s="29" t="s">
        <v>23</v>
      </c>
      <c r="AE64" s="29" t="s">
        <v>23</v>
      </c>
      <c r="AF64" s="29" t="s">
        <v>23</v>
      </c>
      <c r="AG64" s="29" t="s">
        <v>23</v>
      </c>
      <c r="AH64" s="29" t="s">
        <v>23</v>
      </c>
      <c r="AI64" s="29" t="s">
        <v>23</v>
      </c>
      <c r="AJ64" s="29" t="s">
        <v>9</v>
      </c>
      <c r="AK64" s="29" t="s">
        <v>23</v>
      </c>
      <c r="AL64" s="29" t="s">
        <v>8</v>
      </c>
      <c r="AM64" s="29" t="s">
        <v>9</v>
      </c>
      <c r="AN64" s="29" t="s">
        <v>7</v>
      </c>
    </row>
    <row r="65" spans="1:40">
      <c r="A65" s="6" t="s">
        <v>154</v>
      </c>
      <c r="B65" s="29" t="s">
        <v>828</v>
      </c>
      <c r="C65" s="15" t="s">
        <v>65</v>
      </c>
      <c r="D65" s="14" t="s">
        <v>136</v>
      </c>
      <c r="E65" s="14" t="s">
        <v>66</v>
      </c>
      <c r="F65" s="6" t="s">
        <v>26</v>
      </c>
      <c r="G65" s="29" t="s">
        <v>16</v>
      </c>
      <c r="H65" s="29" t="s">
        <v>16</v>
      </c>
      <c r="I65" s="29" t="s">
        <v>16</v>
      </c>
      <c r="J65" s="29" t="s">
        <v>16</v>
      </c>
      <c r="K65" s="29" t="s">
        <v>16</v>
      </c>
      <c r="L65" s="29" t="s">
        <v>16</v>
      </c>
      <c r="M65" s="29" t="s">
        <v>16</v>
      </c>
      <c r="N65" s="29" t="s">
        <v>16</v>
      </c>
      <c r="O65" s="29" t="s">
        <v>16</v>
      </c>
      <c r="P65" s="29" t="s">
        <v>16</v>
      </c>
      <c r="Q65" s="29" t="s">
        <v>16</v>
      </c>
      <c r="R65" s="29" t="s">
        <v>16</v>
      </c>
      <c r="S65" s="29" t="s">
        <v>16</v>
      </c>
      <c r="T65" s="29" t="s">
        <v>16</v>
      </c>
      <c r="U65" s="29" t="s">
        <v>16</v>
      </c>
      <c r="V65" s="29" t="s">
        <v>16</v>
      </c>
      <c r="W65" s="29" t="s">
        <v>16</v>
      </c>
      <c r="X65" s="29" t="s">
        <v>16</v>
      </c>
      <c r="Y65" s="33" t="s">
        <v>16</v>
      </c>
      <c r="Z65" s="29" t="s">
        <v>16</v>
      </c>
      <c r="AA65" s="29" t="s">
        <v>16</v>
      </c>
      <c r="AB65" s="29" t="s">
        <v>16</v>
      </c>
      <c r="AC65" s="29" t="s">
        <v>23</v>
      </c>
      <c r="AD65" s="29" t="s">
        <v>23</v>
      </c>
      <c r="AE65" s="29" t="s">
        <v>23</v>
      </c>
      <c r="AF65" s="29" t="s">
        <v>23</v>
      </c>
      <c r="AG65" s="29" t="s">
        <v>23</v>
      </c>
      <c r="AH65" s="29" t="s">
        <v>23</v>
      </c>
      <c r="AI65" s="29" t="s">
        <v>23</v>
      </c>
      <c r="AJ65" s="29" t="s">
        <v>9</v>
      </c>
      <c r="AK65" s="29" t="s">
        <v>23</v>
      </c>
      <c r="AL65" s="29" t="s">
        <v>8</v>
      </c>
      <c r="AM65" s="29" t="s">
        <v>9</v>
      </c>
      <c r="AN65" s="29" t="s">
        <v>7</v>
      </c>
    </row>
    <row r="66" spans="1:40">
      <c r="A66" s="6" t="s">
        <v>155</v>
      </c>
      <c r="B66" s="29" t="s">
        <v>828</v>
      </c>
      <c r="C66" s="15" t="s">
        <v>65</v>
      </c>
      <c r="D66" s="14" t="s">
        <v>136</v>
      </c>
      <c r="E66" s="14" t="s">
        <v>66</v>
      </c>
      <c r="F66" s="6" t="s">
        <v>26</v>
      </c>
      <c r="G66" s="29" t="s">
        <v>16</v>
      </c>
      <c r="H66" s="29" t="s">
        <v>16</v>
      </c>
      <c r="I66" s="29" t="s">
        <v>16</v>
      </c>
      <c r="J66" s="29" t="s">
        <v>16</v>
      </c>
      <c r="K66" s="29" t="s">
        <v>16</v>
      </c>
      <c r="L66" s="29" t="s">
        <v>16</v>
      </c>
      <c r="M66" s="29" t="s">
        <v>16</v>
      </c>
      <c r="N66" s="29" t="s">
        <v>16</v>
      </c>
      <c r="O66" s="29" t="s">
        <v>16</v>
      </c>
      <c r="P66" s="29" t="s">
        <v>16</v>
      </c>
      <c r="Q66" s="29" t="s">
        <v>16</v>
      </c>
      <c r="R66" s="29" t="s">
        <v>16</v>
      </c>
      <c r="S66" s="29" t="s">
        <v>16</v>
      </c>
      <c r="T66" s="29" t="s">
        <v>16</v>
      </c>
      <c r="U66" s="29" t="s">
        <v>16</v>
      </c>
      <c r="V66" s="29" t="s">
        <v>16</v>
      </c>
      <c r="W66" s="29" t="s">
        <v>16</v>
      </c>
      <c r="X66" s="29" t="s">
        <v>16</v>
      </c>
      <c r="Y66" s="33" t="s">
        <v>16</v>
      </c>
      <c r="Z66" s="29" t="s">
        <v>16</v>
      </c>
      <c r="AA66" s="29" t="s">
        <v>16</v>
      </c>
      <c r="AB66" s="29" t="s">
        <v>16</v>
      </c>
      <c r="AC66" s="29" t="s">
        <v>23</v>
      </c>
      <c r="AD66" s="29" t="s">
        <v>23</v>
      </c>
      <c r="AE66" s="29" t="s">
        <v>23</v>
      </c>
      <c r="AF66" s="29" t="s">
        <v>23</v>
      </c>
      <c r="AG66" s="29" t="s">
        <v>23</v>
      </c>
      <c r="AH66" s="29" t="s">
        <v>23</v>
      </c>
      <c r="AI66" s="29" t="s">
        <v>23</v>
      </c>
      <c r="AJ66" s="29" t="s">
        <v>9</v>
      </c>
      <c r="AK66" s="29" t="s">
        <v>23</v>
      </c>
      <c r="AL66" s="29" t="s">
        <v>8</v>
      </c>
      <c r="AM66" s="29" t="s">
        <v>9</v>
      </c>
      <c r="AN66" s="29" t="s">
        <v>7</v>
      </c>
    </row>
    <row r="67" spans="1:40">
      <c r="A67" s="14" t="s">
        <v>156</v>
      </c>
      <c r="B67" s="29" t="s">
        <v>828</v>
      </c>
      <c r="C67" s="15" t="s">
        <v>65</v>
      </c>
      <c r="D67" s="14" t="s">
        <v>136</v>
      </c>
      <c r="E67" s="14" t="s">
        <v>66</v>
      </c>
      <c r="F67" s="6" t="s">
        <v>26</v>
      </c>
      <c r="G67" s="29" t="s">
        <v>16</v>
      </c>
      <c r="H67" s="29" t="s">
        <v>16</v>
      </c>
      <c r="I67" s="29" t="s">
        <v>16</v>
      </c>
      <c r="J67" s="29" t="s">
        <v>16</v>
      </c>
      <c r="K67" s="29" t="s">
        <v>16</v>
      </c>
      <c r="L67" s="29" t="s">
        <v>16</v>
      </c>
      <c r="M67" s="29" t="s">
        <v>16</v>
      </c>
      <c r="N67" s="29" t="s">
        <v>16</v>
      </c>
      <c r="O67" s="29" t="s">
        <v>16</v>
      </c>
      <c r="P67" s="29" t="s">
        <v>16</v>
      </c>
      <c r="Q67" s="29" t="s">
        <v>16</v>
      </c>
      <c r="R67" s="29" t="s">
        <v>16</v>
      </c>
      <c r="S67" s="29" t="s">
        <v>16</v>
      </c>
      <c r="T67" s="29" t="s">
        <v>16</v>
      </c>
      <c r="U67" s="29" t="s">
        <v>16</v>
      </c>
      <c r="V67" s="29" t="s">
        <v>16</v>
      </c>
      <c r="W67" s="29" t="s">
        <v>16</v>
      </c>
      <c r="X67" s="29" t="s">
        <v>16</v>
      </c>
      <c r="Y67" s="33" t="s">
        <v>16</v>
      </c>
      <c r="Z67" s="29" t="s">
        <v>16</v>
      </c>
      <c r="AA67" s="29" t="s">
        <v>16</v>
      </c>
      <c r="AB67" s="29" t="s">
        <v>16</v>
      </c>
      <c r="AC67" s="29" t="s">
        <v>23</v>
      </c>
      <c r="AD67" s="29" t="s">
        <v>23</v>
      </c>
      <c r="AE67" s="29" t="s">
        <v>23</v>
      </c>
      <c r="AF67" s="29" t="s">
        <v>23</v>
      </c>
      <c r="AG67" s="29" t="s">
        <v>23</v>
      </c>
      <c r="AH67" s="29" t="s">
        <v>23</v>
      </c>
      <c r="AI67" s="29" t="s">
        <v>23</v>
      </c>
      <c r="AJ67" s="29" t="s">
        <v>9</v>
      </c>
      <c r="AK67" s="29" t="s">
        <v>23</v>
      </c>
      <c r="AL67" s="29" t="s">
        <v>8</v>
      </c>
      <c r="AM67" s="29" t="s">
        <v>9</v>
      </c>
      <c r="AN67" s="29" t="s">
        <v>7</v>
      </c>
    </row>
    <row r="68" spans="1:40">
      <c r="A68" s="14" t="s">
        <v>157</v>
      </c>
      <c r="B68" s="29" t="s">
        <v>828</v>
      </c>
      <c r="D68" s="14" t="s">
        <v>136</v>
      </c>
      <c r="E68" s="14" t="s">
        <v>66</v>
      </c>
      <c r="F68" s="6" t="s">
        <v>26</v>
      </c>
      <c r="G68" s="29" t="s">
        <v>16</v>
      </c>
      <c r="H68" s="29" t="s">
        <v>16</v>
      </c>
      <c r="I68" s="29" t="s">
        <v>16</v>
      </c>
      <c r="J68" s="29" t="s">
        <v>16</v>
      </c>
      <c r="K68" s="29" t="s">
        <v>16</v>
      </c>
      <c r="L68" s="29" t="s">
        <v>16</v>
      </c>
      <c r="M68" s="29" t="s">
        <v>16</v>
      </c>
      <c r="N68" s="29" t="s">
        <v>16</v>
      </c>
      <c r="O68" s="29" t="s">
        <v>16</v>
      </c>
      <c r="P68" s="29" t="s">
        <v>16</v>
      </c>
      <c r="Q68" s="29" t="s">
        <v>16</v>
      </c>
      <c r="R68" s="29" t="s">
        <v>16</v>
      </c>
      <c r="S68" s="29" t="s">
        <v>16</v>
      </c>
      <c r="T68" s="29" t="s">
        <v>16</v>
      </c>
      <c r="U68" s="29" t="s">
        <v>16</v>
      </c>
      <c r="V68" s="29" t="s">
        <v>16</v>
      </c>
      <c r="W68" s="29" t="s">
        <v>16</v>
      </c>
      <c r="X68" s="29" t="s">
        <v>16</v>
      </c>
      <c r="Y68" s="33" t="s">
        <v>16</v>
      </c>
      <c r="Z68" s="29" t="s">
        <v>16</v>
      </c>
      <c r="AA68" s="29" t="s">
        <v>16</v>
      </c>
      <c r="AB68" s="29" t="s">
        <v>16</v>
      </c>
      <c r="AC68" s="29" t="s">
        <v>23</v>
      </c>
      <c r="AD68" s="29" t="s">
        <v>23</v>
      </c>
      <c r="AE68" s="29" t="s">
        <v>23</v>
      </c>
      <c r="AF68" s="29" t="s">
        <v>23</v>
      </c>
      <c r="AG68" s="29" t="s">
        <v>23</v>
      </c>
      <c r="AH68" s="29" t="s">
        <v>23</v>
      </c>
      <c r="AI68" s="29" t="s">
        <v>23</v>
      </c>
      <c r="AJ68" s="29" t="s">
        <v>9</v>
      </c>
      <c r="AK68" s="29" t="s">
        <v>23</v>
      </c>
      <c r="AL68" s="29" t="s">
        <v>8</v>
      </c>
      <c r="AM68" s="29" t="s">
        <v>9</v>
      </c>
      <c r="AN68" s="29" t="s">
        <v>7</v>
      </c>
    </row>
    <row r="69" spans="1:40">
      <c r="A69" s="6" t="s">
        <v>53</v>
      </c>
      <c r="B69" s="29" t="s">
        <v>828</v>
      </c>
      <c r="C69" s="6" t="s">
        <v>18</v>
      </c>
      <c r="D69" s="6" t="s">
        <v>19</v>
      </c>
      <c r="E69" s="7" t="s">
        <v>54</v>
      </c>
      <c r="F69" s="6" t="s">
        <v>55</v>
      </c>
      <c r="G69" s="29" t="s">
        <v>16</v>
      </c>
      <c r="H69" s="29" t="s">
        <v>16</v>
      </c>
      <c r="I69" s="29" t="s">
        <v>16</v>
      </c>
      <c r="J69" s="29" t="s">
        <v>16</v>
      </c>
      <c r="K69" s="29" t="s">
        <v>16</v>
      </c>
      <c r="L69" s="29" t="s">
        <v>16</v>
      </c>
      <c r="M69" s="29" t="s">
        <v>16</v>
      </c>
      <c r="N69" s="29" t="s">
        <v>16</v>
      </c>
      <c r="O69" s="29" t="s">
        <v>16</v>
      </c>
      <c r="P69" s="29" t="s">
        <v>16</v>
      </c>
      <c r="Q69" s="29" t="s">
        <v>16</v>
      </c>
      <c r="R69" s="29" t="s">
        <v>16</v>
      </c>
      <c r="S69" s="29" t="s">
        <v>16</v>
      </c>
      <c r="T69" s="29" t="s">
        <v>16</v>
      </c>
      <c r="U69" s="29" t="s">
        <v>16</v>
      </c>
      <c r="V69" s="29" t="s">
        <v>16</v>
      </c>
      <c r="W69" s="29" t="s">
        <v>16</v>
      </c>
      <c r="X69" s="29" t="s">
        <v>16</v>
      </c>
      <c r="Y69" s="33" t="s">
        <v>16</v>
      </c>
      <c r="Z69" s="29" t="s">
        <v>16</v>
      </c>
      <c r="AA69" s="29" t="s">
        <v>16</v>
      </c>
      <c r="AB69" s="29" t="s">
        <v>16</v>
      </c>
      <c r="AC69" s="29" t="s">
        <v>23</v>
      </c>
      <c r="AD69" s="29" t="s">
        <v>23</v>
      </c>
      <c r="AE69" s="29" t="s">
        <v>23</v>
      </c>
      <c r="AF69" s="29" t="s">
        <v>23</v>
      </c>
      <c r="AG69" s="29" t="s">
        <v>23</v>
      </c>
      <c r="AH69" s="29" t="s">
        <v>23</v>
      </c>
      <c r="AI69" s="29" t="s">
        <v>23</v>
      </c>
      <c r="AJ69" s="29" t="s">
        <v>23</v>
      </c>
      <c r="AK69" s="29" t="s">
        <v>23</v>
      </c>
      <c r="AL69" s="29" t="s">
        <v>23</v>
      </c>
      <c r="AM69" s="29" t="s">
        <v>4</v>
      </c>
      <c r="AN69" s="29" t="s">
        <v>7</v>
      </c>
    </row>
    <row r="70" spans="1:40">
      <c r="A70" s="14" t="s">
        <v>74</v>
      </c>
      <c r="B70" s="29" t="s">
        <v>827</v>
      </c>
      <c r="C70" s="15" t="s">
        <v>65</v>
      </c>
      <c r="D70" s="14" t="s">
        <v>136</v>
      </c>
      <c r="E70" s="14" t="s">
        <v>66</v>
      </c>
      <c r="F70" s="6" t="s">
        <v>75</v>
      </c>
      <c r="G70" s="29" t="s">
        <v>16</v>
      </c>
      <c r="H70" s="29" t="s">
        <v>16</v>
      </c>
      <c r="I70" s="29" t="s">
        <v>16</v>
      </c>
      <c r="J70" s="29" t="s">
        <v>16</v>
      </c>
      <c r="K70" s="29" t="s">
        <v>16</v>
      </c>
      <c r="L70" s="29" t="s">
        <v>16</v>
      </c>
      <c r="M70" s="29" t="s">
        <v>16</v>
      </c>
      <c r="N70" s="29" t="s">
        <v>16</v>
      </c>
      <c r="O70" s="29" t="s">
        <v>16</v>
      </c>
      <c r="P70" s="29" t="s">
        <v>16</v>
      </c>
      <c r="Q70" s="29" t="s">
        <v>16</v>
      </c>
      <c r="R70" s="29" t="s">
        <v>16</v>
      </c>
      <c r="S70" s="29" t="s">
        <v>16</v>
      </c>
      <c r="T70" s="29" t="s">
        <v>16</v>
      </c>
      <c r="U70" s="29" t="s">
        <v>16</v>
      </c>
      <c r="V70" s="29" t="s">
        <v>16</v>
      </c>
      <c r="W70" s="29" t="s">
        <v>16</v>
      </c>
      <c r="X70" s="29" t="s">
        <v>16</v>
      </c>
      <c r="Y70" s="33" t="s">
        <v>16</v>
      </c>
      <c r="Z70" s="29" t="s">
        <v>16</v>
      </c>
      <c r="AA70" s="29" t="s">
        <v>16</v>
      </c>
      <c r="AB70" s="29" t="s">
        <v>16</v>
      </c>
      <c r="AC70" s="32" t="s">
        <v>15</v>
      </c>
      <c r="AD70" s="32" t="s">
        <v>15</v>
      </c>
      <c r="AE70" s="32" t="s">
        <v>15</v>
      </c>
      <c r="AF70" s="32" t="s">
        <v>15</v>
      </c>
      <c r="AG70" s="32" t="s">
        <v>15</v>
      </c>
      <c r="AH70" s="32" t="s">
        <v>15</v>
      </c>
      <c r="AI70" s="32" t="s">
        <v>15</v>
      </c>
      <c r="AJ70" s="29" t="s">
        <v>9</v>
      </c>
      <c r="AK70" s="29" t="s">
        <v>23</v>
      </c>
      <c r="AL70" s="29" t="s">
        <v>8</v>
      </c>
      <c r="AM70" s="29" t="s">
        <v>9</v>
      </c>
      <c r="AN70" s="29" t="s">
        <v>7</v>
      </c>
    </row>
    <row r="71" spans="1:40">
      <c r="A71" s="6" t="s">
        <v>32</v>
      </c>
      <c r="B71" s="29" t="s">
        <v>828</v>
      </c>
      <c r="C71" s="6" t="s">
        <v>18</v>
      </c>
      <c r="D71" s="6" t="s">
        <v>19</v>
      </c>
      <c r="E71" s="7" t="s">
        <v>17</v>
      </c>
      <c r="F71" s="6" t="s">
        <v>20</v>
      </c>
      <c r="G71" s="29" t="s">
        <v>16</v>
      </c>
      <c r="H71" s="29" t="s">
        <v>16</v>
      </c>
      <c r="I71" s="29" t="s">
        <v>16</v>
      </c>
      <c r="J71" s="29" t="s">
        <v>16</v>
      </c>
      <c r="K71" s="29" t="s">
        <v>16</v>
      </c>
      <c r="L71" s="29" t="s">
        <v>16</v>
      </c>
      <c r="M71" s="29" t="s">
        <v>16</v>
      </c>
      <c r="N71" s="29" t="s">
        <v>16</v>
      </c>
      <c r="O71" s="29" t="s">
        <v>16</v>
      </c>
      <c r="P71" s="29" t="s">
        <v>16</v>
      </c>
      <c r="Q71" s="29" t="s">
        <v>16</v>
      </c>
      <c r="R71" s="29" t="s">
        <v>16</v>
      </c>
      <c r="S71" s="29" t="s">
        <v>16</v>
      </c>
      <c r="T71" s="29" t="s">
        <v>16</v>
      </c>
      <c r="U71" s="29" t="s">
        <v>16</v>
      </c>
      <c r="V71" s="29" t="s">
        <v>16</v>
      </c>
      <c r="W71" s="29" t="s">
        <v>16</v>
      </c>
      <c r="X71" s="29" t="s">
        <v>16</v>
      </c>
      <c r="Y71" s="34" t="s">
        <v>12</v>
      </c>
      <c r="Z71" s="29" t="s">
        <v>16</v>
      </c>
      <c r="AA71" s="29" t="s">
        <v>16</v>
      </c>
      <c r="AB71" s="29" t="s">
        <v>16</v>
      </c>
      <c r="AC71" s="29" t="s">
        <v>23</v>
      </c>
      <c r="AD71" s="29" t="s">
        <v>23</v>
      </c>
      <c r="AE71" s="29" t="s">
        <v>23</v>
      </c>
      <c r="AF71" s="29" t="s">
        <v>23</v>
      </c>
      <c r="AG71" s="29" t="s">
        <v>23</v>
      </c>
      <c r="AH71" s="29" t="s">
        <v>23</v>
      </c>
      <c r="AI71" s="29" t="s">
        <v>23</v>
      </c>
      <c r="AJ71" s="29" t="s">
        <v>23</v>
      </c>
      <c r="AK71" s="29" t="s">
        <v>9</v>
      </c>
      <c r="AL71" s="29" t="s">
        <v>23</v>
      </c>
      <c r="AM71" s="29" t="s">
        <v>4</v>
      </c>
      <c r="AN71" s="29" t="s">
        <v>7</v>
      </c>
    </row>
    <row r="72" spans="1:40">
      <c r="A72" s="6" t="s">
        <v>33</v>
      </c>
      <c r="B72" s="29" t="s">
        <v>828</v>
      </c>
      <c r="C72" s="6" t="s">
        <v>18</v>
      </c>
      <c r="D72" s="6" t="s">
        <v>19</v>
      </c>
      <c r="E72" s="7" t="s">
        <v>17</v>
      </c>
      <c r="F72" s="6" t="s">
        <v>20</v>
      </c>
      <c r="G72" s="29" t="s">
        <v>16</v>
      </c>
      <c r="H72" s="29" t="s">
        <v>16</v>
      </c>
      <c r="I72" s="29" t="s">
        <v>16</v>
      </c>
      <c r="J72" s="29" t="s">
        <v>16</v>
      </c>
      <c r="K72" s="29" t="s">
        <v>16</v>
      </c>
      <c r="L72" s="29" t="s">
        <v>16</v>
      </c>
      <c r="M72" s="29" t="s">
        <v>16</v>
      </c>
      <c r="N72" s="29" t="s">
        <v>16</v>
      </c>
      <c r="O72" s="29" t="s">
        <v>16</v>
      </c>
      <c r="P72" s="29" t="s">
        <v>16</v>
      </c>
      <c r="Q72" s="29" t="s">
        <v>16</v>
      </c>
      <c r="R72" s="29" t="s">
        <v>16</v>
      </c>
      <c r="S72" s="29" t="s">
        <v>16</v>
      </c>
      <c r="T72" s="29" t="s">
        <v>16</v>
      </c>
      <c r="U72" s="29" t="s">
        <v>16</v>
      </c>
      <c r="V72" s="29" t="s">
        <v>16</v>
      </c>
      <c r="W72" s="29" t="s">
        <v>16</v>
      </c>
      <c r="X72" s="29" t="s">
        <v>16</v>
      </c>
      <c r="Y72" s="34" t="s">
        <v>12</v>
      </c>
      <c r="Z72" s="29" t="s">
        <v>16</v>
      </c>
      <c r="AA72" s="29" t="s">
        <v>16</v>
      </c>
      <c r="AB72" s="29" t="s">
        <v>16</v>
      </c>
      <c r="AC72" s="29" t="s">
        <v>23</v>
      </c>
      <c r="AD72" s="29" t="s">
        <v>23</v>
      </c>
      <c r="AE72" s="29" t="s">
        <v>23</v>
      </c>
      <c r="AF72" s="29" t="s">
        <v>23</v>
      </c>
      <c r="AG72" s="29" t="s">
        <v>23</v>
      </c>
      <c r="AH72" s="29" t="s">
        <v>23</v>
      </c>
      <c r="AI72" s="29" t="s">
        <v>23</v>
      </c>
      <c r="AJ72" s="29" t="s">
        <v>23</v>
      </c>
      <c r="AK72" s="29" t="s">
        <v>9</v>
      </c>
      <c r="AL72" s="29" t="s">
        <v>23</v>
      </c>
      <c r="AM72" s="29" t="s">
        <v>4</v>
      </c>
      <c r="AN72" s="29" t="s">
        <v>7</v>
      </c>
    </row>
    <row r="73" spans="1:40">
      <c r="A73" s="6" t="s">
        <v>34</v>
      </c>
      <c r="B73" s="29" t="s">
        <v>828</v>
      </c>
      <c r="C73" s="6" t="s">
        <v>18</v>
      </c>
      <c r="D73" s="6" t="s">
        <v>19</v>
      </c>
      <c r="E73" s="7" t="s">
        <v>17</v>
      </c>
      <c r="F73" s="6" t="s">
        <v>20</v>
      </c>
      <c r="G73" s="29" t="s">
        <v>16</v>
      </c>
      <c r="H73" s="29" t="s">
        <v>16</v>
      </c>
      <c r="I73" s="29" t="s">
        <v>16</v>
      </c>
      <c r="J73" s="29" t="s">
        <v>16</v>
      </c>
      <c r="K73" s="29" t="s">
        <v>16</v>
      </c>
      <c r="L73" s="29" t="s">
        <v>16</v>
      </c>
      <c r="M73" s="29" t="s">
        <v>16</v>
      </c>
      <c r="N73" s="29" t="s">
        <v>16</v>
      </c>
      <c r="O73" s="29" t="s">
        <v>16</v>
      </c>
      <c r="P73" s="29" t="s">
        <v>16</v>
      </c>
      <c r="Q73" s="29" t="s">
        <v>16</v>
      </c>
      <c r="R73" s="29" t="s">
        <v>16</v>
      </c>
      <c r="S73" s="29" t="s">
        <v>16</v>
      </c>
      <c r="T73" s="29" t="s">
        <v>16</v>
      </c>
      <c r="U73" s="29" t="s">
        <v>16</v>
      </c>
      <c r="V73" s="29" t="s">
        <v>16</v>
      </c>
      <c r="W73" s="29" t="s">
        <v>16</v>
      </c>
      <c r="X73" s="29" t="s">
        <v>16</v>
      </c>
      <c r="Y73" s="34" t="s">
        <v>12</v>
      </c>
      <c r="Z73" s="29" t="s">
        <v>16</v>
      </c>
      <c r="AA73" s="29" t="s">
        <v>16</v>
      </c>
      <c r="AB73" s="29" t="s">
        <v>16</v>
      </c>
      <c r="AC73" s="29" t="s">
        <v>23</v>
      </c>
      <c r="AD73" s="29" t="s">
        <v>23</v>
      </c>
      <c r="AE73" s="29" t="s">
        <v>23</v>
      </c>
      <c r="AF73" s="29" t="s">
        <v>23</v>
      </c>
      <c r="AG73" s="29" t="s">
        <v>23</v>
      </c>
      <c r="AH73" s="29" t="s">
        <v>23</v>
      </c>
      <c r="AI73" s="29" t="s">
        <v>23</v>
      </c>
      <c r="AJ73" s="29" t="s">
        <v>23</v>
      </c>
      <c r="AK73" s="29" t="s">
        <v>9</v>
      </c>
      <c r="AL73" s="29" t="s">
        <v>23</v>
      </c>
      <c r="AM73" s="29" t="s">
        <v>4</v>
      </c>
      <c r="AN73" s="29" t="s">
        <v>7</v>
      </c>
    </row>
    <row r="74" spans="1:40">
      <c r="A74" s="6" t="s">
        <v>35</v>
      </c>
      <c r="B74" s="29" t="s">
        <v>828</v>
      </c>
      <c r="C74" s="6" t="s">
        <v>18</v>
      </c>
      <c r="D74" s="6" t="s">
        <v>19</v>
      </c>
      <c r="E74" s="7" t="s">
        <v>17</v>
      </c>
      <c r="F74" s="6" t="s">
        <v>20</v>
      </c>
      <c r="G74" s="29" t="s">
        <v>16</v>
      </c>
      <c r="H74" s="29" t="s">
        <v>16</v>
      </c>
      <c r="I74" s="29" t="s">
        <v>16</v>
      </c>
      <c r="J74" s="29" t="s">
        <v>16</v>
      </c>
      <c r="K74" s="29" t="s">
        <v>16</v>
      </c>
      <c r="L74" s="29" t="s">
        <v>16</v>
      </c>
      <c r="M74" s="29" t="s">
        <v>16</v>
      </c>
      <c r="N74" s="29" t="s">
        <v>16</v>
      </c>
      <c r="O74" s="29" t="s">
        <v>16</v>
      </c>
      <c r="P74" s="29" t="s">
        <v>16</v>
      </c>
      <c r="Q74" s="29" t="s">
        <v>16</v>
      </c>
      <c r="R74" s="29" t="s">
        <v>16</v>
      </c>
      <c r="S74" s="29" t="s">
        <v>16</v>
      </c>
      <c r="T74" s="29" t="s">
        <v>16</v>
      </c>
      <c r="U74" s="29" t="s">
        <v>16</v>
      </c>
      <c r="V74" s="29" t="s">
        <v>16</v>
      </c>
      <c r="W74" s="29" t="s">
        <v>16</v>
      </c>
      <c r="X74" s="29" t="s">
        <v>16</v>
      </c>
      <c r="Y74" s="34" t="s">
        <v>12</v>
      </c>
      <c r="Z74" s="29" t="s">
        <v>16</v>
      </c>
      <c r="AA74" s="29" t="s">
        <v>16</v>
      </c>
      <c r="AB74" s="29" t="s">
        <v>16</v>
      </c>
      <c r="AC74" s="29" t="s">
        <v>23</v>
      </c>
      <c r="AD74" s="29" t="s">
        <v>23</v>
      </c>
      <c r="AE74" s="29" t="s">
        <v>23</v>
      </c>
      <c r="AF74" s="29" t="s">
        <v>23</v>
      </c>
      <c r="AG74" s="29" t="s">
        <v>23</v>
      </c>
      <c r="AH74" s="29" t="s">
        <v>23</v>
      </c>
      <c r="AI74" s="29" t="s">
        <v>23</v>
      </c>
      <c r="AJ74" s="29" t="s">
        <v>23</v>
      </c>
      <c r="AK74" s="29" t="s">
        <v>9</v>
      </c>
      <c r="AL74" s="29" t="s">
        <v>23</v>
      </c>
      <c r="AM74" s="29" t="s">
        <v>4</v>
      </c>
      <c r="AN74" s="29" t="s">
        <v>7</v>
      </c>
    </row>
    <row r="75" spans="1:40">
      <c r="A75" s="6" t="s">
        <v>36</v>
      </c>
      <c r="B75" s="29" t="s">
        <v>828</v>
      </c>
      <c r="C75" s="6" t="s">
        <v>18</v>
      </c>
      <c r="D75" s="6" t="s">
        <v>19</v>
      </c>
      <c r="E75" s="7" t="s">
        <v>17</v>
      </c>
      <c r="F75" s="6" t="s">
        <v>20</v>
      </c>
      <c r="G75" s="29" t="s">
        <v>16</v>
      </c>
      <c r="H75" s="29" t="s">
        <v>16</v>
      </c>
      <c r="I75" s="29" t="s">
        <v>16</v>
      </c>
      <c r="J75" s="29" t="s">
        <v>16</v>
      </c>
      <c r="K75" s="29" t="s">
        <v>16</v>
      </c>
      <c r="L75" s="29" t="s">
        <v>16</v>
      </c>
      <c r="M75" s="29" t="s">
        <v>16</v>
      </c>
      <c r="N75" s="29" t="s">
        <v>16</v>
      </c>
      <c r="O75" s="29" t="s">
        <v>16</v>
      </c>
      <c r="P75" s="29" t="s">
        <v>16</v>
      </c>
      <c r="Q75" s="29" t="s">
        <v>16</v>
      </c>
      <c r="R75" s="29" t="s">
        <v>16</v>
      </c>
      <c r="S75" s="29" t="s">
        <v>16</v>
      </c>
      <c r="T75" s="29" t="s">
        <v>16</v>
      </c>
      <c r="U75" s="29" t="s">
        <v>16</v>
      </c>
      <c r="V75" s="29" t="s">
        <v>16</v>
      </c>
      <c r="W75" s="29" t="s">
        <v>16</v>
      </c>
      <c r="X75" s="29" t="s">
        <v>16</v>
      </c>
      <c r="Y75" s="34" t="s">
        <v>12</v>
      </c>
      <c r="Z75" s="29" t="s">
        <v>16</v>
      </c>
      <c r="AA75" s="29" t="s">
        <v>16</v>
      </c>
      <c r="AB75" s="29" t="s">
        <v>16</v>
      </c>
      <c r="AC75" s="29" t="s">
        <v>23</v>
      </c>
      <c r="AD75" s="29" t="s">
        <v>23</v>
      </c>
      <c r="AE75" s="29" t="s">
        <v>23</v>
      </c>
      <c r="AF75" s="29" t="s">
        <v>23</v>
      </c>
      <c r="AG75" s="29" t="s">
        <v>23</v>
      </c>
      <c r="AH75" s="29" t="s">
        <v>23</v>
      </c>
      <c r="AI75" s="29" t="s">
        <v>23</v>
      </c>
      <c r="AJ75" s="29" t="s">
        <v>23</v>
      </c>
      <c r="AK75" s="29" t="s">
        <v>9</v>
      </c>
      <c r="AL75" s="29" t="s">
        <v>23</v>
      </c>
      <c r="AM75" s="29" t="s">
        <v>4</v>
      </c>
      <c r="AN75" s="29" t="s">
        <v>7</v>
      </c>
    </row>
    <row r="76" spans="1:40">
      <c r="A76" s="6" t="s">
        <v>37</v>
      </c>
      <c r="B76" s="29" t="s">
        <v>828</v>
      </c>
      <c r="C76" s="6" t="s">
        <v>18</v>
      </c>
      <c r="D76" s="6" t="s">
        <v>19</v>
      </c>
      <c r="E76" s="7" t="s">
        <v>17</v>
      </c>
      <c r="F76" s="6" t="s">
        <v>20</v>
      </c>
      <c r="G76" s="29" t="s">
        <v>16</v>
      </c>
      <c r="H76" s="29" t="s">
        <v>16</v>
      </c>
      <c r="I76" s="29" t="s">
        <v>16</v>
      </c>
      <c r="J76" s="29" t="s">
        <v>16</v>
      </c>
      <c r="K76" s="29" t="s">
        <v>16</v>
      </c>
      <c r="L76" s="29" t="s">
        <v>16</v>
      </c>
      <c r="M76" s="29" t="s">
        <v>16</v>
      </c>
      <c r="N76" s="29" t="s">
        <v>16</v>
      </c>
      <c r="O76" s="29" t="s">
        <v>16</v>
      </c>
      <c r="P76" s="29" t="s">
        <v>16</v>
      </c>
      <c r="Q76" s="29" t="s">
        <v>16</v>
      </c>
      <c r="R76" s="29" t="s">
        <v>16</v>
      </c>
      <c r="S76" s="29" t="s">
        <v>16</v>
      </c>
      <c r="T76" s="29" t="s">
        <v>16</v>
      </c>
      <c r="U76" s="29" t="s">
        <v>16</v>
      </c>
      <c r="V76" s="29" t="s">
        <v>16</v>
      </c>
      <c r="W76" s="29" t="s">
        <v>16</v>
      </c>
      <c r="X76" s="29" t="s">
        <v>16</v>
      </c>
      <c r="Y76" s="34" t="s">
        <v>12</v>
      </c>
      <c r="Z76" s="29" t="s">
        <v>16</v>
      </c>
      <c r="AA76" s="29" t="s">
        <v>16</v>
      </c>
      <c r="AB76" s="29" t="s">
        <v>16</v>
      </c>
      <c r="AC76" s="29" t="s">
        <v>23</v>
      </c>
      <c r="AD76" s="29" t="s">
        <v>23</v>
      </c>
      <c r="AE76" s="29" t="s">
        <v>23</v>
      </c>
      <c r="AF76" s="29" t="s">
        <v>23</v>
      </c>
      <c r="AG76" s="29" t="s">
        <v>23</v>
      </c>
      <c r="AH76" s="29" t="s">
        <v>23</v>
      </c>
      <c r="AI76" s="29" t="s">
        <v>23</v>
      </c>
      <c r="AJ76" s="29" t="s">
        <v>23</v>
      </c>
      <c r="AK76" s="29" t="s">
        <v>9</v>
      </c>
      <c r="AL76" s="29" t="s">
        <v>23</v>
      </c>
      <c r="AM76" s="29" t="s">
        <v>4</v>
      </c>
      <c r="AN76" s="29" t="s">
        <v>7</v>
      </c>
    </row>
    <row r="77" spans="1:40">
      <c r="A77" s="6" t="s">
        <v>38</v>
      </c>
      <c r="B77" s="29" t="s">
        <v>828</v>
      </c>
      <c r="C77" s="6" t="s">
        <v>18</v>
      </c>
      <c r="D77" s="6" t="s">
        <v>19</v>
      </c>
      <c r="E77" s="7" t="s">
        <v>17</v>
      </c>
      <c r="F77" s="6" t="s">
        <v>20</v>
      </c>
      <c r="G77" s="29" t="s">
        <v>16</v>
      </c>
      <c r="H77" s="29" t="s">
        <v>16</v>
      </c>
      <c r="I77" s="29" t="s">
        <v>16</v>
      </c>
      <c r="J77" s="29" t="s">
        <v>16</v>
      </c>
      <c r="K77" s="29" t="s">
        <v>16</v>
      </c>
      <c r="L77" s="29" t="s">
        <v>16</v>
      </c>
      <c r="M77" s="29" t="s">
        <v>16</v>
      </c>
      <c r="N77" s="29" t="s">
        <v>16</v>
      </c>
      <c r="O77" s="29" t="s">
        <v>16</v>
      </c>
      <c r="P77" s="29" t="s">
        <v>16</v>
      </c>
      <c r="Q77" s="29" t="s">
        <v>16</v>
      </c>
      <c r="R77" s="29" t="s">
        <v>16</v>
      </c>
      <c r="S77" s="29" t="s">
        <v>16</v>
      </c>
      <c r="T77" s="29" t="s">
        <v>16</v>
      </c>
      <c r="U77" s="29" t="s">
        <v>16</v>
      </c>
      <c r="V77" s="29" t="s">
        <v>16</v>
      </c>
      <c r="W77" s="29" t="s">
        <v>16</v>
      </c>
      <c r="X77" s="29" t="s">
        <v>16</v>
      </c>
      <c r="Y77" s="34" t="s">
        <v>12</v>
      </c>
      <c r="Z77" s="29" t="s">
        <v>16</v>
      </c>
      <c r="AA77" s="29" t="s">
        <v>16</v>
      </c>
      <c r="AB77" s="29" t="s">
        <v>16</v>
      </c>
      <c r="AC77" s="29" t="s">
        <v>23</v>
      </c>
      <c r="AD77" s="29" t="s">
        <v>23</v>
      </c>
      <c r="AE77" s="29" t="s">
        <v>23</v>
      </c>
      <c r="AF77" s="29" t="s">
        <v>23</v>
      </c>
      <c r="AG77" s="29" t="s">
        <v>23</v>
      </c>
      <c r="AH77" s="29" t="s">
        <v>23</v>
      </c>
      <c r="AI77" s="29" t="s">
        <v>23</v>
      </c>
      <c r="AJ77" s="29" t="s">
        <v>23</v>
      </c>
      <c r="AK77" s="29" t="s">
        <v>9</v>
      </c>
      <c r="AL77" s="29" t="s">
        <v>23</v>
      </c>
      <c r="AM77" s="29" t="s">
        <v>4</v>
      </c>
      <c r="AN77" s="29" t="s">
        <v>7</v>
      </c>
    </row>
    <row r="78" spans="1:40">
      <c r="A78" s="6" t="s">
        <v>39</v>
      </c>
      <c r="B78" s="29" t="s">
        <v>828</v>
      </c>
      <c r="C78" s="6" t="s">
        <v>18</v>
      </c>
      <c r="D78" s="6" t="s">
        <v>19</v>
      </c>
      <c r="E78" s="7" t="s">
        <v>17</v>
      </c>
      <c r="F78" s="6" t="s">
        <v>20</v>
      </c>
      <c r="G78" s="29" t="s">
        <v>16</v>
      </c>
      <c r="H78" s="29" t="s">
        <v>16</v>
      </c>
      <c r="I78" s="29" t="s">
        <v>16</v>
      </c>
      <c r="J78" s="29" t="s">
        <v>16</v>
      </c>
      <c r="K78" s="29" t="s">
        <v>16</v>
      </c>
      <c r="L78" s="29" t="s">
        <v>16</v>
      </c>
      <c r="M78" s="29" t="s">
        <v>16</v>
      </c>
      <c r="N78" s="29" t="s">
        <v>16</v>
      </c>
      <c r="O78" s="29" t="s">
        <v>16</v>
      </c>
      <c r="P78" s="29" t="s">
        <v>16</v>
      </c>
      <c r="Q78" s="29" t="s">
        <v>16</v>
      </c>
      <c r="R78" s="29" t="s">
        <v>16</v>
      </c>
      <c r="S78" s="29" t="s">
        <v>16</v>
      </c>
      <c r="T78" s="29" t="s">
        <v>16</v>
      </c>
      <c r="U78" s="29" t="s">
        <v>16</v>
      </c>
      <c r="V78" s="29" t="s">
        <v>16</v>
      </c>
      <c r="W78" s="29" t="s">
        <v>16</v>
      </c>
      <c r="X78" s="29" t="s">
        <v>16</v>
      </c>
      <c r="Y78" s="34" t="s">
        <v>12</v>
      </c>
      <c r="Z78" s="29" t="s">
        <v>16</v>
      </c>
      <c r="AA78" s="29" t="s">
        <v>16</v>
      </c>
      <c r="AB78" s="29" t="s">
        <v>16</v>
      </c>
      <c r="AC78" s="29" t="s">
        <v>23</v>
      </c>
      <c r="AD78" s="29" t="s">
        <v>23</v>
      </c>
      <c r="AE78" s="29" t="s">
        <v>23</v>
      </c>
      <c r="AF78" s="29" t="s">
        <v>23</v>
      </c>
      <c r="AG78" s="29" t="s">
        <v>23</v>
      </c>
      <c r="AH78" s="29" t="s">
        <v>23</v>
      </c>
      <c r="AI78" s="29" t="s">
        <v>23</v>
      </c>
      <c r="AJ78" s="29" t="s">
        <v>23</v>
      </c>
      <c r="AK78" s="29" t="s">
        <v>9</v>
      </c>
      <c r="AL78" s="29" t="s">
        <v>23</v>
      </c>
      <c r="AM78" s="29" t="s">
        <v>4</v>
      </c>
      <c r="AN78" s="29" t="s">
        <v>7</v>
      </c>
    </row>
    <row r="79" spans="1:40">
      <c r="A79" s="6" t="s">
        <v>40</v>
      </c>
      <c r="B79" s="29" t="s">
        <v>828</v>
      </c>
      <c r="C79" s="6" t="s">
        <v>18</v>
      </c>
      <c r="D79" s="6" t="s">
        <v>19</v>
      </c>
      <c r="E79" s="7" t="s">
        <v>17</v>
      </c>
      <c r="F79" s="6" t="s">
        <v>20</v>
      </c>
      <c r="G79" s="29" t="s">
        <v>16</v>
      </c>
      <c r="H79" s="29" t="s">
        <v>16</v>
      </c>
      <c r="I79" s="29" t="s">
        <v>16</v>
      </c>
      <c r="J79" s="29" t="s">
        <v>16</v>
      </c>
      <c r="K79" s="29" t="s">
        <v>16</v>
      </c>
      <c r="L79" s="29" t="s">
        <v>16</v>
      </c>
      <c r="M79" s="29" t="s">
        <v>16</v>
      </c>
      <c r="N79" s="29" t="s">
        <v>16</v>
      </c>
      <c r="O79" s="29" t="s">
        <v>16</v>
      </c>
      <c r="P79" s="29" t="s">
        <v>16</v>
      </c>
      <c r="Q79" s="29" t="s">
        <v>16</v>
      </c>
      <c r="R79" s="29" t="s">
        <v>16</v>
      </c>
      <c r="S79" s="29" t="s">
        <v>16</v>
      </c>
      <c r="T79" s="29" t="s">
        <v>16</v>
      </c>
      <c r="U79" s="29" t="s">
        <v>16</v>
      </c>
      <c r="V79" s="29" t="s">
        <v>16</v>
      </c>
      <c r="W79" s="29" t="s">
        <v>16</v>
      </c>
      <c r="X79" s="29" t="s">
        <v>16</v>
      </c>
      <c r="Y79" s="34" t="s">
        <v>12</v>
      </c>
      <c r="Z79" s="29" t="s">
        <v>16</v>
      </c>
      <c r="AA79" s="29" t="s">
        <v>16</v>
      </c>
      <c r="AB79" s="29" t="s">
        <v>16</v>
      </c>
      <c r="AC79" s="29" t="s">
        <v>23</v>
      </c>
      <c r="AD79" s="29" t="s">
        <v>23</v>
      </c>
      <c r="AE79" s="29" t="s">
        <v>23</v>
      </c>
      <c r="AF79" s="29" t="s">
        <v>23</v>
      </c>
      <c r="AG79" s="29" t="s">
        <v>23</v>
      </c>
      <c r="AH79" s="29" t="s">
        <v>23</v>
      </c>
      <c r="AI79" s="29" t="s">
        <v>23</v>
      </c>
      <c r="AJ79" s="29" t="s">
        <v>23</v>
      </c>
      <c r="AK79" s="29" t="s">
        <v>9</v>
      </c>
      <c r="AL79" s="29" t="s">
        <v>23</v>
      </c>
      <c r="AM79" s="29" t="s">
        <v>4</v>
      </c>
      <c r="AN79" s="29" t="s">
        <v>7</v>
      </c>
    </row>
    <row r="80" spans="1:40">
      <c r="A80" s="6" t="s">
        <v>41</v>
      </c>
      <c r="B80" s="29" t="s">
        <v>828</v>
      </c>
      <c r="C80" s="6" t="s">
        <v>18</v>
      </c>
      <c r="D80" s="6" t="s">
        <v>19</v>
      </c>
      <c r="E80" s="7" t="s">
        <v>17</v>
      </c>
      <c r="F80" s="6" t="s">
        <v>20</v>
      </c>
      <c r="G80" s="29" t="s">
        <v>16</v>
      </c>
      <c r="H80" s="29" t="s">
        <v>16</v>
      </c>
      <c r="I80" s="29" t="s">
        <v>16</v>
      </c>
      <c r="J80" s="29" t="s">
        <v>16</v>
      </c>
      <c r="K80" s="29" t="s">
        <v>16</v>
      </c>
      <c r="L80" s="29" t="s">
        <v>16</v>
      </c>
      <c r="M80" s="29" t="s">
        <v>16</v>
      </c>
      <c r="N80" s="29" t="s">
        <v>16</v>
      </c>
      <c r="O80" s="29" t="s">
        <v>16</v>
      </c>
      <c r="P80" s="29" t="s">
        <v>16</v>
      </c>
      <c r="Q80" s="29" t="s">
        <v>16</v>
      </c>
      <c r="R80" s="29" t="s">
        <v>16</v>
      </c>
      <c r="S80" s="29" t="s">
        <v>16</v>
      </c>
      <c r="T80" s="29" t="s">
        <v>16</v>
      </c>
      <c r="U80" s="29" t="s">
        <v>16</v>
      </c>
      <c r="V80" s="29" t="s">
        <v>16</v>
      </c>
      <c r="W80" s="29" t="s">
        <v>16</v>
      </c>
      <c r="X80" s="29" t="s">
        <v>16</v>
      </c>
      <c r="Y80" s="34" t="s">
        <v>12</v>
      </c>
      <c r="Z80" s="29" t="s">
        <v>16</v>
      </c>
      <c r="AA80" s="29" t="s">
        <v>16</v>
      </c>
      <c r="AB80" s="29" t="s">
        <v>16</v>
      </c>
      <c r="AC80" s="29" t="s">
        <v>23</v>
      </c>
      <c r="AD80" s="29" t="s">
        <v>23</v>
      </c>
      <c r="AE80" s="29" t="s">
        <v>23</v>
      </c>
      <c r="AF80" s="29" t="s">
        <v>23</v>
      </c>
      <c r="AG80" s="29" t="s">
        <v>23</v>
      </c>
      <c r="AH80" s="29" t="s">
        <v>23</v>
      </c>
      <c r="AI80" s="29" t="s">
        <v>23</v>
      </c>
      <c r="AJ80" s="29" t="s">
        <v>23</v>
      </c>
      <c r="AK80" s="29" t="s">
        <v>9</v>
      </c>
      <c r="AL80" s="29" t="s">
        <v>23</v>
      </c>
      <c r="AM80" s="29" t="s">
        <v>4</v>
      </c>
      <c r="AN80" s="29" t="s">
        <v>7</v>
      </c>
    </row>
    <row r="81" spans="1:40">
      <c r="A81" s="6" t="s">
        <v>42</v>
      </c>
      <c r="B81" s="29" t="s">
        <v>828</v>
      </c>
      <c r="C81" s="6" t="s">
        <v>18</v>
      </c>
      <c r="D81" s="6" t="s">
        <v>19</v>
      </c>
      <c r="E81" s="7" t="s">
        <v>17</v>
      </c>
      <c r="F81" s="6" t="s">
        <v>20</v>
      </c>
      <c r="G81" s="29" t="s">
        <v>16</v>
      </c>
      <c r="H81" s="29" t="s">
        <v>16</v>
      </c>
      <c r="I81" s="29" t="s">
        <v>16</v>
      </c>
      <c r="J81" s="29" t="s">
        <v>16</v>
      </c>
      <c r="K81" s="29" t="s">
        <v>16</v>
      </c>
      <c r="L81" s="29" t="s">
        <v>16</v>
      </c>
      <c r="M81" s="29" t="s">
        <v>16</v>
      </c>
      <c r="N81" s="29" t="s">
        <v>16</v>
      </c>
      <c r="O81" s="29" t="s">
        <v>16</v>
      </c>
      <c r="P81" s="29" t="s">
        <v>16</v>
      </c>
      <c r="Q81" s="29" t="s">
        <v>16</v>
      </c>
      <c r="R81" s="29" t="s">
        <v>16</v>
      </c>
      <c r="S81" s="29" t="s">
        <v>16</v>
      </c>
      <c r="T81" s="29" t="s">
        <v>16</v>
      </c>
      <c r="U81" s="29" t="s">
        <v>16</v>
      </c>
      <c r="V81" s="29" t="s">
        <v>16</v>
      </c>
      <c r="W81" s="29" t="s">
        <v>16</v>
      </c>
      <c r="X81" s="29" t="s">
        <v>16</v>
      </c>
      <c r="Y81" s="34" t="s">
        <v>12</v>
      </c>
      <c r="Z81" s="29" t="s">
        <v>16</v>
      </c>
      <c r="AA81" s="29" t="s">
        <v>16</v>
      </c>
      <c r="AB81" s="29" t="s">
        <v>16</v>
      </c>
      <c r="AC81" s="29" t="s">
        <v>23</v>
      </c>
      <c r="AD81" s="29" t="s">
        <v>23</v>
      </c>
      <c r="AE81" s="29" t="s">
        <v>23</v>
      </c>
      <c r="AF81" s="29" t="s">
        <v>23</v>
      </c>
      <c r="AG81" s="29" t="s">
        <v>23</v>
      </c>
      <c r="AH81" s="29" t="s">
        <v>23</v>
      </c>
      <c r="AI81" s="29" t="s">
        <v>23</v>
      </c>
      <c r="AJ81" s="29" t="s">
        <v>23</v>
      </c>
      <c r="AK81" s="29" t="s">
        <v>9</v>
      </c>
      <c r="AL81" s="29" t="s">
        <v>23</v>
      </c>
      <c r="AM81" s="29" t="s">
        <v>4</v>
      </c>
      <c r="AN81" s="29" t="s">
        <v>7</v>
      </c>
    </row>
    <row r="82" spans="1:40">
      <c r="A82" s="6" t="s">
        <v>43</v>
      </c>
      <c r="B82" s="29" t="s">
        <v>828</v>
      </c>
      <c r="C82" s="6" t="s">
        <v>18</v>
      </c>
      <c r="D82" s="6" t="s">
        <v>19</v>
      </c>
      <c r="E82" s="7" t="s">
        <v>17</v>
      </c>
      <c r="F82" s="6" t="s">
        <v>20</v>
      </c>
      <c r="G82" s="29" t="s">
        <v>16</v>
      </c>
      <c r="H82" s="29" t="s">
        <v>16</v>
      </c>
      <c r="I82" s="29" t="s">
        <v>16</v>
      </c>
      <c r="J82" s="29" t="s">
        <v>16</v>
      </c>
      <c r="K82" s="29" t="s">
        <v>16</v>
      </c>
      <c r="L82" s="29" t="s">
        <v>16</v>
      </c>
      <c r="M82" s="29" t="s">
        <v>16</v>
      </c>
      <c r="N82" s="29" t="s">
        <v>16</v>
      </c>
      <c r="O82" s="29" t="s">
        <v>16</v>
      </c>
      <c r="P82" s="29" t="s">
        <v>16</v>
      </c>
      <c r="Q82" s="29" t="s">
        <v>16</v>
      </c>
      <c r="R82" s="29" t="s">
        <v>16</v>
      </c>
      <c r="S82" s="29" t="s">
        <v>16</v>
      </c>
      <c r="T82" s="29" t="s">
        <v>16</v>
      </c>
      <c r="U82" s="29" t="s">
        <v>16</v>
      </c>
      <c r="V82" s="29" t="s">
        <v>16</v>
      </c>
      <c r="W82" s="29" t="s">
        <v>16</v>
      </c>
      <c r="X82" s="29" t="s">
        <v>16</v>
      </c>
      <c r="Y82" s="34" t="s">
        <v>12</v>
      </c>
      <c r="Z82" s="29" t="s">
        <v>16</v>
      </c>
      <c r="AA82" s="29" t="s">
        <v>16</v>
      </c>
      <c r="AB82" s="29" t="s">
        <v>16</v>
      </c>
      <c r="AC82" s="29" t="s">
        <v>23</v>
      </c>
      <c r="AD82" s="29" t="s">
        <v>23</v>
      </c>
      <c r="AE82" s="29" t="s">
        <v>23</v>
      </c>
      <c r="AF82" s="29" t="s">
        <v>23</v>
      </c>
      <c r="AG82" s="29" t="s">
        <v>23</v>
      </c>
      <c r="AH82" s="29" t="s">
        <v>23</v>
      </c>
      <c r="AI82" s="29" t="s">
        <v>23</v>
      </c>
      <c r="AJ82" s="29" t="s">
        <v>23</v>
      </c>
      <c r="AK82" s="29" t="s">
        <v>9</v>
      </c>
      <c r="AL82" s="29" t="s">
        <v>23</v>
      </c>
      <c r="AM82" s="29" t="s">
        <v>4</v>
      </c>
      <c r="AN82" s="29" t="s">
        <v>7</v>
      </c>
    </row>
    <row r="83" spans="1:40">
      <c r="A83" s="6" t="s">
        <v>44</v>
      </c>
      <c r="B83" s="29" t="s">
        <v>828</v>
      </c>
      <c r="C83" s="6" t="s">
        <v>18</v>
      </c>
      <c r="D83" s="6" t="s">
        <v>19</v>
      </c>
      <c r="E83" s="7" t="s">
        <v>17</v>
      </c>
      <c r="F83" s="6" t="s">
        <v>20</v>
      </c>
      <c r="G83" s="29" t="s">
        <v>16</v>
      </c>
      <c r="H83" s="29" t="s">
        <v>16</v>
      </c>
      <c r="I83" s="29" t="s">
        <v>16</v>
      </c>
      <c r="J83" s="29" t="s">
        <v>16</v>
      </c>
      <c r="K83" s="29" t="s">
        <v>16</v>
      </c>
      <c r="L83" s="29" t="s">
        <v>16</v>
      </c>
      <c r="M83" s="29" t="s">
        <v>16</v>
      </c>
      <c r="N83" s="29" t="s">
        <v>16</v>
      </c>
      <c r="O83" s="29" t="s">
        <v>16</v>
      </c>
      <c r="P83" s="29" t="s">
        <v>16</v>
      </c>
      <c r="Q83" s="29" t="s">
        <v>16</v>
      </c>
      <c r="R83" s="29" t="s">
        <v>16</v>
      </c>
      <c r="S83" s="29" t="s">
        <v>16</v>
      </c>
      <c r="T83" s="29" t="s">
        <v>16</v>
      </c>
      <c r="U83" s="29" t="s">
        <v>16</v>
      </c>
      <c r="V83" s="29" t="s">
        <v>16</v>
      </c>
      <c r="W83" s="29" t="s">
        <v>16</v>
      </c>
      <c r="X83" s="29" t="s">
        <v>16</v>
      </c>
      <c r="Y83" s="34" t="s">
        <v>12</v>
      </c>
      <c r="Z83" s="29" t="s">
        <v>16</v>
      </c>
      <c r="AA83" s="29" t="s">
        <v>16</v>
      </c>
      <c r="AB83" s="29" t="s">
        <v>16</v>
      </c>
      <c r="AC83" s="29" t="s">
        <v>23</v>
      </c>
      <c r="AD83" s="29" t="s">
        <v>23</v>
      </c>
      <c r="AE83" s="29" t="s">
        <v>23</v>
      </c>
      <c r="AF83" s="29" t="s">
        <v>23</v>
      </c>
      <c r="AG83" s="29" t="s">
        <v>23</v>
      </c>
      <c r="AH83" s="29" t="s">
        <v>23</v>
      </c>
      <c r="AI83" s="29" t="s">
        <v>23</v>
      </c>
      <c r="AJ83" s="29" t="s">
        <v>23</v>
      </c>
      <c r="AK83" s="29" t="s">
        <v>9</v>
      </c>
      <c r="AL83" s="29" t="s">
        <v>23</v>
      </c>
      <c r="AM83" s="29" t="s">
        <v>4</v>
      </c>
      <c r="AN83" s="29" t="s">
        <v>7</v>
      </c>
    </row>
    <row r="84" spans="1:40">
      <c r="A84" s="6" t="s">
        <v>45</v>
      </c>
      <c r="B84" s="29" t="s">
        <v>828</v>
      </c>
      <c r="C84" s="6" t="s">
        <v>18</v>
      </c>
      <c r="D84" s="6" t="s">
        <v>19</v>
      </c>
      <c r="E84" s="7" t="s">
        <v>17</v>
      </c>
      <c r="F84" s="6" t="s">
        <v>20</v>
      </c>
      <c r="G84" s="29" t="s">
        <v>16</v>
      </c>
      <c r="H84" s="29" t="s">
        <v>16</v>
      </c>
      <c r="I84" s="29" t="s">
        <v>16</v>
      </c>
      <c r="J84" s="29" t="s">
        <v>16</v>
      </c>
      <c r="K84" s="29" t="s">
        <v>16</v>
      </c>
      <c r="L84" s="29" t="s">
        <v>16</v>
      </c>
      <c r="M84" s="29" t="s">
        <v>16</v>
      </c>
      <c r="N84" s="29" t="s">
        <v>16</v>
      </c>
      <c r="O84" s="29" t="s">
        <v>16</v>
      </c>
      <c r="P84" s="29" t="s">
        <v>16</v>
      </c>
      <c r="Q84" s="29" t="s">
        <v>16</v>
      </c>
      <c r="R84" s="29" t="s">
        <v>16</v>
      </c>
      <c r="S84" s="29" t="s">
        <v>16</v>
      </c>
      <c r="T84" s="29" t="s">
        <v>16</v>
      </c>
      <c r="U84" s="29" t="s">
        <v>16</v>
      </c>
      <c r="V84" s="29" t="s">
        <v>16</v>
      </c>
      <c r="W84" s="29" t="s">
        <v>16</v>
      </c>
      <c r="X84" s="29" t="s">
        <v>16</v>
      </c>
      <c r="Y84" s="34" t="s">
        <v>12</v>
      </c>
      <c r="Z84" s="29" t="s">
        <v>16</v>
      </c>
      <c r="AA84" s="29" t="s">
        <v>16</v>
      </c>
      <c r="AB84" s="29" t="s">
        <v>16</v>
      </c>
      <c r="AC84" s="29" t="s">
        <v>23</v>
      </c>
      <c r="AD84" s="29" t="s">
        <v>23</v>
      </c>
      <c r="AE84" s="29" t="s">
        <v>23</v>
      </c>
      <c r="AF84" s="29" t="s">
        <v>23</v>
      </c>
      <c r="AG84" s="29" t="s">
        <v>23</v>
      </c>
      <c r="AH84" s="29" t="s">
        <v>23</v>
      </c>
      <c r="AI84" s="29" t="s">
        <v>23</v>
      </c>
      <c r="AJ84" s="29" t="s">
        <v>23</v>
      </c>
      <c r="AK84" s="29" t="s">
        <v>9</v>
      </c>
      <c r="AL84" s="29" t="s">
        <v>23</v>
      </c>
      <c r="AM84" s="29" t="s">
        <v>4</v>
      </c>
      <c r="AN84" s="29" t="s">
        <v>7</v>
      </c>
    </row>
    <row r="85" spans="1:40">
      <c r="A85" s="6" t="s">
        <v>46</v>
      </c>
      <c r="B85" s="29" t="s">
        <v>828</v>
      </c>
      <c r="C85" s="6" t="s">
        <v>18</v>
      </c>
      <c r="D85" s="6" t="s">
        <v>19</v>
      </c>
      <c r="E85" s="12" t="s">
        <v>47</v>
      </c>
      <c r="F85" s="6" t="s">
        <v>20</v>
      </c>
      <c r="G85" s="29" t="s">
        <v>16</v>
      </c>
      <c r="H85" s="29" t="s">
        <v>16</v>
      </c>
      <c r="I85" s="29" t="s">
        <v>16</v>
      </c>
      <c r="J85" s="29" t="s">
        <v>16</v>
      </c>
      <c r="K85" s="29" t="s">
        <v>16</v>
      </c>
      <c r="L85" s="29" t="s">
        <v>16</v>
      </c>
      <c r="M85" s="29" t="s">
        <v>16</v>
      </c>
      <c r="N85" s="29" t="s">
        <v>16</v>
      </c>
      <c r="O85" s="29" t="s">
        <v>16</v>
      </c>
      <c r="P85" s="29" t="s">
        <v>16</v>
      </c>
      <c r="Q85" s="29" t="s">
        <v>16</v>
      </c>
      <c r="R85" s="29" t="s">
        <v>16</v>
      </c>
      <c r="S85" s="29" t="s">
        <v>16</v>
      </c>
      <c r="T85" s="29" t="s">
        <v>16</v>
      </c>
      <c r="U85" s="29" t="s">
        <v>16</v>
      </c>
      <c r="V85" s="29" t="s">
        <v>16</v>
      </c>
      <c r="W85" s="29" t="s">
        <v>16</v>
      </c>
      <c r="X85" s="29" t="s">
        <v>16</v>
      </c>
      <c r="Y85" s="34" t="s">
        <v>12</v>
      </c>
      <c r="Z85" s="29" t="s">
        <v>16</v>
      </c>
      <c r="AA85" s="29" t="s">
        <v>16</v>
      </c>
      <c r="AB85" s="29" t="s">
        <v>16</v>
      </c>
      <c r="AC85" s="29" t="s">
        <v>23</v>
      </c>
      <c r="AD85" s="29" t="s">
        <v>23</v>
      </c>
      <c r="AE85" s="29" t="s">
        <v>23</v>
      </c>
      <c r="AF85" s="29" t="s">
        <v>23</v>
      </c>
      <c r="AG85" s="29" t="s">
        <v>23</v>
      </c>
      <c r="AH85" s="29" t="s">
        <v>23</v>
      </c>
      <c r="AI85" s="29" t="s">
        <v>23</v>
      </c>
      <c r="AJ85" s="29" t="s">
        <v>23</v>
      </c>
      <c r="AK85" s="29" t="s">
        <v>9</v>
      </c>
      <c r="AL85" s="29" t="s">
        <v>23</v>
      </c>
      <c r="AM85" s="29" t="s">
        <v>4</v>
      </c>
      <c r="AN85" s="29" t="s">
        <v>7</v>
      </c>
    </row>
    <row r="86" spans="1:40">
      <c r="A86" s="6" t="s">
        <v>48</v>
      </c>
      <c r="B86" s="29" t="s">
        <v>828</v>
      </c>
      <c r="C86" s="6" t="s">
        <v>18</v>
      </c>
      <c r="D86" s="6" t="s">
        <v>19</v>
      </c>
      <c r="E86" s="12" t="s">
        <v>47</v>
      </c>
      <c r="F86" s="6" t="s">
        <v>20</v>
      </c>
      <c r="G86" s="29" t="s">
        <v>16</v>
      </c>
      <c r="H86" s="29" t="s">
        <v>16</v>
      </c>
      <c r="I86" s="29" t="s">
        <v>16</v>
      </c>
      <c r="J86" s="29" t="s">
        <v>16</v>
      </c>
      <c r="K86" s="29" t="s">
        <v>16</v>
      </c>
      <c r="L86" s="29" t="s">
        <v>16</v>
      </c>
      <c r="M86" s="29" t="s">
        <v>16</v>
      </c>
      <c r="N86" s="29" t="s">
        <v>16</v>
      </c>
      <c r="O86" s="29" t="s">
        <v>16</v>
      </c>
      <c r="P86" s="29" t="s">
        <v>16</v>
      </c>
      <c r="Q86" s="29" t="s">
        <v>16</v>
      </c>
      <c r="R86" s="29" t="s">
        <v>16</v>
      </c>
      <c r="S86" s="29" t="s">
        <v>16</v>
      </c>
      <c r="T86" s="29" t="s">
        <v>16</v>
      </c>
      <c r="U86" s="29" t="s">
        <v>16</v>
      </c>
      <c r="V86" s="29" t="s">
        <v>16</v>
      </c>
      <c r="W86" s="29" t="s">
        <v>16</v>
      </c>
      <c r="X86" s="29" t="s">
        <v>16</v>
      </c>
      <c r="Y86" s="34" t="s">
        <v>12</v>
      </c>
      <c r="Z86" s="29" t="s">
        <v>16</v>
      </c>
      <c r="AA86" s="29" t="s">
        <v>16</v>
      </c>
      <c r="AB86" s="29" t="s">
        <v>16</v>
      </c>
      <c r="AC86" s="29" t="s">
        <v>23</v>
      </c>
      <c r="AD86" s="29" t="s">
        <v>23</v>
      </c>
      <c r="AE86" s="29" t="s">
        <v>23</v>
      </c>
      <c r="AF86" s="29" t="s">
        <v>23</v>
      </c>
      <c r="AG86" s="29" t="s">
        <v>23</v>
      </c>
      <c r="AH86" s="29" t="s">
        <v>23</v>
      </c>
      <c r="AI86" s="29" t="s">
        <v>23</v>
      </c>
      <c r="AJ86" s="29" t="s">
        <v>23</v>
      </c>
      <c r="AK86" s="29" t="s">
        <v>9</v>
      </c>
      <c r="AL86" s="29" t="s">
        <v>23</v>
      </c>
      <c r="AM86" s="29" t="s">
        <v>4</v>
      </c>
      <c r="AN86" s="29" t="s">
        <v>7</v>
      </c>
    </row>
    <row r="87" spans="1:40">
      <c r="A87" s="6" t="s">
        <v>49</v>
      </c>
      <c r="B87" s="29" t="s">
        <v>828</v>
      </c>
      <c r="C87" s="6" t="s">
        <v>18</v>
      </c>
      <c r="D87" s="6" t="s">
        <v>19</v>
      </c>
      <c r="E87" s="12" t="s">
        <v>47</v>
      </c>
      <c r="F87" s="6" t="s">
        <v>20</v>
      </c>
      <c r="G87" s="29" t="s">
        <v>16</v>
      </c>
      <c r="H87" s="29" t="s">
        <v>16</v>
      </c>
      <c r="I87" s="29" t="s">
        <v>16</v>
      </c>
      <c r="J87" s="29" t="s">
        <v>16</v>
      </c>
      <c r="K87" s="29" t="s">
        <v>16</v>
      </c>
      <c r="L87" s="29" t="s">
        <v>16</v>
      </c>
      <c r="M87" s="29" t="s">
        <v>16</v>
      </c>
      <c r="N87" s="29" t="s">
        <v>16</v>
      </c>
      <c r="O87" s="29" t="s">
        <v>16</v>
      </c>
      <c r="P87" s="29" t="s">
        <v>16</v>
      </c>
      <c r="Q87" s="29" t="s">
        <v>16</v>
      </c>
      <c r="R87" s="29" t="s">
        <v>16</v>
      </c>
      <c r="S87" s="29" t="s">
        <v>16</v>
      </c>
      <c r="T87" s="29" t="s">
        <v>16</v>
      </c>
      <c r="U87" s="29" t="s">
        <v>16</v>
      </c>
      <c r="V87" s="29" t="s">
        <v>16</v>
      </c>
      <c r="W87" s="29" t="s">
        <v>16</v>
      </c>
      <c r="X87" s="29" t="s">
        <v>16</v>
      </c>
      <c r="Y87" s="34" t="s">
        <v>12</v>
      </c>
      <c r="Z87" s="29" t="s">
        <v>16</v>
      </c>
      <c r="AA87" s="29" t="s">
        <v>16</v>
      </c>
      <c r="AB87" s="29" t="s">
        <v>16</v>
      </c>
      <c r="AC87" s="29" t="s">
        <v>23</v>
      </c>
      <c r="AD87" s="29" t="s">
        <v>23</v>
      </c>
      <c r="AE87" s="29" t="s">
        <v>23</v>
      </c>
      <c r="AF87" s="29" t="s">
        <v>23</v>
      </c>
      <c r="AG87" s="29" t="s">
        <v>23</v>
      </c>
      <c r="AH87" s="29" t="s">
        <v>23</v>
      </c>
      <c r="AI87" s="29" t="s">
        <v>23</v>
      </c>
      <c r="AJ87" s="29" t="s">
        <v>23</v>
      </c>
      <c r="AK87" s="29" t="s">
        <v>9</v>
      </c>
      <c r="AL87" s="29" t="s">
        <v>23</v>
      </c>
      <c r="AM87" s="29" t="s">
        <v>4</v>
      </c>
      <c r="AN87" s="29" t="s">
        <v>7</v>
      </c>
    </row>
    <row r="88" spans="1:40">
      <c r="A88" s="6" t="s">
        <v>50</v>
      </c>
      <c r="B88" s="29" t="s">
        <v>828</v>
      </c>
      <c r="C88" s="6" t="s">
        <v>18</v>
      </c>
      <c r="D88" s="6" t="s">
        <v>19</v>
      </c>
      <c r="E88" s="7" t="s">
        <v>237</v>
      </c>
      <c r="F88" s="6" t="s">
        <v>20</v>
      </c>
      <c r="G88" s="29" t="s">
        <v>16</v>
      </c>
      <c r="H88" s="29" t="s">
        <v>16</v>
      </c>
      <c r="I88" s="29" t="s">
        <v>16</v>
      </c>
      <c r="J88" s="29" t="s">
        <v>16</v>
      </c>
      <c r="K88" s="29" t="s">
        <v>16</v>
      </c>
      <c r="L88" s="29" t="s">
        <v>16</v>
      </c>
      <c r="M88" s="29" t="s">
        <v>16</v>
      </c>
      <c r="N88" s="29" t="s">
        <v>16</v>
      </c>
      <c r="O88" s="29" t="s">
        <v>16</v>
      </c>
      <c r="P88" s="29" t="s">
        <v>16</v>
      </c>
      <c r="Q88" s="29" t="s">
        <v>16</v>
      </c>
      <c r="R88" s="29" t="s">
        <v>16</v>
      </c>
      <c r="S88" s="29" t="s">
        <v>16</v>
      </c>
      <c r="T88" s="29" t="s">
        <v>16</v>
      </c>
      <c r="U88" s="29" t="s">
        <v>16</v>
      </c>
      <c r="V88" s="29" t="s">
        <v>16</v>
      </c>
      <c r="W88" s="29" t="s">
        <v>16</v>
      </c>
      <c r="X88" s="29" t="s">
        <v>16</v>
      </c>
      <c r="Y88" s="34" t="s">
        <v>12</v>
      </c>
      <c r="Z88" s="29" t="s">
        <v>16</v>
      </c>
      <c r="AA88" s="29" t="s">
        <v>16</v>
      </c>
      <c r="AB88" s="29" t="s">
        <v>16</v>
      </c>
      <c r="AC88" s="29" t="s">
        <v>23</v>
      </c>
      <c r="AD88" s="29" t="s">
        <v>23</v>
      </c>
      <c r="AE88" s="29" t="s">
        <v>23</v>
      </c>
      <c r="AF88" s="29" t="s">
        <v>23</v>
      </c>
      <c r="AG88" s="29" t="s">
        <v>23</v>
      </c>
      <c r="AH88" s="29" t="s">
        <v>23</v>
      </c>
      <c r="AI88" s="29" t="s">
        <v>23</v>
      </c>
      <c r="AJ88" s="29" t="s">
        <v>23</v>
      </c>
      <c r="AK88" s="29" t="s">
        <v>9</v>
      </c>
      <c r="AL88" s="29" t="s">
        <v>23</v>
      </c>
      <c r="AM88" s="29" t="s">
        <v>4</v>
      </c>
      <c r="AN88" s="29" t="s">
        <v>7</v>
      </c>
    </row>
    <row r="89" spans="1:40">
      <c r="A89" s="6" t="s">
        <v>51</v>
      </c>
      <c r="B89" s="29" t="s">
        <v>828</v>
      </c>
      <c r="C89" s="6" t="s">
        <v>18</v>
      </c>
      <c r="D89" s="6" t="s">
        <v>19</v>
      </c>
      <c r="E89" s="12" t="s">
        <v>237</v>
      </c>
      <c r="F89" s="6" t="s">
        <v>20</v>
      </c>
      <c r="G89" s="29" t="s">
        <v>16</v>
      </c>
      <c r="H89" s="29" t="s">
        <v>16</v>
      </c>
      <c r="I89" s="29" t="s">
        <v>16</v>
      </c>
      <c r="J89" s="29" t="s">
        <v>16</v>
      </c>
      <c r="K89" s="29" t="s">
        <v>16</v>
      </c>
      <c r="L89" s="29" t="s">
        <v>16</v>
      </c>
      <c r="M89" s="29" t="s">
        <v>16</v>
      </c>
      <c r="N89" s="29" t="s">
        <v>16</v>
      </c>
      <c r="O89" s="29" t="s">
        <v>16</v>
      </c>
      <c r="P89" s="29" t="s">
        <v>16</v>
      </c>
      <c r="Q89" s="29" t="s">
        <v>16</v>
      </c>
      <c r="R89" s="29" t="s">
        <v>16</v>
      </c>
      <c r="S89" s="29" t="s">
        <v>16</v>
      </c>
      <c r="T89" s="29" t="s">
        <v>16</v>
      </c>
      <c r="U89" s="29" t="s">
        <v>16</v>
      </c>
      <c r="V89" s="29" t="s">
        <v>16</v>
      </c>
      <c r="W89" s="29" t="s">
        <v>16</v>
      </c>
      <c r="X89" s="29" t="s">
        <v>16</v>
      </c>
      <c r="Y89" s="34" t="s">
        <v>12</v>
      </c>
      <c r="Z89" s="29" t="s">
        <v>16</v>
      </c>
      <c r="AA89" s="29" t="s">
        <v>16</v>
      </c>
      <c r="AB89" s="29" t="s">
        <v>16</v>
      </c>
      <c r="AC89" s="29" t="s">
        <v>23</v>
      </c>
      <c r="AD89" s="29" t="s">
        <v>23</v>
      </c>
      <c r="AE89" s="29" t="s">
        <v>23</v>
      </c>
      <c r="AF89" s="29" t="s">
        <v>23</v>
      </c>
      <c r="AG89" s="29" t="s">
        <v>23</v>
      </c>
      <c r="AH89" s="29" t="s">
        <v>23</v>
      </c>
      <c r="AI89" s="29" t="s">
        <v>23</v>
      </c>
      <c r="AJ89" s="29" t="s">
        <v>23</v>
      </c>
      <c r="AK89" s="29" t="s">
        <v>9</v>
      </c>
      <c r="AL89" s="29" t="s">
        <v>23</v>
      </c>
      <c r="AM89" s="29" t="s">
        <v>4</v>
      </c>
      <c r="AN89" s="29" t="s">
        <v>7</v>
      </c>
    </row>
    <row r="90" spans="1:40">
      <c r="A90" s="6" t="s">
        <v>52</v>
      </c>
      <c r="B90" s="29" t="s">
        <v>828</v>
      </c>
      <c r="C90" s="13" t="s">
        <v>31</v>
      </c>
      <c r="D90" s="6" t="s">
        <v>19</v>
      </c>
      <c r="E90" s="7" t="s">
        <v>17</v>
      </c>
      <c r="F90" s="6" t="s">
        <v>20</v>
      </c>
      <c r="G90" s="29" t="s">
        <v>16</v>
      </c>
      <c r="H90" s="29" t="s">
        <v>16</v>
      </c>
      <c r="I90" s="29" t="s">
        <v>16</v>
      </c>
      <c r="J90" s="29" t="s">
        <v>16</v>
      </c>
      <c r="K90" s="29" t="s">
        <v>16</v>
      </c>
      <c r="L90" s="29" t="s">
        <v>16</v>
      </c>
      <c r="M90" s="29" t="s">
        <v>16</v>
      </c>
      <c r="N90" s="29" t="s">
        <v>16</v>
      </c>
      <c r="O90" s="29" t="s">
        <v>16</v>
      </c>
      <c r="P90" s="29" t="s">
        <v>16</v>
      </c>
      <c r="Q90" s="29" t="s">
        <v>16</v>
      </c>
      <c r="R90" s="29" t="s">
        <v>16</v>
      </c>
      <c r="S90" s="29" t="s">
        <v>16</v>
      </c>
      <c r="T90" s="29" t="s">
        <v>16</v>
      </c>
      <c r="U90" s="29" t="s">
        <v>16</v>
      </c>
      <c r="V90" s="29" t="s">
        <v>16</v>
      </c>
      <c r="W90" s="29" t="s">
        <v>16</v>
      </c>
      <c r="X90" s="29" t="s">
        <v>16</v>
      </c>
      <c r="Y90" s="34" t="s">
        <v>12</v>
      </c>
      <c r="Z90" s="29" t="s">
        <v>16</v>
      </c>
      <c r="AA90" s="29" t="s">
        <v>16</v>
      </c>
      <c r="AB90" s="29" t="s">
        <v>16</v>
      </c>
      <c r="AC90" s="29" t="s">
        <v>23</v>
      </c>
      <c r="AD90" s="29" t="s">
        <v>23</v>
      </c>
      <c r="AE90" s="29" t="s">
        <v>23</v>
      </c>
      <c r="AF90" s="29" t="s">
        <v>23</v>
      </c>
      <c r="AG90" s="29" t="s">
        <v>23</v>
      </c>
      <c r="AH90" s="29" t="s">
        <v>23</v>
      </c>
      <c r="AI90" s="29" t="s">
        <v>23</v>
      </c>
      <c r="AJ90" s="29" t="s">
        <v>23</v>
      </c>
      <c r="AK90" s="29" t="s">
        <v>9</v>
      </c>
      <c r="AL90" s="29" t="s">
        <v>23</v>
      </c>
      <c r="AM90" s="29" t="s">
        <v>4</v>
      </c>
      <c r="AN90" s="29" t="s">
        <v>7</v>
      </c>
    </row>
    <row r="91" spans="1:40">
      <c r="A91" s="14" t="s">
        <v>58</v>
      </c>
      <c r="B91" s="29" t="s">
        <v>828</v>
      </c>
      <c r="C91" s="15" t="s">
        <v>59</v>
      </c>
      <c r="D91" s="14" t="s">
        <v>136</v>
      </c>
      <c r="E91" s="12" t="s">
        <v>237</v>
      </c>
      <c r="F91" s="6" t="s">
        <v>20</v>
      </c>
      <c r="G91" s="29" t="s">
        <v>16</v>
      </c>
      <c r="H91" s="29" t="s">
        <v>16</v>
      </c>
      <c r="I91" s="29" t="s">
        <v>16</v>
      </c>
      <c r="J91" s="29" t="s">
        <v>16</v>
      </c>
      <c r="K91" s="29" t="s">
        <v>16</v>
      </c>
      <c r="L91" s="29" t="s">
        <v>16</v>
      </c>
      <c r="M91" s="29" t="s">
        <v>16</v>
      </c>
      <c r="N91" s="29" t="s">
        <v>16</v>
      </c>
      <c r="O91" s="29" t="s">
        <v>16</v>
      </c>
      <c r="P91" s="29" t="s">
        <v>16</v>
      </c>
      <c r="Q91" s="29" t="s">
        <v>16</v>
      </c>
      <c r="R91" s="29" t="s">
        <v>16</v>
      </c>
      <c r="S91" s="29" t="s">
        <v>16</v>
      </c>
      <c r="T91" s="29" t="s">
        <v>16</v>
      </c>
      <c r="U91" s="29" t="s">
        <v>16</v>
      </c>
      <c r="V91" s="29" t="s">
        <v>16</v>
      </c>
      <c r="W91" s="29" t="s">
        <v>16</v>
      </c>
      <c r="X91" s="29" t="s">
        <v>16</v>
      </c>
      <c r="Y91" s="35" t="s">
        <v>7</v>
      </c>
      <c r="Z91" s="29" t="s">
        <v>16</v>
      </c>
      <c r="AA91" s="29" t="s">
        <v>16</v>
      </c>
      <c r="AB91" s="29" t="s">
        <v>16</v>
      </c>
      <c r="AC91" s="29" t="s">
        <v>23</v>
      </c>
      <c r="AD91" s="29" t="s">
        <v>23</v>
      </c>
      <c r="AE91" s="29" t="s">
        <v>23</v>
      </c>
      <c r="AF91" s="29" t="s">
        <v>23</v>
      </c>
      <c r="AG91" s="29" t="s">
        <v>23</v>
      </c>
      <c r="AH91" s="29" t="s">
        <v>23</v>
      </c>
      <c r="AI91" s="29" t="s">
        <v>23</v>
      </c>
      <c r="AJ91" s="29" t="s">
        <v>23</v>
      </c>
      <c r="AK91" s="29" t="s">
        <v>9</v>
      </c>
      <c r="AL91" s="29" t="s">
        <v>23</v>
      </c>
      <c r="AM91" s="29" t="s">
        <v>4</v>
      </c>
      <c r="AN91" s="29" t="s">
        <v>7</v>
      </c>
    </row>
    <row r="92" spans="1:40">
      <c r="A92" s="14" t="s">
        <v>60</v>
      </c>
      <c r="B92" s="29" t="s">
        <v>828</v>
      </c>
      <c r="C92" s="15" t="s">
        <v>59</v>
      </c>
      <c r="D92" s="14" t="s">
        <v>136</v>
      </c>
      <c r="E92" s="12" t="s">
        <v>237</v>
      </c>
      <c r="F92" s="6" t="s">
        <v>20</v>
      </c>
      <c r="G92" s="29" t="s">
        <v>16</v>
      </c>
      <c r="H92" s="29" t="s">
        <v>16</v>
      </c>
      <c r="I92" s="29" t="s">
        <v>16</v>
      </c>
      <c r="J92" s="29" t="s">
        <v>16</v>
      </c>
      <c r="K92" s="29" t="s">
        <v>16</v>
      </c>
      <c r="L92" s="29" t="s">
        <v>16</v>
      </c>
      <c r="M92" s="29" t="s">
        <v>16</v>
      </c>
      <c r="N92" s="29" t="s">
        <v>16</v>
      </c>
      <c r="O92" s="29" t="s">
        <v>16</v>
      </c>
      <c r="P92" s="29" t="s">
        <v>16</v>
      </c>
      <c r="Q92" s="29" t="s">
        <v>16</v>
      </c>
      <c r="R92" s="29" t="s">
        <v>16</v>
      </c>
      <c r="S92" s="29" t="s">
        <v>16</v>
      </c>
      <c r="T92" s="29" t="s">
        <v>16</v>
      </c>
      <c r="U92" s="29" t="s">
        <v>16</v>
      </c>
      <c r="V92" s="29" t="s">
        <v>16</v>
      </c>
      <c r="W92" s="29" t="s">
        <v>16</v>
      </c>
      <c r="X92" s="29" t="s">
        <v>16</v>
      </c>
      <c r="Y92" s="35" t="s">
        <v>7</v>
      </c>
      <c r="Z92" s="29" t="s">
        <v>16</v>
      </c>
      <c r="AA92" s="29" t="s">
        <v>16</v>
      </c>
      <c r="AB92" s="29" t="s">
        <v>16</v>
      </c>
      <c r="AC92" s="29" t="s">
        <v>23</v>
      </c>
      <c r="AD92" s="29" t="s">
        <v>23</v>
      </c>
      <c r="AE92" s="29" t="s">
        <v>23</v>
      </c>
      <c r="AF92" s="29" t="s">
        <v>23</v>
      </c>
      <c r="AG92" s="29" t="s">
        <v>23</v>
      </c>
      <c r="AH92" s="29" t="s">
        <v>23</v>
      </c>
      <c r="AI92" s="29" t="s">
        <v>23</v>
      </c>
      <c r="AJ92" s="29" t="s">
        <v>23</v>
      </c>
      <c r="AK92" s="29" t="s">
        <v>9</v>
      </c>
      <c r="AL92" s="29" t="s">
        <v>23</v>
      </c>
      <c r="AM92" s="29" t="s">
        <v>4</v>
      </c>
      <c r="AN92" s="29" t="s">
        <v>7</v>
      </c>
    </row>
    <row r="93" spans="1:40">
      <c r="A93" s="14" t="s">
        <v>61</v>
      </c>
      <c r="B93" s="29" t="s">
        <v>828</v>
      </c>
      <c r="C93" s="15" t="s">
        <v>59</v>
      </c>
      <c r="D93" s="14" t="s">
        <v>136</v>
      </c>
      <c r="E93" s="12" t="s">
        <v>237</v>
      </c>
      <c r="F93" s="6" t="s">
        <v>20</v>
      </c>
      <c r="G93" s="29" t="s">
        <v>16</v>
      </c>
      <c r="H93" s="29" t="s">
        <v>16</v>
      </c>
      <c r="I93" s="29" t="s">
        <v>16</v>
      </c>
      <c r="J93" s="29" t="s">
        <v>16</v>
      </c>
      <c r="K93" s="29" t="s">
        <v>16</v>
      </c>
      <c r="L93" s="29" t="s">
        <v>16</v>
      </c>
      <c r="M93" s="29" t="s">
        <v>16</v>
      </c>
      <c r="N93" s="29" t="s">
        <v>16</v>
      </c>
      <c r="O93" s="29" t="s">
        <v>16</v>
      </c>
      <c r="P93" s="29" t="s">
        <v>16</v>
      </c>
      <c r="Q93" s="29" t="s">
        <v>16</v>
      </c>
      <c r="R93" s="29" t="s">
        <v>16</v>
      </c>
      <c r="S93" s="29" t="s">
        <v>16</v>
      </c>
      <c r="T93" s="29" t="s">
        <v>16</v>
      </c>
      <c r="U93" s="29" t="s">
        <v>16</v>
      </c>
      <c r="V93" s="29" t="s">
        <v>16</v>
      </c>
      <c r="W93" s="29" t="s">
        <v>16</v>
      </c>
      <c r="X93" s="29" t="s">
        <v>16</v>
      </c>
      <c r="Y93" s="35" t="s">
        <v>7</v>
      </c>
      <c r="Z93" s="29" t="s">
        <v>16</v>
      </c>
      <c r="AA93" s="29" t="s">
        <v>16</v>
      </c>
      <c r="AB93" s="29" t="s">
        <v>16</v>
      </c>
      <c r="AC93" s="29" t="s">
        <v>23</v>
      </c>
      <c r="AD93" s="29" t="s">
        <v>23</v>
      </c>
      <c r="AE93" s="29" t="s">
        <v>23</v>
      </c>
      <c r="AF93" s="29" t="s">
        <v>23</v>
      </c>
      <c r="AG93" s="29" t="s">
        <v>23</v>
      </c>
      <c r="AH93" s="29" t="s">
        <v>23</v>
      </c>
      <c r="AI93" s="29" t="s">
        <v>23</v>
      </c>
      <c r="AJ93" s="29" t="s">
        <v>23</v>
      </c>
      <c r="AK93" s="29" t="s">
        <v>9</v>
      </c>
      <c r="AL93" s="29" t="s">
        <v>23</v>
      </c>
      <c r="AM93" s="29" t="s">
        <v>4</v>
      </c>
      <c r="AN93" s="29" t="s">
        <v>7</v>
      </c>
    </row>
    <row r="94" spans="1:40">
      <c r="A94" s="14" t="s">
        <v>62</v>
      </c>
      <c r="B94" s="29" t="s">
        <v>828</v>
      </c>
      <c r="C94" s="15" t="s">
        <v>59</v>
      </c>
      <c r="D94" s="14" t="s">
        <v>136</v>
      </c>
      <c r="E94" s="12" t="s">
        <v>237</v>
      </c>
      <c r="F94" s="6" t="s">
        <v>20</v>
      </c>
      <c r="G94" s="29" t="s">
        <v>16</v>
      </c>
      <c r="H94" s="29" t="s">
        <v>16</v>
      </c>
      <c r="I94" s="29" t="s">
        <v>16</v>
      </c>
      <c r="J94" s="29" t="s">
        <v>16</v>
      </c>
      <c r="K94" s="29" t="s">
        <v>16</v>
      </c>
      <c r="L94" s="29" t="s">
        <v>16</v>
      </c>
      <c r="M94" s="29" t="s">
        <v>16</v>
      </c>
      <c r="N94" s="29" t="s">
        <v>16</v>
      </c>
      <c r="O94" s="29" t="s">
        <v>16</v>
      </c>
      <c r="P94" s="29" t="s">
        <v>16</v>
      </c>
      <c r="Q94" s="29" t="s">
        <v>16</v>
      </c>
      <c r="R94" s="29" t="s">
        <v>16</v>
      </c>
      <c r="S94" s="29" t="s">
        <v>16</v>
      </c>
      <c r="T94" s="29" t="s">
        <v>16</v>
      </c>
      <c r="U94" s="29" t="s">
        <v>16</v>
      </c>
      <c r="V94" s="29" t="s">
        <v>16</v>
      </c>
      <c r="W94" s="29" t="s">
        <v>16</v>
      </c>
      <c r="X94" s="29" t="s">
        <v>16</v>
      </c>
      <c r="Y94" s="35" t="s">
        <v>7</v>
      </c>
      <c r="Z94" s="29" t="s">
        <v>16</v>
      </c>
      <c r="AA94" s="29" t="s">
        <v>16</v>
      </c>
      <c r="AB94" s="29" t="s">
        <v>16</v>
      </c>
      <c r="AC94" s="29" t="s">
        <v>23</v>
      </c>
      <c r="AD94" s="29" t="s">
        <v>23</v>
      </c>
      <c r="AE94" s="29" t="s">
        <v>23</v>
      </c>
      <c r="AF94" s="29" t="s">
        <v>23</v>
      </c>
      <c r="AG94" s="29" t="s">
        <v>23</v>
      </c>
      <c r="AH94" s="29" t="s">
        <v>23</v>
      </c>
      <c r="AI94" s="29" t="s">
        <v>23</v>
      </c>
      <c r="AJ94" s="29" t="s">
        <v>23</v>
      </c>
      <c r="AK94" s="29" t="s">
        <v>9</v>
      </c>
      <c r="AL94" s="29" t="s">
        <v>23</v>
      </c>
      <c r="AM94" s="29" t="s">
        <v>4</v>
      </c>
      <c r="AN94" s="29" t="s">
        <v>7</v>
      </c>
    </row>
    <row r="95" spans="1:40">
      <c r="A95" s="14" t="s">
        <v>63</v>
      </c>
      <c r="B95" s="29" t="s">
        <v>828</v>
      </c>
      <c r="C95" s="15" t="s">
        <v>59</v>
      </c>
      <c r="D95" s="14" t="s">
        <v>136</v>
      </c>
      <c r="E95" s="12" t="s">
        <v>237</v>
      </c>
      <c r="F95" s="6" t="s">
        <v>20</v>
      </c>
      <c r="G95" s="29" t="s">
        <v>16</v>
      </c>
      <c r="H95" s="29" t="s">
        <v>16</v>
      </c>
      <c r="I95" s="29" t="s">
        <v>16</v>
      </c>
      <c r="J95" s="29" t="s">
        <v>16</v>
      </c>
      <c r="K95" s="29" t="s">
        <v>16</v>
      </c>
      <c r="L95" s="29" t="s">
        <v>16</v>
      </c>
      <c r="M95" s="29" t="s">
        <v>16</v>
      </c>
      <c r="N95" s="29" t="s">
        <v>16</v>
      </c>
      <c r="O95" s="29" t="s">
        <v>16</v>
      </c>
      <c r="P95" s="29" t="s">
        <v>16</v>
      </c>
      <c r="Q95" s="29" t="s">
        <v>16</v>
      </c>
      <c r="R95" s="29" t="s">
        <v>16</v>
      </c>
      <c r="S95" s="29" t="s">
        <v>16</v>
      </c>
      <c r="T95" s="29" t="s">
        <v>16</v>
      </c>
      <c r="U95" s="29" t="s">
        <v>16</v>
      </c>
      <c r="V95" s="29" t="s">
        <v>16</v>
      </c>
      <c r="W95" s="29" t="s">
        <v>16</v>
      </c>
      <c r="X95" s="29" t="s">
        <v>16</v>
      </c>
      <c r="Y95" s="35" t="s">
        <v>7</v>
      </c>
      <c r="Z95" s="29" t="s">
        <v>16</v>
      </c>
      <c r="AA95" s="29" t="s">
        <v>16</v>
      </c>
      <c r="AB95" s="29" t="s">
        <v>16</v>
      </c>
      <c r="AC95" s="29" t="s">
        <v>23</v>
      </c>
      <c r="AD95" s="29" t="s">
        <v>23</v>
      </c>
      <c r="AE95" s="29" t="s">
        <v>23</v>
      </c>
      <c r="AF95" s="29" t="s">
        <v>23</v>
      </c>
      <c r="AG95" s="29" t="s">
        <v>23</v>
      </c>
      <c r="AH95" s="29" t="s">
        <v>23</v>
      </c>
      <c r="AI95" s="29" t="s">
        <v>23</v>
      </c>
      <c r="AJ95" s="29" t="s">
        <v>23</v>
      </c>
      <c r="AK95" s="29" t="s">
        <v>9</v>
      </c>
      <c r="AL95" s="29" t="s">
        <v>23</v>
      </c>
      <c r="AM95" s="29" t="s">
        <v>4</v>
      </c>
      <c r="AN95" s="29" t="s">
        <v>7</v>
      </c>
    </row>
    <row r="96" spans="1:40">
      <c r="A96" s="14" t="s">
        <v>77</v>
      </c>
      <c r="B96" s="29" t="s">
        <v>827</v>
      </c>
      <c r="C96" s="15" t="s">
        <v>78</v>
      </c>
      <c r="D96" s="14" t="s">
        <v>136</v>
      </c>
      <c r="E96" s="12" t="s">
        <v>237</v>
      </c>
      <c r="F96" s="6" t="s">
        <v>20</v>
      </c>
      <c r="G96" s="29" t="s">
        <v>16</v>
      </c>
      <c r="H96" s="29" t="s">
        <v>16</v>
      </c>
      <c r="I96" s="29" t="s">
        <v>16</v>
      </c>
      <c r="J96" s="29" t="s">
        <v>16</v>
      </c>
      <c r="K96" s="29" t="s">
        <v>16</v>
      </c>
      <c r="L96" s="29" t="s">
        <v>16</v>
      </c>
      <c r="M96" s="29" t="s">
        <v>16</v>
      </c>
      <c r="N96" s="29" t="s">
        <v>16</v>
      </c>
      <c r="O96" s="29" t="s">
        <v>16</v>
      </c>
      <c r="P96" s="29" t="s">
        <v>16</v>
      </c>
      <c r="Q96" s="29" t="s">
        <v>16</v>
      </c>
      <c r="R96" s="29" t="s">
        <v>16</v>
      </c>
      <c r="S96" s="29" t="s">
        <v>16</v>
      </c>
      <c r="T96" s="29" t="s">
        <v>16</v>
      </c>
      <c r="U96" s="29" t="s">
        <v>16</v>
      </c>
      <c r="V96" s="29" t="s">
        <v>16</v>
      </c>
      <c r="W96" s="29" t="s">
        <v>16</v>
      </c>
      <c r="X96" s="29" t="s">
        <v>16</v>
      </c>
      <c r="Y96" s="35" t="s">
        <v>7</v>
      </c>
      <c r="Z96" s="29" t="s">
        <v>16</v>
      </c>
      <c r="AA96" s="29" t="s">
        <v>16</v>
      </c>
      <c r="AB96" s="29" t="s">
        <v>16</v>
      </c>
      <c r="AC96" s="29" t="s">
        <v>23</v>
      </c>
      <c r="AD96" s="29" t="s">
        <v>23</v>
      </c>
      <c r="AE96" s="29" t="s">
        <v>23</v>
      </c>
      <c r="AF96" s="29" t="s">
        <v>23</v>
      </c>
      <c r="AG96" s="29" t="s">
        <v>23</v>
      </c>
      <c r="AH96" s="29" t="s">
        <v>23</v>
      </c>
      <c r="AI96" s="29" t="s">
        <v>23</v>
      </c>
      <c r="AJ96" s="29" t="s">
        <v>23</v>
      </c>
      <c r="AK96" s="29" t="s">
        <v>9</v>
      </c>
      <c r="AL96" s="29" t="s">
        <v>23</v>
      </c>
      <c r="AM96" s="29" t="s">
        <v>4</v>
      </c>
      <c r="AN96" s="29" t="s">
        <v>7</v>
      </c>
    </row>
    <row r="97" spans="1:40">
      <c r="A97" s="14" t="s">
        <v>84</v>
      </c>
      <c r="B97" s="29" t="s">
        <v>827</v>
      </c>
      <c r="C97" s="15" t="s">
        <v>78</v>
      </c>
      <c r="D97" s="14" t="s">
        <v>136</v>
      </c>
      <c r="E97" s="12" t="s">
        <v>237</v>
      </c>
      <c r="F97" s="6" t="s">
        <v>20</v>
      </c>
      <c r="G97" s="29" t="s">
        <v>16</v>
      </c>
      <c r="H97" s="29" t="s">
        <v>16</v>
      </c>
      <c r="I97" s="29" t="s">
        <v>16</v>
      </c>
      <c r="J97" s="29" t="s">
        <v>16</v>
      </c>
      <c r="K97" s="29" t="s">
        <v>16</v>
      </c>
      <c r="L97" s="29" t="s">
        <v>16</v>
      </c>
      <c r="M97" s="29" t="s">
        <v>16</v>
      </c>
      <c r="N97" s="29" t="s">
        <v>16</v>
      </c>
      <c r="O97" s="29" t="s">
        <v>16</v>
      </c>
      <c r="P97" s="29" t="s">
        <v>16</v>
      </c>
      <c r="Q97" s="29" t="s">
        <v>16</v>
      </c>
      <c r="R97" s="29" t="s">
        <v>16</v>
      </c>
      <c r="S97" s="29" t="s">
        <v>16</v>
      </c>
      <c r="T97" s="29" t="s">
        <v>16</v>
      </c>
      <c r="U97" s="29" t="s">
        <v>16</v>
      </c>
      <c r="V97" s="29" t="s">
        <v>16</v>
      </c>
      <c r="W97" s="29" t="s">
        <v>16</v>
      </c>
      <c r="X97" s="29" t="s">
        <v>16</v>
      </c>
      <c r="Y97" s="35" t="s">
        <v>7</v>
      </c>
      <c r="Z97" s="29" t="s">
        <v>16</v>
      </c>
      <c r="AA97" s="29" t="s">
        <v>16</v>
      </c>
      <c r="AB97" s="29" t="s">
        <v>16</v>
      </c>
      <c r="AC97" s="29" t="s">
        <v>23</v>
      </c>
      <c r="AD97" s="29" t="s">
        <v>23</v>
      </c>
      <c r="AE97" s="29" t="s">
        <v>23</v>
      </c>
      <c r="AF97" s="29" t="s">
        <v>23</v>
      </c>
      <c r="AG97" s="29" t="s">
        <v>23</v>
      </c>
      <c r="AH97" s="29" t="s">
        <v>23</v>
      </c>
      <c r="AI97" s="29" t="s">
        <v>23</v>
      </c>
      <c r="AJ97" s="29" t="s">
        <v>23</v>
      </c>
      <c r="AK97" s="29" t="s">
        <v>9</v>
      </c>
      <c r="AL97" s="29" t="s">
        <v>23</v>
      </c>
      <c r="AM97" s="29" t="s">
        <v>4</v>
      </c>
      <c r="AN97" s="29" t="s">
        <v>7</v>
      </c>
    </row>
    <row r="98" spans="1:40">
      <c r="A98" s="14" t="s">
        <v>85</v>
      </c>
      <c r="B98" s="29" t="s">
        <v>827</v>
      </c>
      <c r="C98" s="15" t="s">
        <v>78</v>
      </c>
      <c r="D98" s="14" t="s">
        <v>136</v>
      </c>
      <c r="E98" s="12" t="s">
        <v>237</v>
      </c>
      <c r="F98" s="6" t="s">
        <v>20</v>
      </c>
      <c r="G98" s="29" t="s">
        <v>16</v>
      </c>
      <c r="H98" s="29" t="s">
        <v>16</v>
      </c>
      <c r="I98" s="29" t="s">
        <v>16</v>
      </c>
      <c r="J98" s="29" t="s">
        <v>16</v>
      </c>
      <c r="K98" s="29" t="s">
        <v>16</v>
      </c>
      <c r="L98" s="29" t="s">
        <v>16</v>
      </c>
      <c r="M98" s="29" t="s">
        <v>16</v>
      </c>
      <c r="N98" s="29" t="s">
        <v>16</v>
      </c>
      <c r="O98" s="29" t="s">
        <v>16</v>
      </c>
      <c r="P98" s="29" t="s">
        <v>16</v>
      </c>
      <c r="Q98" s="29" t="s">
        <v>16</v>
      </c>
      <c r="R98" s="29" t="s">
        <v>16</v>
      </c>
      <c r="S98" s="29" t="s">
        <v>16</v>
      </c>
      <c r="T98" s="29" t="s">
        <v>16</v>
      </c>
      <c r="U98" s="29" t="s">
        <v>16</v>
      </c>
      <c r="V98" s="29" t="s">
        <v>16</v>
      </c>
      <c r="W98" s="29" t="s">
        <v>16</v>
      </c>
      <c r="X98" s="29" t="s">
        <v>16</v>
      </c>
      <c r="Y98" s="35" t="s">
        <v>7</v>
      </c>
      <c r="Z98" s="29" t="s">
        <v>16</v>
      </c>
      <c r="AA98" s="29" t="s">
        <v>16</v>
      </c>
      <c r="AB98" s="29" t="s">
        <v>16</v>
      </c>
      <c r="AC98" s="29" t="s">
        <v>23</v>
      </c>
      <c r="AD98" s="29" t="s">
        <v>23</v>
      </c>
      <c r="AE98" s="29" t="s">
        <v>23</v>
      </c>
      <c r="AF98" s="29" t="s">
        <v>23</v>
      </c>
      <c r="AG98" s="29" t="s">
        <v>23</v>
      </c>
      <c r="AH98" s="29" t="s">
        <v>23</v>
      </c>
      <c r="AI98" s="29" t="s">
        <v>23</v>
      </c>
      <c r="AJ98" s="29" t="s">
        <v>23</v>
      </c>
      <c r="AK98" s="29" t="s">
        <v>9</v>
      </c>
      <c r="AL98" s="29" t="s">
        <v>23</v>
      </c>
      <c r="AM98" s="29" t="s">
        <v>4</v>
      </c>
      <c r="AN98" s="29" t="s">
        <v>7</v>
      </c>
    </row>
    <row r="99" spans="1:40">
      <c r="A99" s="14" t="s">
        <v>90</v>
      </c>
      <c r="B99" s="29" t="s">
        <v>827</v>
      </c>
      <c r="C99" s="15" t="s">
        <v>91</v>
      </c>
      <c r="D99" s="14" t="s">
        <v>136</v>
      </c>
      <c r="E99" s="12" t="s">
        <v>237</v>
      </c>
      <c r="F99" s="6" t="s">
        <v>20</v>
      </c>
      <c r="G99" s="29" t="s">
        <v>16</v>
      </c>
      <c r="H99" s="29" t="s">
        <v>16</v>
      </c>
      <c r="I99" s="29" t="s">
        <v>16</v>
      </c>
      <c r="J99" s="29" t="s">
        <v>16</v>
      </c>
      <c r="K99" s="29" t="s">
        <v>16</v>
      </c>
      <c r="L99" s="29" t="s">
        <v>16</v>
      </c>
      <c r="M99" s="29" t="s">
        <v>16</v>
      </c>
      <c r="N99" s="29" t="s">
        <v>16</v>
      </c>
      <c r="O99" s="29" t="s">
        <v>16</v>
      </c>
      <c r="P99" s="29" t="s">
        <v>16</v>
      </c>
      <c r="Q99" s="29" t="s">
        <v>16</v>
      </c>
      <c r="R99" s="29" t="s">
        <v>16</v>
      </c>
      <c r="S99" s="29" t="s">
        <v>16</v>
      </c>
      <c r="T99" s="29" t="s">
        <v>16</v>
      </c>
      <c r="U99" s="29" t="s">
        <v>16</v>
      </c>
      <c r="V99" s="29" t="s">
        <v>16</v>
      </c>
      <c r="W99" s="29" t="s">
        <v>16</v>
      </c>
      <c r="X99" s="29" t="s">
        <v>16</v>
      </c>
      <c r="Y99" s="35" t="s">
        <v>7</v>
      </c>
      <c r="Z99" s="29" t="s">
        <v>16</v>
      </c>
      <c r="AA99" s="29" t="s">
        <v>16</v>
      </c>
      <c r="AB99" s="29" t="s">
        <v>16</v>
      </c>
      <c r="AC99" s="29" t="s">
        <v>23</v>
      </c>
      <c r="AD99" s="29" t="s">
        <v>23</v>
      </c>
      <c r="AE99" s="29" t="s">
        <v>23</v>
      </c>
      <c r="AF99" s="29" t="s">
        <v>23</v>
      </c>
      <c r="AG99" s="29" t="s">
        <v>23</v>
      </c>
      <c r="AH99" s="29" t="s">
        <v>23</v>
      </c>
      <c r="AI99" s="29" t="s">
        <v>23</v>
      </c>
      <c r="AJ99" s="29"/>
      <c r="AK99" s="29" t="s">
        <v>9</v>
      </c>
      <c r="AL99" s="29" t="s">
        <v>23</v>
      </c>
      <c r="AM99" s="29" t="s">
        <v>4</v>
      </c>
      <c r="AN99" s="29" t="s">
        <v>7</v>
      </c>
    </row>
    <row r="100" spans="1:40">
      <c r="A100" s="14" t="s">
        <v>92</v>
      </c>
      <c r="B100" s="29" t="s">
        <v>827</v>
      </c>
      <c r="C100" s="15" t="s">
        <v>91</v>
      </c>
      <c r="D100" s="14" t="s">
        <v>136</v>
      </c>
      <c r="E100" s="12" t="s">
        <v>237</v>
      </c>
      <c r="F100" s="6" t="s">
        <v>20</v>
      </c>
      <c r="G100" s="29" t="s">
        <v>16</v>
      </c>
      <c r="H100" s="29" t="s">
        <v>16</v>
      </c>
      <c r="I100" s="29" t="s">
        <v>16</v>
      </c>
      <c r="J100" s="29" t="s">
        <v>16</v>
      </c>
      <c r="K100" s="29" t="s">
        <v>16</v>
      </c>
      <c r="L100" s="29" t="s">
        <v>16</v>
      </c>
      <c r="M100" s="29" t="s">
        <v>16</v>
      </c>
      <c r="N100" s="29" t="s">
        <v>16</v>
      </c>
      <c r="O100" s="29" t="s">
        <v>16</v>
      </c>
      <c r="P100" s="29" t="s">
        <v>16</v>
      </c>
      <c r="Q100" s="29" t="s">
        <v>16</v>
      </c>
      <c r="R100" s="29" t="s">
        <v>16</v>
      </c>
      <c r="S100" s="29" t="s">
        <v>16</v>
      </c>
      <c r="T100" s="29" t="s">
        <v>16</v>
      </c>
      <c r="U100" s="29" t="s">
        <v>16</v>
      </c>
      <c r="V100" s="29" t="s">
        <v>16</v>
      </c>
      <c r="W100" s="29" t="s">
        <v>16</v>
      </c>
      <c r="X100" s="29" t="s">
        <v>16</v>
      </c>
      <c r="Y100" s="35" t="s">
        <v>7</v>
      </c>
      <c r="Z100" s="29" t="s">
        <v>16</v>
      </c>
      <c r="AA100" s="29" t="s">
        <v>16</v>
      </c>
      <c r="AB100" s="29" t="s">
        <v>16</v>
      </c>
      <c r="AC100" s="29" t="s">
        <v>23</v>
      </c>
      <c r="AD100" s="29" t="s">
        <v>23</v>
      </c>
      <c r="AE100" s="29" t="s">
        <v>23</v>
      </c>
      <c r="AF100" s="29" t="s">
        <v>23</v>
      </c>
      <c r="AG100" s="29" t="s">
        <v>23</v>
      </c>
      <c r="AH100" s="29" t="s">
        <v>23</v>
      </c>
      <c r="AI100" s="29" t="s">
        <v>23</v>
      </c>
      <c r="AJ100" s="29" t="s">
        <v>23</v>
      </c>
      <c r="AK100" s="29" t="s">
        <v>9</v>
      </c>
      <c r="AL100" s="29" t="s">
        <v>23</v>
      </c>
      <c r="AM100" s="29" t="s">
        <v>4</v>
      </c>
      <c r="AN100" s="29" t="s">
        <v>7</v>
      </c>
    </row>
    <row r="101" spans="1:40">
      <c r="A101" s="14" t="s">
        <v>93</v>
      </c>
      <c r="B101" s="29" t="s">
        <v>827</v>
      </c>
      <c r="C101" s="15" t="s">
        <v>91</v>
      </c>
      <c r="D101" s="14" t="s">
        <v>136</v>
      </c>
      <c r="E101" s="12" t="s">
        <v>237</v>
      </c>
      <c r="F101" s="6" t="s">
        <v>20</v>
      </c>
      <c r="G101" s="29" t="s">
        <v>16</v>
      </c>
      <c r="H101" s="29" t="s">
        <v>16</v>
      </c>
      <c r="I101" s="29" t="s">
        <v>16</v>
      </c>
      <c r="J101" s="29" t="s">
        <v>16</v>
      </c>
      <c r="K101" s="29" t="s">
        <v>16</v>
      </c>
      <c r="L101" s="29" t="s">
        <v>16</v>
      </c>
      <c r="M101" s="29" t="s">
        <v>16</v>
      </c>
      <c r="N101" s="29" t="s">
        <v>16</v>
      </c>
      <c r="O101" s="29" t="s">
        <v>16</v>
      </c>
      <c r="P101" s="29" t="s">
        <v>16</v>
      </c>
      <c r="Q101" s="29" t="s">
        <v>16</v>
      </c>
      <c r="R101" s="29" t="s">
        <v>16</v>
      </c>
      <c r="S101" s="29" t="s">
        <v>16</v>
      </c>
      <c r="T101" s="29" t="s">
        <v>16</v>
      </c>
      <c r="U101" s="29" t="s">
        <v>16</v>
      </c>
      <c r="V101" s="29" t="s">
        <v>16</v>
      </c>
      <c r="W101" s="29" t="s">
        <v>16</v>
      </c>
      <c r="X101" s="29" t="s">
        <v>16</v>
      </c>
      <c r="Y101" s="35" t="s">
        <v>7</v>
      </c>
      <c r="Z101" s="29" t="s">
        <v>16</v>
      </c>
      <c r="AA101" s="29" t="s">
        <v>16</v>
      </c>
      <c r="AB101" s="29" t="s">
        <v>16</v>
      </c>
      <c r="AC101" s="29" t="s">
        <v>23</v>
      </c>
      <c r="AD101" s="29" t="s">
        <v>23</v>
      </c>
      <c r="AE101" s="29" t="s">
        <v>23</v>
      </c>
      <c r="AF101" s="29" t="s">
        <v>23</v>
      </c>
      <c r="AG101" s="29" t="s">
        <v>23</v>
      </c>
      <c r="AH101" s="29" t="s">
        <v>23</v>
      </c>
      <c r="AI101" s="29" t="s">
        <v>23</v>
      </c>
      <c r="AJ101" s="29" t="s">
        <v>23</v>
      </c>
      <c r="AK101" s="29" t="s">
        <v>9</v>
      </c>
      <c r="AL101" s="29" t="s">
        <v>23</v>
      </c>
      <c r="AM101" s="29" t="s">
        <v>4</v>
      </c>
      <c r="AN101" s="29" t="s">
        <v>7</v>
      </c>
    </row>
    <row r="102" spans="1:40">
      <c r="A102" s="14" t="s">
        <v>94</v>
      </c>
      <c r="B102" s="29" t="s">
        <v>827</v>
      </c>
      <c r="C102" s="15" t="s">
        <v>91</v>
      </c>
      <c r="D102" s="14" t="s">
        <v>136</v>
      </c>
      <c r="E102" s="12" t="s">
        <v>237</v>
      </c>
      <c r="F102" s="6" t="s">
        <v>20</v>
      </c>
      <c r="G102" s="29" t="s">
        <v>16</v>
      </c>
      <c r="H102" s="29" t="s">
        <v>16</v>
      </c>
      <c r="I102" s="29" t="s">
        <v>16</v>
      </c>
      <c r="J102" s="29" t="s">
        <v>16</v>
      </c>
      <c r="K102" s="29" t="s">
        <v>16</v>
      </c>
      <c r="L102" s="29" t="s">
        <v>16</v>
      </c>
      <c r="M102" s="29" t="s">
        <v>16</v>
      </c>
      <c r="N102" s="29" t="s">
        <v>16</v>
      </c>
      <c r="O102" s="29" t="s">
        <v>16</v>
      </c>
      <c r="P102" s="29" t="s">
        <v>16</v>
      </c>
      <c r="Q102" s="29" t="s">
        <v>16</v>
      </c>
      <c r="R102" s="29" t="s">
        <v>16</v>
      </c>
      <c r="S102" s="29" t="s">
        <v>16</v>
      </c>
      <c r="T102" s="29" t="s">
        <v>16</v>
      </c>
      <c r="U102" s="29" t="s">
        <v>16</v>
      </c>
      <c r="V102" s="29" t="s">
        <v>16</v>
      </c>
      <c r="W102" s="29" t="s">
        <v>16</v>
      </c>
      <c r="X102" s="29" t="s">
        <v>16</v>
      </c>
      <c r="Y102" s="35" t="s">
        <v>7</v>
      </c>
      <c r="Z102" s="29" t="s">
        <v>16</v>
      </c>
      <c r="AA102" s="29" t="s">
        <v>16</v>
      </c>
      <c r="AB102" s="29" t="s">
        <v>16</v>
      </c>
      <c r="AC102" s="29" t="s">
        <v>23</v>
      </c>
      <c r="AD102" s="29" t="s">
        <v>23</v>
      </c>
      <c r="AE102" s="29" t="s">
        <v>23</v>
      </c>
      <c r="AF102" s="29" t="s">
        <v>23</v>
      </c>
      <c r="AG102" s="29" t="s">
        <v>23</v>
      </c>
      <c r="AH102" s="29" t="s">
        <v>23</v>
      </c>
      <c r="AI102" s="29" t="s">
        <v>23</v>
      </c>
      <c r="AJ102" s="29" t="s">
        <v>23</v>
      </c>
      <c r="AK102" s="29" t="s">
        <v>9</v>
      </c>
      <c r="AL102" s="29" t="s">
        <v>23</v>
      </c>
      <c r="AM102" s="29" t="s">
        <v>4</v>
      </c>
      <c r="AN102" s="29" t="s">
        <v>7</v>
      </c>
    </row>
    <row r="103" spans="1:40">
      <c r="A103" s="14" t="s">
        <v>96</v>
      </c>
      <c r="B103" s="29" t="s">
        <v>827</v>
      </c>
      <c r="C103" s="15" t="s">
        <v>78</v>
      </c>
      <c r="D103" s="14" t="s">
        <v>136</v>
      </c>
      <c r="E103" s="12" t="s">
        <v>237</v>
      </c>
      <c r="F103" s="6" t="s">
        <v>20</v>
      </c>
      <c r="G103" s="29" t="s">
        <v>16</v>
      </c>
      <c r="H103" s="29" t="s">
        <v>16</v>
      </c>
      <c r="I103" s="29" t="s">
        <v>16</v>
      </c>
      <c r="J103" s="29" t="s">
        <v>16</v>
      </c>
      <c r="K103" s="29" t="s">
        <v>16</v>
      </c>
      <c r="L103" s="29" t="s">
        <v>16</v>
      </c>
      <c r="M103" s="29" t="s">
        <v>16</v>
      </c>
      <c r="N103" s="29" t="s">
        <v>16</v>
      </c>
      <c r="O103" s="29" t="s">
        <v>16</v>
      </c>
      <c r="P103" s="29" t="s">
        <v>16</v>
      </c>
      <c r="Q103" s="29" t="s">
        <v>16</v>
      </c>
      <c r="R103" s="29" t="s">
        <v>16</v>
      </c>
      <c r="S103" s="29" t="s">
        <v>16</v>
      </c>
      <c r="T103" s="29" t="s">
        <v>16</v>
      </c>
      <c r="U103" s="29" t="s">
        <v>16</v>
      </c>
      <c r="V103" s="29" t="s">
        <v>16</v>
      </c>
      <c r="W103" s="29" t="s">
        <v>16</v>
      </c>
      <c r="X103" s="29" t="s">
        <v>16</v>
      </c>
      <c r="Y103" s="35" t="s">
        <v>7</v>
      </c>
      <c r="Z103" s="29" t="s">
        <v>16</v>
      </c>
      <c r="AA103" s="29" t="s">
        <v>16</v>
      </c>
      <c r="AB103" s="29" t="s">
        <v>16</v>
      </c>
      <c r="AC103" s="29" t="s">
        <v>23</v>
      </c>
      <c r="AD103" s="29" t="s">
        <v>23</v>
      </c>
      <c r="AE103" s="29" t="s">
        <v>23</v>
      </c>
      <c r="AF103" s="29" t="s">
        <v>23</v>
      </c>
      <c r="AG103" s="29" t="s">
        <v>23</v>
      </c>
      <c r="AH103" s="29" t="s">
        <v>23</v>
      </c>
      <c r="AI103" s="29" t="s">
        <v>23</v>
      </c>
      <c r="AJ103" s="29" t="s">
        <v>23</v>
      </c>
      <c r="AK103" s="29" t="s">
        <v>9</v>
      </c>
      <c r="AL103" s="29" t="s">
        <v>23</v>
      </c>
      <c r="AM103" s="29" t="s">
        <v>4</v>
      </c>
      <c r="AN103" s="29" t="s">
        <v>7</v>
      </c>
    </row>
    <row r="104" spans="1:40">
      <c r="A104" s="14" t="s">
        <v>97</v>
      </c>
      <c r="B104" s="29" t="s">
        <v>827</v>
      </c>
      <c r="C104" s="15" t="s">
        <v>91</v>
      </c>
      <c r="D104" s="14" t="s">
        <v>136</v>
      </c>
      <c r="E104" s="12" t="s">
        <v>237</v>
      </c>
      <c r="F104" s="6" t="s">
        <v>20</v>
      </c>
      <c r="G104" s="29" t="s">
        <v>16</v>
      </c>
      <c r="H104" s="29" t="s">
        <v>16</v>
      </c>
      <c r="I104" s="29" t="s">
        <v>16</v>
      </c>
      <c r="J104" s="29" t="s">
        <v>16</v>
      </c>
      <c r="K104" s="29" t="s">
        <v>16</v>
      </c>
      <c r="L104" s="29" t="s">
        <v>16</v>
      </c>
      <c r="M104" s="29" t="s">
        <v>16</v>
      </c>
      <c r="N104" s="29" t="s">
        <v>16</v>
      </c>
      <c r="O104" s="29" t="s">
        <v>16</v>
      </c>
      <c r="P104" s="29" t="s">
        <v>16</v>
      </c>
      <c r="Q104" s="29" t="s">
        <v>16</v>
      </c>
      <c r="R104" s="29" t="s">
        <v>16</v>
      </c>
      <c r="S104" s="29" t="s">
        <v>16</v>
      </c>
      <c r="T104" s="29" t="s">
        <v>16</v>
      </c>
      <c r="U104" s="29" t="s">
        <v>16</v>
      </c>
      <c r="V104" s="29" t="s">
        <v>16</v>
      </c>
      <c r="W104" s="29" t="s">
        <v>16</v>
      </c>
      <c r="X104" s="29" t="s">
        <v>16</v>
      </c>
      <c r="Y104" s="35" t="s">
        <v>7</v>
      </c>
      <c r="Z104" s="29" t="s">
        <v>16</v>
      </c>
      <c r="AA104" s="29" t="s">
        <v>16</v>
      </c>
      <c r="AB104" s="29" t="s">
        <v>16</v>
      </c>
      <c r="AC104" s="29" t="s">
        <v>23</v>
      </c>
      <c r="AD104" s="29" t="s">
        <v>23</v>
      </c>
      <c r="AE104" s="29" t="s">
        <v>23</v>
      </c>
      <c r="AF104" s="29" t="s">
        <v>23</v>
      </c>
      <c r="AG104" s="29" t="s">
        <v>23</v>
      </c>
      <c r="AH104" s="29" t="s">
        <v>23</v>
      </c>
      <c r="AI104" s="29" t="s">
        <v>23</v>
      </c>
      <c r="AJ104" s="29" t="s">
        <v>23</v>
      </c>
      <c r="AK104" s="29" t="s">
        <v>9</v>
      </c>
      <c r="AL104" s="29" t="s">
        <v>23</v>
      </c>
      <c r="AM104" s="29" t="s">
        <v>4</v>
      </c>
      <c r="AN104" s="29" t="s">
        <v>7</v>
      </c>
    </row>
    <row r="105" spans="1:40">
      <c r="A105" s="14" t="s">
        <v>98</v>
      </c>
      <c r="B105" s="29" t="s">
        <v>827</v>
      </c>
      <c r="C105" s="15" t="s">
        <v>91</v>
      </c>
      <c r="D105" s="14" t="s">
        <v>136</v>
      </c>
      <c r="E105" s="12" t="s">
        <v>237</v>
      </c>
      <c r="F105" s="6" t="s">
        <v>20</v>
      </c>
      <c r="G105" s="29" t="s">
        <v>16</v>
      </c>
      <c r="H105" s="29" t="s">
        <v>16</v>
      </c>
      <c r="I105" s="29" t="s">
        <v>16</v>
      </c>
      <c r="J105" s="29" t="s">
        <v>16</v>
      </c>
      <c r="K105" s="29" t="s">
        <v>16</v>
      </c>
      <c r="L105" s="29" t="s">
        <v>16</v>
      </c>
      <c r="M105" s="29" t="s">
        <v>16</v>
      </c>
      <c r="N105" s="29" t="s">
        <v>16</v>
      </c>
      <c r="O105" s="29" t="s">
        <v>16</v>
      </c>
      <c r="P105" s="29" t="s">
        <v>16</v>
      </c>
      <c r="Q105" s="29" t="s">
        <v>16</v>
      </c>
      <c r="R105" s="29" t="s">
        <v>16</v>
      </c>
      <c r="S105" s="29" t="s">
        <v>16</v>
      </c>
      <c r="T105" s="29" t="s">
        <v>16</v>
      </c>
      <c r="U105" s="29" t="s">
        <v>16</v>
      </c>
      <c r="V105" s="29" t="s">
        <v>16</v>
      </c>
      <c r="W105" s="29" t="s">
        <v>16</v>
      </c>
      <c r="X105" s="29" t="s">
        <v>16</v>
      </c>
      <c r="Y105" s="35" t="s">
        <v>7</v>
      </c>
      <c r="Z105" s="29" t="s">
        <v>16</v>
      </c>
      <c r="AA105" s="29" t="s">
        <v>16</v>
      </c>
      <c r="AB105" s="29" t="s">
        <v>16</v>
      </c>
      <c r="AC105" s="29" t="s">
        <v>23</v>
      </c>
      <c r="AD105" s="29" t="s">
        <v>23</v>
      </c>
      <c r="AE105" s="29" t="s">
        <v>23</v>
      </c>
      <c r="AF105" s="29" t="s">
        <v>23</v>
      </c>
      <c r="AG105" s="29" t="s">
        <v>23</v>
      </c>
      <c r="AH105" s="29" t="s">
        <v>23</v>
      </c>
      <c r="AI105" s="29" t="s">
        <v>23</v>
      </c>
      <c r="AJ105" s="29" t="s">
        <v>23</v>
      </c>
      <c r="AK105" s="29" t="s">
        <v>9</v>
      </c>
      <c r="AL105" s="29" t="s">
        <v>23</v>
      </c>
      <c r="AM105" s="29" t="s">
        <v>4</v>
      </c>
      <c r="AN105" s="29" t="s">
        <v>7</v>
      </c>
    </row>
    <row r="106" spans="1:40">
      <c r="A106" s="14" t="s">
        <v>99</v>
      </c>
      <c r="B106" s="29" t="s">
        <v>827</v>
      </c>
      <c r="C106" s="15" t="s">
        <v>100</v>
      </c>
      <c r="D106" s="14" t="s">
        <v>136</v>
      </c>
      <c r="E106" s="12" t="s">
        <v>237</v>
      </c>
      <c r="F106" s="6" t="s">
        <v>20</v>
      </c>
      <c r="G106" s="29" t="s">
        <v>16</v>
      </c>
      <c r="H106" s="29" t="s">
        <v>16</v>
      </c>
      <c r="I106" s="29" t="s">
        <v>16</v>
      </c>
      <c r="J106" s="29" t="s">
        <v>16</v>
      </c>
      <c r="K106" s="29" t="s">
        <v>16</v>
      </c>
      <c r="L106" s="29" t="s">
        <v>16</v>
      </c>
      <c r="M106" s="29" t="s">
        <v>16</v>
      </c>
      <c r="N106" s="29" t="s">
        <v>16</v>
      </c>
      <c r="O106" s="29" t="s">
        <v>16</v>
      </c>
      <c r="P106" s="29" t="s">
        <v>16</v>
      </c>
      <c r="Q106" s="29" t="s">
        <v>16</v>
      </c>
      <c r="R106" s="29" t="s">
        <v>16</v>
      </c>
      <c r="S106" s="29" t="s">
        <v>16</v>
      </c>
      <c r="T106" s="29" t="s">
        <v>16</v>
      </c>
      <c r="U106" s="29" t="s">
        <v>16</v>
      </c>
      <c r="V106" s="29" t="s">
        <v>16</v>
      </c>
      <c r="W106" s="29" t="s">
        <v>16</v>
      </c>
      <c r="X106" s="29" t="s">
        <v>16</v>
      </c>
      <c r="Y106" s="35" t="s">
        <v>7</v>
      </c>
      <c r="Z106" s="29" t="s">
        <v>16</v>
      </c>
      <c r="AA106" s="29" t="s">
        <v>16</v>
      </c>
      <c r="AB106" s="29" t="s">
        <v>16</v>
      </c>
      <c r="AC106" s="29" t="s">
        <v>23</v>
      </c>
      <c r="AD106" s="29" t="s">
        <v>23</v>
      </c>
      <c r="AE106" s="29" t="s">
        <v>23</v>
      </c>
      <c r="AF106" s="29" t="s">
        <v>23</v>
      </c>
      <c r="AG106" s="29" t="s">
        <v>23</v>
      </c>
      <c r="AH106" s="29" t="s">
        <v>23</v>
      </c>
      <c r="AI106" s="29" t="s">
        <v>23</v>
      </c>
      <c r="AJ106" s="29" t="s">
        <v>23</v>
      </c>
      <c r="AK106" s="29" t="s">
        <v>9</v>
      </c>
      <c r="AL106" s="29" t="s">
        <v>23</v>
      </c>
      <c r="AM106" s="29" t="s">
        <v>4</v>
      </c>
      <c r="AN106" s="29" t="s">
        <v>7</v>
      </c>
    </row>
    <row r="107" spans="1:40">
      <c r="A107" s="14" t="s">
        <v>101</v>
      </c>
      <c r="B107" s="29" t="s">
        <v>827</v>
      </c>
      <c r="C107" s="15" t="s">
        <v>100</v>
      </c>
      <c r="D107" s="14" t="s">
        <v>136</v>
      </c>
      <c r="E107" s="12" t="s">
        <v>237</v>
      </c>
      <c r="F107" s="6" t="s">
        <v>20</v>
      </c>
      <c r="G107" s="29" t="s">
        <v>16</v>
      </c>
      <c r="H107" s="29" t="s">
        <v>16</v>
      </c>
      <c r="I107" s="29" t="s">
        <v>16</v>
      </c>
      <c r="J107" s="29" t="s">
        <v>16</v>
      </c>
      <c r="K107" s="29" t="s">
        <v>16</v>
      </c>
      <c r="L107" s="29" t="s">
        <v>16</v>
      </c>
      <c r="M107" s="29" t="s">
        <v>16</v>
      </c>
      <c r="N107" s="29" t="s">
        <v>16</v>
      </c>
      <c r="O107" s="29" t="s">
        <v>16</v>
      </c>
      <c r="P107" s="29" t="s">
        <v>16</v>
      </c>
      <c r="Q107" s="29" t="s">
        <v>16</v>
      </c>
      <c r="R107" s="29" t="s">
        <v>16</v>
      </c>
      <c r="S107" s="29" t="s">
        <v>16</v>
      </c>
      <c r="T107" s="29" t="s">
        <v>16</v>
      </c>
      <c r="U107" s="29" t="s">
        <v>16</v>
      </c>
      <c r="V107" s="29" t="s">
        <v>16</v>
      </c>
      <c r="W107" s="29" t="s">
        <v>16</v>
      </c>
      <c r="X107" s="29" t="s">
        <v>16</v>
      </c>
      <c r="Y107" s="35" t="s">
        <v>7</v>
      </c>
      <c r="Z107" s="29" t="s">
        <v>16</v>
      </c>
      <c r="AA107" s="29" t="s">
        <v>16</v>
      </c>
      <c r="AB107" s="29" t="s">
        <v>16</v>
      </c>
      <c r="AC107" s="29" t="s">
        <v>23</v>
      </c>
      <c r="AD107" s="29" t="s">
        <v>23</v>
      </c>
      <c r="AE107" s="29" t="s">
        <v>23</v>
      </c>
      <c r="AF107" s="29" t="s">
        <v>23</v>
      </c>
      <c r="AG107" s="29" t="s">
        <v>23</v>
      </c>
      <c r="AH107" s="29" t="s">
        <v>23</v>
      </c>
      <c r="AI107" s="29" t="s">
        <v>23</v>
      </c>
      <c r="AJ107" s="29" t="s">
        <v>23</v>
      </c>
      <c r="AK107" s="29" t="s">
        <v>9</v>
      </c>
      <c r="AL107" s="29" t="s">
        <v>23</v>
      </c>
      <c r="AM107" s="29" t="s">
        <v>4</v>
      </c>
      <c r="AN107" s="29" t="s">
        <v>7</v>
      </c>
    </row>
    <row r="108" spans="1:40">
      <c r="A108" s="14" t="s">
        <v>102</v>
      </c>
      <c r="B108" s="29" t="s">
        <v>827</v>
      </c>
      <c r="C108" s="15"/>
      <c r="D108" s="14" t="s">
        <v>136</v>
      </c>
      <c r="E108" s="12" t="s">
        <v>237</v>
      </c>
      <c r="F108" s="6" t="s">
        <v>20</v>
      </c>
      <c r="G108" s="29" t="s">
        <v>16</v>
      </c>
      <c r="H108" s="29" t="s">
        <v>16</v>
      </c>
      <c r="I108" s="29" t="s">
        <v>16</v>
      </c>
      <c r="J108" s="29" t="s">
        <v>16</v>
      </c>
      <c r="K108" s="29" t="s">
        <v>16</v>
      </c>
      <c r="L108" s="29" t="s">
        <v>16</v>
      </c>
      <c r="M108" s="29" t="s">
        <v>16</v>
      </c>
      <c r="N108" s="29" t="s">
        <v>16</v>
      </c>
      <c r="O108" s="29" t="s">
        <v>16</v>
      </c>
      <c r="P108" s="29" t="s">
        <v>16</v>
      </c>
      <c r="Q108" s="29" t="s">
        <v>16</v>
      </c>
      <c r="R108" s="29" t="s">
        <v>16</v>
      </c>
      <c r="S108" s="29" t="s">
        <v>16</v>
      </c>
      <c r="T108" s="29" t="s">
        <v>16</v>
      </c>
      <c r="U108" s="29" t="s">
        <v>16</v>
      </c>
      <c r="V108" s="29" t="s">
        <v>16</v>
      </c>
      <c r="W108" s="29" t="s">
        <v>16</v>
      </c>
      <c r="X108" s="29" t="s">
        <v>16</v>
      </c>
      <c r="Y108" s="35" t="s">
        <v>7</v>
      </c>
      <c r="Z108" s="29" t="s">
        <v>16</v>
      </c>
      <c r="AA108" s="29" t="s">
        <v>16</v>
      </c>
      <c r="AB108" s="29" t="s">
        <v>16</v>
      </c>
      <c r="AC108" s="29" t="s">
        <v>23</v>
      </c>
      <c r="AD108" s="29" t="s">
        <v>23</v>
      </c>
      <c r="AE108" s="29" t="s">
        <v>23</v>
      </c>
      <c r="AF108" s="29" t="s">
        <v>23</v>
      </c>
      <c r="AG108" s="29" t="s">
        <v>23</v>
      </c>
      <c r="AH108" s="29" t="s">
        <v>23</v>
      </c>
      <c r="AI108" s="29" t="s">
        <v>23</v>
      </c>
      <c r="AJ108" s="29" t="s">
        <v>23</v>
      </c>
      <c r="AK108" s="29" t="s">
        <v>9</v>
      </c>
      <c r="AL108" s="29" t="s">
        <v>23</v>
      </c>
      <c r="AM108" s="29" t="s">
        <v>4</v>
      </c>
      <c r="AN108" s="29" t="s">
        <v>7</v>
      </c>
    </row>
    <row r="109" spans="1:40">
      <c r="A109" s="14" t="s">
        <v>103</v>
      </c>
      <c r="B109" s="29" t="s">
        <v>827</v>
      </c>
      <c r="C109" s="15" t="s">
        <v>100</v>
      </c>
      <c r="D109" s="14" t="s">
        <v>136</v>
      </c>
      <c r="E109" s="12" t="s">
        <v>237</v>
      </c>
      <c r="F109" s="6" t="s">
        <v>20</v>
      </c>
      <c r="G109" s="29" t="s">
        <v>16</v>
      </c>
      <c r="H109" s="29" t="s">
        <v>16</v>
      </c>
      <c r="I109" s="29" t="s">
        <v>16</v>
      </c>
      <c r="J109" s="29" t="s">
        <v>16</v>
      </c>
      <c r="K109" s="29" t="s">
        <v>16</v>
      </c>
      <c r="L109" s="29" t="s">
        <v>16</v>
      </c>
      <c r="M109" s="29" t="s">
        <v>16</v>
      </c>
      <c r="N109" s="29" t="s">
        <v>16</v>
      </c>
      <c r="O109" s="29" t="s">
        <v>16</v>
      </c>
      <c r="P109" s="29" t="s">
        <v>16</v>
      </c>
      <c r="Q109" s="29" t="s">
        <v>16</v>
      </c>
      <c r="R109" s="29" t="s">
        <v>16</v>
      </c>
      <c r="S109" s="29" t="s">
        <v>16</v>
      </c>
      <c r="T109" s="29" t="s">
        <v>16</v>
      </c>
      <c r="U109" s="29" t="s">
        <v>16</v>
      </c>
      <c r="V109" s="29" t="s">
        <v>16</v>
      </c>
      <c r="W109" s="29" t="s">
        <v>16</v>
      </c>
      <c r="X109" s="29" t="s">
        <v>16</v>
      </c>
      <c r="Y109" s="35" t="s">
        <v>7</v>
      </c>
      <c r="Z109" s="29" t="s">
        <v>16</v>
      </c>
      <c r="AA109" s="29" t="s">
        <v>16</v>
      </c>
      <c r="AB109" s="29" t="s">
        <v>16</v>
      </c>
      <c r="AC109" s="29" t="s">
        <v>23</v>
      </c>
      <c r="AD109" s="29" t="s">
        <v>23</v>
      </c>
      <c r="AE109" s="29" t="s">
        <v>23</v>
      </c>
      <c r="AF109" s="29" t="s">
        <v>23</v>
      </c>
      <c r="AG109" s="29" t="s">
        <v>23</v>
      </c>
      <c r="AH109" s="29" t="s">
        <v>23</v>
      </c>
      <c r="AI109" s="29" t="s">
        <v>23</v>
      </c>
      <c r="AJ109" s="29" t="s">
        <v>23</v>
      </c>
      <c r="AK109" s="29" t="s">
        <v>9</v>
      </c>
      <c r="AL109" s="29" t="s">
        <v>23</v>
      </c>
      <c r="AM109" s="29" t="s">
        <v>4</v>
      </c>
      <c r="AN109" s="29" t="s">
        <v>7</v>
      </c>
    </row>
    <row r="110" spans="1:40">
      <c r="A110" s="14" t="s">
        <v>110</v>
      </c>
      <c r="B110" s="29" t="s">
        <v>827</v>
      </c>
      <c r="C110" s="15" t="s">
        <v>91</v>
      </c>
      <c r="D110" s="14" t="s">
        <v>136</v>
      </c>
      <c r="E110" s="12" t="s">
        <v>237</v>
      </c>
      <c r="F110" s="6" t="s">
        <v>20</v>
      </c>
      <c r="G110" s="29" t="s">
        <v>16</v>
      </c>
      <c r="H110" s="29" t="s">
        <v>16</v>
      </c>
      <c r="I110" s="29" t="s">
        <v>16</v>
      </c>
      <c r="J110" s="29" t="s">
        <v>16</v>
      </c>
      <c r="K110" s="29" t="s">
        <v>16</v>
      </c>
      <c r="L110" s="29" t="s">
        <v>16</v>
      </c>
      <c r="M110" s="29" t="s">
        <v>16</v>
      </c>
      <c r="N110" s="29" t="s">
        <v>16</v>
      </c>
      <c r="O110" s="29" t="s">
        <v>16</v>
      </c>
      <c r="P110" s="29" t="s">
        <v>16</v>
      </c>
      <c r="Q110" s="29" t="s">
        <v>16</v>
      </c>
      <c r="R110" s="29" t="s">
        <v>16</v>
      </c>
      <c r="S110" s="29" t="s">
        <v>16</v>
      </c>
      <c r="T110" s="29" t="s">
        <v>16</v>
      </c>
      <c r="U110" s="29" t="s">
        <v>16</v>
      </c>
      <c r="V110" s="29" t="s">
        <v>16</v>
      </c>
      <c r="W110" s="29" t="s">
        <v>16</v>
      </c>
      <c r="X110" s="29" t="s">
        <v>16</v>
      </c>
      <c r="Y110" s="35" t="s">
        <v>7</v>
      </c>
      <c r="Z110" s="29" t="s">
        <v>16</v>
      </c>
      <c r="AA110" s="29" t="s">
        <v>16</v>
      </c>
      <c r="AB110" s="29" t="s">
        <v>16</v>
      </c>
      <c r="AC110" s="29" t="s">
        <v>23</v>
      </c>
      <c r="AD110" s="29" t="s">
        <v>23</v>
      </c>
      <c r="AE110" s="29" t="s">
        <v>23</v>
      </c>
      <c r="AF110" s="29" t="s">
        <v>23</v>
      </c>
      <c r="AG110" s="29" t="s">
        <v>23</v>
      </c>
      <c r="AH110" s="29" t="s">
        <v>23</v>
      </c>
      <c r="AI110" s="29" t="s">
        <v>23</v>
      </c>
      <c r="AJ110" s="29" t="s">
        <v>23</v>
      </c>
      <c r="AK110" s="29" t="s">
        <v>9</v>
      </c>
      <c r="AL110" s="29" t="s">
        <v>23</v>
      </c>
      <c r="AM110" s="29" t="s">
        <v>4</v>
      </c>
      <c r="AN110" s="29" t="s">
        <v>7</v>
      </c>
    </row>
    <row r="111" spans="1:40">
      <c r="A111" s="6" t="s">
        <v>158</v>
      </c>
      <c r="B111" s="29" t="s">
        <v>827</v>
      </c>
      <c r="D111" s="14" t="s">
        <v>136</v>
      </c>
      <c r="E111" s="12" t="s">
        <v>237</v>
      </c>
      <c r="F111" s="6" t="s">
        <v>20</v>
      </c>
      <c r="G111" s="29" t="s">
        <v>16</v>
      </c>
      <c r="H111" s="29" t="s">
        <v>16</v>
      </c>
      <c r="I111" s="29" t="s">
        <v>16</v>
      </c>
      <c r="J111" s="29" t="s">
        <v>16</v>
      </c>
      <c r="K111" s="29" t="s">
        <v>16</v>
      </c>
      <c r="L111" s="29" t="s">
        <v>16</v>
      </c>
      <c r="M111" s="29" t="s">
        <v>16</v>
      </c>
      <c r="N111" s="29" t="s">
        <v>16</v>
      </c>
      <c r="O111" s="29" t="s">
        <v>16</v>
      </c>
      <c r="P111" s="29" t="s">
        <v>16</v>
      </c>
      <c r="Q111" s="29" t="s">
        <v>16</v>
      </c>
      <c r="R111" s="29" t="s">
        <v>16</v>
      </c>
      <c r="S111" s="29" t="s">
        <v>16</v>
      </c>
      <c r="T111" s="29" t="s">
        <v>16</v>
      </c>
      <c r="U111" s="29" t="s">
        <v>16</v>
      </c>
      <c r="V111" s="29" t="s">
        <v>16</v>
      </c>
      <c r="W111" s="29" t="s">
        <v>16</v>
      </c>
      <c r="X111" s="29" t="s">
        <v>16</v>
      </c>
      <c r="Y111" s="35" t="s">
        <v>7</v>
      </c>
      <c r="Z111" s="29" t="s">
        <v>16</v>
      </c>
      <c r="AA111" s="29" t="s">
        <v>16</v>
      </c>
      <c r="AB111" s="29" t="s">
        <v>16</v>
      </c>
      <c r="AC111" s="29" t="s">
        <v>23</v>
      </c>
      <c r="AD111" s="29" t="s">
        <v>23</v>
      </c>
      <c r="AE111" s="29" t="s">
        <v>23</v>
      </c>
      <c r="AF111" s="29" t="s">
        <v>23</v>
      </c>
      <c r="AG111" s="29" t="s">
        <v>23</v>
      </c>
      <c r="AH111" s="29" t="s">
        <v>23</v>
      </c>
      <c r="AI111" s="29" t="s">
        <v>23</v>
      </c>
      <c r="AJ111" s="29" t="s">
        <v>23</v>
      </c>
      <c r="AK111" s="29" t="s">
        <v>9</v>
      </c>
      <c r="AL111" s="29" t="s">
        <v>23</v>
      </c>
      <c r="AM111" s="29" t="s">
        <v>4</v>
      </c>
      <c r="AN111" s="29" t="s">
        <v>7</v>
      </c>
    </row>
    <row r="112" spans="1:40">
      <c r="A112" s="14" t="s">
        <v>116</v>
      </c>
      <c r="B112" s="29" t="s">
        <v>827</v>
      </c>
      <c r="C112" s="15" t="s">
        <v>91</v>
      </c>
      <c r="D112" s="14" t="s">
        <v>136</v>
      </c>
      <c r="E112" s="12" t="s">
        <v>237</v>
      </c>
      <c r="F112" s="6" t="s">
        <v>20</v>
      </c>
      <c r="G112" s="29" t="s">
        <v>16</v>
      </c>
      <c r="H112" s="29" t="s">
        <v>16</v>
      </c>
      <c r="I112" s="29" t="s">
        <v>16</v>
      </c>
      <c r="J112" s="29" t="s">
        <v>16</v>
      </c>
      <c r="K112" s="29" t="s">
        <v>16</v>
      </c>
      <c r="L112" s="29" t="s">
        <v>16</v>
      </c>
      <c r="M112" s="29" t="s">
        <v>16</v>
      </c>
      <c r="N112" s="29" t="s">
        <v>16</v>
      </c>
      <c r="O112" s="29" t="s">
        <v>16</v>
      </c>
      <c r="P112" s="29" t="s">
        <v>16</v>
      </c>
      <c r="Q112" s="29" t="s">
        <v>16</v>
      </c>
      <c r="R112" s="29" t="s">
        <v>16</v>
      </c>
      <c r="S112" s="29" t="s">
        <v>16</v>
      </c>
      <c r="T112" s="29" t="s">
        <v>16</v>
      </c>
      <c r="U112" s="29" t="s">
        <v>16</v>
      </c>
      <c r="V112" s="29" t="s">
        <v>16</v>
      </c>
      <c r="W112" s="29" t="s">
        <v>16</v>
      </c>
      <c r="X112" s="29" t="s">
        <v>16</v>
      </c>
      <c r="Y112" s="35" t="s">
        <v>7</v>
      </c>
      <c r="Z112" s="29" t="s">
        <v>16</v>
      </c>
      <c r="AA112" s="29" t="s">
        <v>16</v>
      </c>
      <c r="AB112" s="29" t="s">
        <v>16</v>
      </c>
      <c r="AC112" s="29" t="s">
        <v>23</v>
      </c>
      <c r="AD112" s="29" t="s">
        <v>23</v>
      </c>
      <c r="AE112" s="29" t="s">
        <v>23</v>
      </c>
      <c r="AF112" s="29" t="s">
        <v>23</v>
      </c>
      <c r="AG112" s="29" t="s">
        <v>23</v>
      </c>
      <c r="AH112" s="29" t="s">
        <v>23</v>
      </c>
      <c r="AI112" s="29" t="s">
        <v>23</v>
      </c>
      <c r="AJ112" s="29" t="s">
        <v>23</v>
      </c>
      <c r="AK112" s="29" t="s">
        <v>9</v>
      </c>
      <c r="AL112" s="29" t="s">
        <v>23</v>
      </c>
      <c r="AM112" s="29" t="s">
        <v>4</v>
      </c>
      <c r="AN112" s="29" t="s">
        <v>7</v>
      </c>
    </row>
    <row r="113" spans="1:40">
      <c r="A113" s="14" t="s">
        <v>117</v>
      </c>
      <c r="B113" s="29" t="s">
        <v>827</v>
      </c>
      <c r="C113" s="15" t="s">
        <v>100</v>
      </c>
      <c r="D113" s="14" t="s">
        <v>136</v>
      </c>
      <c r="E113" s="12" t="s">
        <v>237</v>
      </c>
      <c r="F113" s="6" t="s">
        <v>20</v>
      </c>
      <c r="G113" s="29" t="s">
        <v>16</v>
      </c>
      <c r="H113" s="29" t="s">
        <v>16</v>
      </c>
      <c r="I113" s="29" t="s">
        <v>16</v>
      </c>
      <c r="J113" s="29" t="s">
        <v>16</v>
      </c>
      <c r="K113" s="29" t="s">
        <v>16</v>
      </c>
      <c r="L113" s="29" t="s">
        <v>16</v>
      </c>
      <c r="M113" s="29" t="s">
        <v>16</v>
      </c>
      <c r="N113" s="29" t="s">
        <v>16</v>
      </c>
      <c r="O113" s="29" t="s">
        <v>16</v>
      </c>
      <c r="P113" s="29" t="s">
        <v>16</v>
      </c>
      <c r="Q113" s="29" t="s">
        <v>16</v>
      </c>
      <c r="R113" s="29" t="s">
        <v>16</v>
      </c>
      <c r="S113" s="29" t="s">
        <v>16</v>
      </c>
      <c r="T113" s="29" t="s">
        <v>16</v>
      </c>
      <c r="U113" s="29" t="s">
        <v>16</v>
      </c>
      <c r="V113" s="29" t="s">
        <v>16</v>
      </c>
      <c r="W113" s="29" t="s">
        <v>16</v>
      </c>
      <c r="X113" s="29" t="s">
        <v>16</v>
      </c>
      <c r="Y113" s="35" t="s">
        <v>7</v>
      </c>
      <c r="Z113" s="29" t="s">
        <v>16</v>
      </c>
      <c r="AA113" s="29" t="s">
        <v>16</v>
      </c>
      <c r="AB113" s="29" t="s">
        <v>16</v>
      </c>
      <c r="AC113" s="29" t="s">
        <v>23</v>
      </c>
      <c r="AD113" s="29" t="s">
        <v>23</v>
      </c>
      <c r="AE113" s="29" t="s">
        <v>23</v>
      </c>
      <c r="AF113" s="29" t="s">
        <v>23</v>
      </c>
      <c r="AG113" s="29" t="s">
        <v>23</v>
      </c>
      <c r="AH113" s="29" t="s">
        <v>23</v>
      </c>
      <c r="AI113" s="29" t="s">
        <v>23</v>
      </c>
      <c r="AJ113" s="29" t="s">
        <v>23</v>
      </c>
      <c r="AK113" s="29" t="s">
        <v>9</v>
      </c>
      <c r="AL113" s="29" t="s">
        <v>23</v>
      </c>
      <c r="AM113" s="29" t="s">
        <v>4</v>
      </c>
      <c r="AN113" s="29" t="s">
        <v>7</v>
      </c>
    </row>
    <row r="114" spans="1:40">
      <c r="A114" s="14" t="s">
        <v>120</v>
      </c>
      <c r="B114" s="29" t="s">
        <v>827</v>
      </c>
      <c r="C114" s="15" t="s">
        <v>91</v>
      </c>
      <c r="D114" s="14" t="s">
        <v>136</v>
      </c>
      <c r="E114" s="12" t="s">
        <v>237</v>
      </c>
      <c r="F114" s="6" t="s">
        <v>20</v>
      </c>
      <c r="G114" s="29" t="s">
        <v>16</v>
      </c>
      <c r="H114" s="29" t="s">
        <v>16</v>
      </c>
      <c r="I114" s="29" t="s">
        <v>16</v>
      </c>
      <c r="J114" s="29" t="s">
        <v>16</v>
      </c>
      <c r="K114" s="29" t="s">
        <v>16</v>
      </c>
      <c r="L114" s="29" t="s">
        <v>16</v>
      </c>
      <c r="M114" s="29" t="s">
        <v>16</v>
      </c>
      <c r="N114" s="29" t="s">
        <v>16</v>
      </c>
      <c r="O114" s="29" t="s">
        <v>16</v>
      </c>
      <c r="P114" s="29" t="s">
        <v>16</v>
      </c>
      <c r="Q114" s="29" t="s">
        <v>16</v>
      </c>
      <c r="R114" s="29" t="s">
        <v>16</v>
      </c>
      <c r="S114" s="29" t="s">
        <v>16</v>
      </c>
      <c r="T114" s="29" t="s">
        <v>16</v>
      </c>
      <c r="U114" s="29" t="s">
        <v>16</v>
      </c>
      <c r="V114" s="29" t="s">
        <v>16</v>
      </c>
      <c r="W114" s="29" t="s">
        <v>16</v>
      </c>
      <c r="X114" s="29" t="s">
        <v>16</v>
      </c>
      <c r="Y114" s="35" t="s">
        <v>7</v>
      </c>
      <c r="Z114" s="29" t="s">
        <v>16</v>
      </c>
      <c r="AA114" s="29" t="s">
        <v>16</v>
      </c>
      <c r="AB114" s="29" t="s">
        <v>16</v>
      </c>
      <c r="AC114" s="29" t="s">
        <v>23</v>
      </c>
      <c r="AD114" s="29" t="s">
        <v>23</v>
      </c>
      <c r="AE114" s="29" t="s">
        <v>23</v>
      </c>
      <c r="AF114" s="29" t="s">
        <v>23</v>
      </c>
      <c r="AG114" s="29" t="s">
        <v>23</v>
      </c>
      <c r="AH114" s="29" t="s">
        <v>23</v>
      </c>
      <c r="AI114" s="29" t="s">
        <v>23</v>
      </c>
      <c r="AJ114" s="29" t="s">
        <v>23</v>
      </c>
      <c r="AK114" s="29" t="s">
        <v>9</v>
      </c>
      <c r="AL114" s="29" t="s">
        <v>23</v>
      </c>
      <c r="AM114" s="29" t="s">
        <v>4</v>
      </c>
      <c r="AN114" s="29" t="s">
        <v>7</v>
      </c>
    </row>
    <row r="115" spans="1:40">
      <c r="A115" s="14" t="s">
        <v>124</v>
      </c>
      <c r="B115" s="29" t="s">
        <v>827</v>
      </c>
      <c r="C115" s="15"/>
      <c r="D115" s="14" t="s">
        <v>136</v>
      </c>
      <c r="E115" s="12" t="s">
        <v>237</v>
      </c>
      <c r="F115" s="6" t="s">
        <v>20</v>
      </c>
      <c r="G115" s="29" t="s">
        <v>16</v>
      </c>
      <c r="H115" s="29" t="s">
        <v>16</v>
      </c>
      <c r="I115" s="29" t="s">
        <v>16</v>
      </c>
      <c r="J115" s="29" t="s">
        <v>16</v>
      </c>
      <c r="K115" s="29" t="s">
        <v>16</v>
      </c>
      <c r="L115" s="29" t="s">
        <v>16</v>
      </c>
      <c r="M115" s="29" t="s">
        <v>16</v>
      </c>
      <c r="N115" s="29" t="s">
        <v>16</v>
      </c>
      <c r="O115" s="29" t="s">
        <v>16</v>
      </c>
      <c r="P115" s="29" t="s">
        <v>16</v>
      </c>
      <c r="Q115" s="29" t="s">
        <v>16</v>
      </c>
      <c r="R115" s="29" t="s">
        <v>16</v>
      </c>
      <c r="S115" s="29" t="s">
        <v>16</v>
      </c>
      <c r="T115" s="29" t="s">
        <v>16</v>
      </c>
      <c r="U115" s="29" t="s">
        <v>16</v>
      </c>
      <c r="V115" s="29" t="s">
        <v>16</v>
      </c>
      <c r="W115" s="29" t="s">
        <v>16</v>
      </c>
      <c r="X115" s="29" t="s">
        <v>16</v>
      </c>
      <c r="Y115" s="35" t="s">
        <v>7</v>
      </c>
      <c r="Z115" s="29" t="s">
        <v>16</v>
      </c>
      <c r="AA115" s="29" t="s">
        <v>16</v>
      </c>
      <c r="AB115" s="29" t="s">
        <v>16</v>
      </c>
      <c r="AC115" s="29" t="s">
        <v>23</v>
      </c>
      <c r="AD115" s="29" t="s">
        <v>23</v>
      </c>
      <c r="AE115" s="29" t="s">
        <v>23</v>
      </c>
      <c r="AF115" s="29" t="s">
        <v>23</v>
      </c>
      <c r="AG115" s="29" t="s">
        <v>23</v>
      </c>
      <c r="AH115" s="29" t="s">
        <v>23</v>
      </c>
      <c r="AI115" s="29" t="s">
        <v>23</v>
      </c>
      <c r="AJ115" s="29" t="s">
        <v>23</v>
      </c>
      <c r="AK115" s="29" t="s">
        <v>9</v>
      </c>
      <c r="AL115" s="29" t="s">
        <v>23</v>
      </c>
      <c r="AM115" s="29" t="s">
        <v>4</v>
      </c>
      <c r="AN115" s="29" t="s">
        <v>7</v>
      </c>
    </row>
    <row r="116" spans="1:40">
      <c r="A116" s="14" t="s">
        <v>126</v>
      </c>
      <c r="B116" s="29" t="s">
        <v>827</v>
      </c>
      <c r="C116" s="15" t="s">
        <v>100</v>
      </c>
      <c r="D116" s="14" t="s">
        <v>136</v>
      </c>
      <c r="E116" s="12" t="s">
        <v>237</v>
      </c>
      <c r="F116" s="6" t="s">
        <v>20</v>
      </c>
      <c r="G116" s="29" t="s">
        <v>16</v>
      </c>
      <c r="H116" s="29" t="s">
        <v>16</v>
      </c>
      <c r="I116" s="29" t="s">
        <v>16</v>
      </c>
      <c r="J116" s="29" t="s">
        <v>16</v>
      </c>
      <c r="K116" s="29" t="s">
        <v>16</v>
      </c>
      <c r="L116" s="29" t="s">
        <v>16</v>
      </c>
      <c r="M116" s="29" t="s">
        <v>16</v>
      </c>
      <c r="N116" s="29" t="s">
        <v>16</v>
      </c>
      <c r="O116" s="29" t="s">
        <v>16</v>
      </c>
      <c r="P116" s="29" t="s">
        <v>16</v>
      </c>
      <c r="Q116" s="29" t="s">
        <v>16</v>
      </c>
      <c r="R116" s="29" t="s">
        <v>16</v>
      </c>
      <c r="S116" s="29" t="s">
        <v>16</v>
      </c>
      <c r="T116" s="29" t="s">
        <v>16</v>
      </c>
      <c r="U116" s="29" t="s">
        <v>16</v>
      </c>
      <c r="V116" s="29" t="s">
        <v>16</v>
      </c>
      <c r="W116" s="29" t="s">
        <v>16</v>
      </c>
      <c r="X116" s="29" t="s">
        <v>16</v>
      </c>
      <c r="Y116" s="35" t="s">
        <v>7</v>
      </c>
      <c r="Z116" s="29" t="s">
        <v>16</v>
      </c>
      <c r="AA116" s="29" t="s">
        <v>16</v>
      </c>
      <c r="AB116" s="29" t="s">
        <v>16</v>
      </c>
      <c r="AC116" s="29" t="s">
        <v>23</v>
      </c>
      <c r="AD116" s="29" t="s">
        <v>23</v>
      </c>
      <c r="AE116" s="29" t="s">
        <v>23</v>
      </c>
      <c r="AF116" s="29" t="s">
        <v>23</v>
      </c>
      <c r="AG116" s="29" t="s">
        <v>23</v>
      </c>
      <c r="AH116" s="29" t="s">
        <v>23</v>
      </c>
      <c r="AI116" s="29" t="s">
        <v>23</v>
      </c>
      <c r="AJ116" s="29" t="s">
        <v>23</v>
      </c>
      <c r="AK116" s="29" t="s">
        <v>9</v>
      </c>
      <c r="AL116" s="29" t="s">
        <v>23</v>
      </c>
      <c r="AM116" s="29" t="s">
        <v>4</v>
      </c>
      <c r="AN116" s="29" t="s">
        <v>7</v>
      </c>
    </row>
    <row r="117" spans="1:40">
      <c r="A117" s="14" t="s">
        <v>130</v>
      </c>
      <c r="B117" s="29" t="s">
        <v>827</v>
      </c>
      <c r="C117" s="15" t="s">
        <v>91</v>
      </c>
      <c r="D117" s="14" t="s">
        <v>136</v>
      </c>
      <c r="E117" s="12" t="s">
        <v>237</v>
      </c>
      <c r="F117" s="6" t="s">
        <v>20</v>
      </c>
      <c r="G117" s="29" t="s">
        <v>16</v>
      </c>
      <c r="H117" s="29" t="s">
        <v>16</v>
      </c>
      <c r="I117" s="29" t="s">
        <v>16</v>
      </c>
      <c r="J117" s="29" t="s">
        <v>16</v>
      </c>
      <c r="K117" s="29" t="s">
        <v>16</v>
      </c>
      <c r="L117" s="29" t="s">
        <v>16</v>
      </c>
      <c r="M117" s="29" t="s">
        <v>16</v>
      </c>
      <c r="N117" s="29" t="s">
        <v>16</v>
      </c>
      <c r="O117" s="29" t="s">
        <v>16</v>
      </c>
      <c r="P117" s="29" t="s">
        <v>16</v>
      </c>
      <c r="Q117" s="29" t="s">
        <v>16</v>
      </c>
      <c r="R117" s="29" t="s">
        <v>16</v>
      </c>
      <c r="S117" s="29" t="s">
        <v>16</v>
      </c>
      <c r="T117" s="29" t="s">
        <v>16</v>
      </c>
      <c r="U117" s="29" t="s">
        <v>16</v>
      </c>
      <c r="V117" s="29" t="s">
        <v>16</v>
      </c>
      <c r="W117" s="29" t="s">
        <v>16</v>
      </c>
      <c r="X117" s="29" t="s">
        <v>16</v>
      </c>
      <c r="Y117" s="35" t="s">
        <v>7</v>
      </c>
      <c r="Z117" s="29" t="s">
        <v>16</v>
      </c>
      <c r="AA117" s="29" t="s">
        <v>16</v>
      </c>
      <c r="AB117" s="29" t="s">
        <v>16</v>
      </c>
      <c r="AC117" s="29" t="s">
        <v>23</v>
      </c>
      <c r="AD117" s="29" t="s">
        <v>23</v>
      </c>
      <c r="AE117" s="29" t="s">
        <v>23</v>
      </c>
      <c r="AF117" s="29" t="s">
        <v>23</v>
      </c>
      <c r="AG117" s="29" t="s">
        <v>23</v>
      </c>
      <c r="AH117" s="29" t="s">
        <v>23</v>
      </c>
      <c r="AI117" s="29" t="s">
        <v>23</v>
      </c>
      <c r="AJ117" s="29" t="s">
        <v>23</v>
      </c>
      <c r="AK117" s="29" t="s">
        <v>9</v>
      </c>
      <c r="AL117" s="29" t="s">
        <v>23</v>
      </c>
      <c r="AM117" s="29" t="s">
        <v>4</v>
      </c>
      <c r="AN117" s="29" t="s">
        <v>7</v>
      </c>
    </row>
    <row r="118" spans="1:40">
      <c r="A118" s="14" t="s">
        <v>131</v>
      </c>
      <c r="B118" s="29" t="s">
        <v>827</v>
      </c>
      <c r="C118" s="15" t="s">
        <v>91</v>
      </c>
      <c r="D118" s="14" t="s">
        <v>136</v>
      </c>
      <c r="E118" s="12" t="s">
        <v>237</v>
      </c>
      <c r="F118" s="6" t="s">
        <v>20</v>
      </c>
      <c r="G118" s="29" t="s">
        <v>16</v>
      </c>
      <c r="H118" s="29" t="s">
        <v>16</v>
      </c>
      <c r="I118" s="29" t="s">
        <v>16</v>
      </c>
      <c r="J118" s="29" t="s">
        <v>16</v>
      </c>
      <c r="K118" s="29" t="s">
        <v>16</v>
      </c>
      <c r="L118" s="29" t="s">
        <v>16</v>
      </c>
      <c r="M118" s="29" t="s">
        <v>16</v>
      </c>
      <c r="N118" s="29" t="s">
        <v>16</v>
      </c>
      <c r="O118" s="29" t="s">
        <v>16</v>
      </c>
      <c r="P118" s="29" t="s">
        <v>16</v>
      </c>
      <c r="Q118" s="29" t="s">
        <v>16</v>
      </c>
      <c r="R118" s="29" t="s">
        <v>16</v>
      </c>
      <c r="S118" s="29" t="s">
        <v>16</v>
      </c>
      <c r="T118" s="29" t="s">
        <v>16</v>
      </c>
      <c r="U118" s="29" t="s">
        <v>16</v>
      </c>
      <c r="V118" s="29" t="s">
        <v>16</v>
      </c>
      <c r="W118" s="29" t="s">
        <v>16</v>
      </c>
      <c r="X118" s="29" t="s">
        <v>16</v>
      </c>
      <c r="Y118" s="35" t="s">
        <v>7</v>
      </c>
      <c r="Z118" s="29" t="s">
        <v>16</v>
      </c>
      <c r="AA118" s="29" t="s">
        <v>16</v>
      </c>
      <c r="AB118" s="29" t="s">
        <v>16</v>
      </c>
      <c r="AC118" s="29" t="s">
        <v>23</v>
      </c>
      <c r="AD118" s="29" t="s">
        <v>23</v>
      </c>
      <c r="AE118" s="29" t="s">
        <v>23</v>
      </c>
      <c r="AF118" s="29" t="s">
        <v>23</v>
      </c>
      <c r="AG118" s="29" t="s">
        <v>23</v>
      </c>
      <c r="AH118" s="29" t="s">
        <v>23</v>
      </c>
      <c r="AI118" s="29" t="s">
        <v>23</v>
      </c>
      <c r="AJ118" s="29" t="s">
        <v>23</v>
      </c>
      <c r="AK118" s="29" t="s">
        <v>9</v>
      </c>
      <c r="AL118" s="29" t="s">
        <v>23</v>
      </c>
      <c r="AM118" s="29" t="s">
        <v>4</v>
      </c>
      <c r="AN118" s="29" t="s">
        <v>7</v>
      </c>
    </row>
    <row r="119" spans="1:40">
      <c r="A119" s="14" t="s">
        <v>132</v>
      </c>
      <c r="B119" s="29" t="s">
        <v>827</v>
      </c>
      <c r="C119" s="15"/>
      <c r="D119" s="14" t="s">
        <v>136</v>
      </c>
      <c r="E119" s="12" t="s">
        <v>237</v>
      </c>
      <c r="F119" s="6" t="s">
        <v>20</v>
      </c>
      <c r="G119" s="29" t="s">
        <v>16</v>
      </c>
      <c r="H119" s="29" t="s">
        <v>16</v>
      </c>
      <c r="I119" s="29" t="s">
        <v>16</v>
      </c>
      <c r="J119" s="29" t="s">
        <v>16</v>
      </c>
      <c r="K119" s="29" t="s">
        <v>16</v>
      </c>
      <c r="L119" s="29" t="s">
        <v>16</v>
      </c>
      <c r="M119" s="29" t="s">
        <v>16</v>
      </c>
      <c r="N119" s="29" t="s">
        <v>16</v>
      </c>
      <c r="O119" s="29" t="s">
        <v>16</v>
      </c>
      <c r="P119" s="29" t="s">
        <v>16</v>
      </c>
      <c r="Q119" s="29" t="s">
        <v>16</v>
      </c>
      <c r="R119" s="29" t="s">
        <v>16</v>
      </c>
      <c r="S119" s="29" t="s">
        <v>16</v>
      </c>
      <c r="T119" s="29" t="s">
        <v>16</v>
      </c>
      <c r="U119" s="29" t="s">
        <v>16</v>
      </c>
      <c r="V119" s="29" t="s">
        <v>16</v>
      </c>
      <c r="W119" s="29" t="s">
        <v>16</v>
      </c>
      <c r="X119" s="29" t="s">
        <v>16</v>
      </c>
      <c r="Y119" s="35" t="s">
        <v>7</v>
      </c>
      <c r="Z119" s="29" t="s">
        <v>16</v>
      </c>
      <c r="AA119" s="29" t="s">
        <v>16</v>
      </c>
      <c r="AB119" s="33" t="s">
        <v>16</v>
      </c>
      <c r="AC119" s="33" t="s">
        <v>23</v>
      </c>
      <c r="AD119" s="33" t="s">
        <v>23</v>
      </c>
      <c r="AE119" s="33" t="s">
        <v>23</v>
      </c>
      <c r="AF119" s="33" t="s">
        <v>23</v>
      </c>
      <c r="AG119" s="33" t="s">
        <v>23</v>
      </c>
      <c r="AH119" s="33" t="s">
        <v>23</v>
      </c>
      <c r="AI119" s="33" t="s">
        <v>23</v>
      </c>
      <c r="AJ119" s="33" t="s">
        <v>23</v>
      </c>
      <c r="AK119" s="33" t="s">
        <v>9</v>
      </c>
      <c r="AL119" s="33" t="s">
        <v>23</v>
      </c>
      <c r="AM119" s="33" t="s">
        <v>4</v>
      </c>
      <c r="AN119" s="33" t="s">
        <v>7</v>
      </c>
    </row>
    <row r="120" spans="1:40">
      <c r="A120" s="6" t="s">
        <v>56</v>
      </c>
      <c r="B120" s="29" t="s">
        <v>828</v>
      </c>
      <c r="C120" s="6" t="s">
        <v>18</v>
      </c>
      <c r="D120" s="6" t="s">
        <v>19</v>
      </c>
      <c r="E120" s="7" t="s">
        <v>54</v>
      </c>
      <c r="F120" s="6" t="s">
        <v>57</v>
      </c>
      <c r="G120" s="31" t="s">
        <v>13</v>
      </c>
      <c r="H120" s="29" t="s">
        <v>16</v>
      </c>
      <c r="I120" s="29" t="s">
        <v>16</v>
      </c>
      <c r="J120" s="29" t="s">
        <v>16</v>
      </c>
      <c r="K120" s="29" t="s">
        <v>16</v>
      </c>
      <c r="L120" s="29" t="s">
        <v>16</v>
      </c>
      <c r="M120" s="29" t="s">
        <v>16</v>
      </c>
      <c r="N120" s="29" t="s">
        <v>16</v>
      </c>
      <c r="O120" s="29" t="s">
        <v>16</v>
      </c>
      <c r="P120" s="29" t="s">
        <v>16</v>
      </c>
      <c r="Q120" s="29" t="s">
        <v>16</v>
      </c>
      <c r="R120" s="29" t="s">
        <v>16</v>
      </c>
      <c r="S120" s="29" t="s">
        <v>16</v>
      </c>
      <c r="T120" s="29" t="s">
        <v>16</v>
      </c>
      <c r="U120" s="29" t="s">
        <v>16</v>
      </c>
      <c r="V120" s="29" t="s">
        <v>16</v>
      </c>
      <c r="W120" s="29" t="s">
        <v>16</v>
      </c>
      <c r="X120" s="29" t="s">
        <v>16</v>
      </c>
      <c r="Y120" s="33" t="s">
        <v>16</v>
      </c>
      <c r="Z120" s="29" t="s">
        <v>16</v>
      </c>
      <c r="AA120" s="29" t="s">
        <v>16</v>
      </c>
      <c r="AB120" s="33" t="s">
        <v>16</v>
      </c>
      <c r="AC120" s="33" t="s">
        <v>23</v>
      </c>
      <c r="AD120" s="33" t="s">
        <v>23</v>
      </c>
      <c r="AE120" s="33" t="s">
        <v>23</v>
      </c>
      <c r="AF120" s="33" t="s">
        <v>23</v>
      </c>
      <c r="AG120" s="33" t="s">
        <v>23</v>
      </c>
      <c r="AH120" s="33" t="s">
        <v>23</v>
      </c>
      <c r="AI120" s="33" t="s">
        <v>23</v>
      </c>
      <c r="AJ120" s="33" t="s">
        <v>23</v>
      </c>
      <c r="AK120" s="33" t="s">
        <v>23</v>
      </c>
      <c r="AL120" s="33" t="s">
        <v>23</v>
      </c>
      <c r="AM120" s="33" t="s">
        <v>4</v>
      </c>
      <c r="AN120" s="33" t="s">
        <v>14</v>
      </c>
    </row>
    <row r="124" spans="1:40"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6"/>
      <c r="Z124" s="30"/>
      <c r="AA124" s="30"/>
      <c r="AB124" s="30"/>
      <c r="AC124" s="30"/>
      <c r="AD124" s="30"/>
      <c r="AE124" s="30"/>
      <c r="AF124" s="30"/>
      <c r="AG124" s="30"/>
      <c r="AH124" s="30"/>
      <c r="AI124" s="30"/>
      <c r="AJ124" s="30"/>
      <c r="AK124" s="30"/>
      <c r="AL124" s="30"/>
      <c r="AM124" s="30"/>
      <c r="AN124" s="30"/>
    </row>
    <row r="125" spans="1:40"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6"/>
      <c r="Z125" s="30"/>
      <c r="AA125" s="30"/>
      <c r="AB125" s="30"/>
      <c r="AC125" s="30"/>
      <c r="AD125" s="30"/>
      <c r="AE125" s="30"/>
      <c r="AF125" s="30"/>
      <c r="AG125" s="30"/>
      <c r="AH125" s="30"/>
      <c r="AI125" s="30"/>
      <c r="AJ125" s="30"/>
      <c r="AK125" s="30"/>
      <c r="AL125" s="30"/>
      <c r="AM125" s="30"/>
      <c r="AN125" s="30"/>
    </row>
    <row r="126" spans="1:40"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6"/>
      <c r="Z126" s="30"/>
      <c r="AA126" s="30"/>
      <c r="AB126" s="30"/>
      <c r="AC126" s="30"/>
      <c r="AD126" s="30"/>
      <c r="AE126" s="30"/>
      <c r="AF126" s="30"/>
      <c r="AG126" s="30"/>
      <c r="AH126" s="30"/>
      <c r="AI126" s="30"/>
      <c r="AJ126" s="30"/>
      <c r="AK126" s="30"/>
      <c r="AL126" s="30"/>
      <c r="AM126" s="30"/>
      <c r="AN126" s="30"/>
    </row>
  </sheetData>
  <mergeCells count="2">
    <mergeCell ref="G1:AB1"/>
    <mergeCell ref="AC1:A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DA6CC-1F94-4D46-B0D8-1E5BCF91220A}">
  <dimension ref="A1:G70"/>
  <sheetViews>
    <sheetView tabSelected="1" workbookViewId="0">
      <selection activeCell="J24" sqref="J24"/>
    </sheetView>
  </sheetViews>
  <sheetFormatPr defaultRowHeight="15"/>
  <cols>
    <col min="1" max="1" width="11.28515625" bestFit="1" customWidth="1"/>
    <col min="2" max="2" width="14" style="44" bestFit="1" customWidth="1"/>
    <col min="3" max="3" width="20.28515625" bestFit="1" customWidth="1"/>
    <col min="4" max="4" width="16.140625" style="20" bestFit="1" customWidth="1"/>
    <col min="5" max="5" width="17.28515625" bestFit="1" customWidth="1"/>
    <col min="6" max="6" width="4.7109375" style="20" bestFit="1" customWidth="1"/>
    <col min="7" max="7" width="4" style="20" bestFit="1" customWidth="1"/>
  </cols>
  <sheetData>
    <row r="1" spans="1:7">
      <c r="A1" s="43" t="s">
        <v>230</v>
      </c>
      <c r="B1" s="48" t="s">
        <v>829</v>
      </c>
      <c r="C1" s="45" t="s">
        <v>177</v>
      </c>
      <c r="D1" s="45" t="s">
        <v>176</v>
      </c>
      <c r="E1" s="45" t="s">
        <v>178</v>
      </c>
      <c r="F1" s="46">
        <v>-387</v>
      </c>
      <c r="G1" s="47">
        <v>287</v>
      </c>
    </row>
    <row r="2" spans="1:7">
      <c r="A2" t="s">
        <v>10</v>
      </c>
      <c r="B2" s="44" t="s">
        <v>830</v>
      </c>
      <c r="C2" s="20"/>
      <c r="D2" s="20" t="s">
        <v>200</v>
      </c>
      <c r="E2" s="20"/>
      <c r="F2" s="20" t="s">
        <v>8</v>
      </c>
      <c r="G2" t="s">
        <v>9</v>
      </c>
    </row>
    <row r="3" spans="1:7">
      <c r="A3" t="s">
        <v>238</v>
      </c>
      <c r="B3" s="44" t="s">
        <v>830</v>
      </c>
      <c r="C3" s="20"/>
      <c r="D3" s="20" t="s">
        <v>200</v>
      </c>
      <c r="E3" s="20"/>
      <c r="F3" s="20" t="s">
        <v>4</v>
      </c>
      <c r="G3" t="s">
        <v>9</v>
      </c>
    </row>
    <row r="4" spans="1:7">
      <c r="A4" t="s">
        <v>89</v>
      </c>
      <c r="B4" s="44" t="s">
        <v>827</v>
      </c>
      <c r="C4" s="20" t="s">
        <v>88</v>
      </c>
      <c r="D4" s="20" t="s">
        <v>200</v>
      </c>
      <c r="E4" s="20" t="s">
        <v>217</v>
      </c>
      <c r="F4" s="20" t="s">
        <v>4</v>
      </c>
      <c r="G4" t="s">
        <v>9</v>
      </c>
    </row>
    <row r="5" spans="1:7">
      <c r="A5" t="s">
        <v>115</v>
      </c>
      <c r="B5" s="44" t="s">
        <v>827</v>
      </c>
      <c r="C5" s="20" t="s">
        <v>91</v>
      </c>
      <c r="D5" s="20" t="s">
        <v>200</v>
      </c>
      <c r="E5" s="20"/>
      <c r="F5" s="20" t="s">
        <v>4</v>
      </c>
      <c r="G5" t="s">
        <v>9</v>
      </c>
    </row>
    <row r="6" spans="1:7">
      <c r="A6" t="s">
        <v>122</v>
      </c>
      <c r="B6" s="44" t="s">
        <v>827</v>
      </c>
      <c r="C6" s="20" t="s">
        <v>91</v>
      </c>
      <c r="D6" s="20" t="s">
        <v>200</v>
      </c>
      <c r="E6" s="20" t="s">
        <v>223</v>
      </c>
      <c r="F6" s="20" t="s">
        <v>4</v>
      </c>
      <c r="G6" t="s">
        <v>9</v>
      </c>
    </row>
    <row r="7" spans="1:7">
      <c r="A7" t="s">
        <v>133</v>
      </c>
      <c r="B7" s="44" t="s">
        <v>827</v>
      </c>
      <c r="C7" s="20" t="s">
        <v>88</v>
      </c>
      <c r="D7" s="20" t="s">
        <v>200</v>
      </c>
      <c r="E7" s="20" t="s">
        <v>219</v>
      </c>
      <c r="F7" s="20" t="s">
        <v>4</v>
      </c>
      <c r="G7" t="s">
        <v>9</v>
      </c>
    </row>
    <row r="8" spans="1:7">
      <c r="A8" t="s">
        <v>127</v>
      </c>
      <c r="B8" s="44" t="s">
        <v>827</v>
      </c>
      <c r="C8" s="20" t="s">
        <v>88</v>
      </c>
      <c r="D8" s="20" t="s">
        <v>200</v>
      </c>
      <c r="E8" s="20" t="s">
        <v>224</v>
      </c>
      <c r="F8" s="20" t="s">
        <v>4</v>
      </c>
      <c r="G8" t="s">
        <v>9</v>
      </c>
    </row>
    <row r="9" spans="1:7">
      <c r="A9" t="s">
        <v>118</v>
      </c>
      <c r="B9" s="44" t="s">
        <v>827</v>
      </c>
      <c r="C9" s="20" t="s">
        <v>91</v>
      </c>
      <c r="D9" s="20" t="s">
        <v>200</v>
      </c>
      <c r="E9" s="20" t="s">
        <v>208</v>
      </c>
      <c r="F9" s="20" t="s">
        <v>4</v>
      </c>
      <c r="G9" t="s">
        <v>9</v>
      </c>
    </row>
    <row r="10" spans="1:7">
      <c r="A10" t="s">
        <v>60</v>
      </c>
      <c r="B10" s="44" t="s">
        <v>827</v>
      </c>
      <c r="C10" s="20" t="s">
        <v>189</v>
      </c>
      <c r="D10" s="20" t="s">
        <v>231</v>
      </c>
      <c r="E10" s="20" t="s">
        <v>190</v>
      </c>
      <c r="F10" s="20" t="s">
        <v>8</v>
      </c>
      <c r="G10" t="s">
        <v>7</v>
      </c>
    </row>
    <row r="11" spans="1:7">
      <c r="A11" t="s">
        <v>58</v>
      </c>
      <c r="B11" s="44" t="s">
        <v>827</v>
      </c>
      <c r="C11" s="20" t="s">
        <v>189</v>
      </c>
      <c r="D11" s="20" t="s">
        <v>231</v>
      </c>
      <c r="E11" s="20" t="s">
        <v>190</v>
      </c>
      <c r="F11" s="20" t="s">
        <v>8</v>
      </c>
      <c r="G11" t="s">
        <v>7</v>
      </c>
    </row>
    <row r="12" spans="1:7">
      <c r="A12" t="s">
        <v>62</v>
      </c>
      <c r="B12" s="44" t="s">
        <v>827</v>
      </c>
      <c r="C12" s="20" t="s">
        <v>189</v>
      </c>
      <c r="D12" s="20" t="s">
        <v>231</v>
      </c>
      <c r="E12" s="20" t="s">
        <v>192</v>
      </c>
      <c r="F12" s="20" t="s">
        <v>8</v>
      </c>
      <c r="G12" t="s">
        <v>7</v>
      </c>
    </row>
    <row r="13" spans="1:7">
      <c r="A13" t="s">
        <v>63</v>
      </c>
      <c r="B13" s="44" t="s">
        <v>827</v>
      </c>
      <c r="C13" s="20" t="s">
        <v>189</v>
      </c>
      <c r="D13" s="20" t="s">
        <v>231</v>
      </c>
      <c r="E13" s="20" t="s">
        <v>193</v>
      </c>
      <c r="F13" s="20" t="s">
        <v>8</v>
      </c>
      <c r="G13" t="s">
        <v>7</v>
      </c>
    </row>
    <row r="14" spans="1:7">
      <c r="A14" t="s">
        <v>61</v>
      </c>
      <c r="B14" s="44" t="s">
        <v>827</v>
      </c>
      <c r="C14" s="20" t="s">
        <v>189</v>
      </c>
      <c r="D14" s="20" t="s">
        <v>231</v>
      </c>
      <c r="E14" s="20" t="s">
        <v>191</v>
      </c>
      <c r="F14" s="20" t="s">
        <v>8</v>
      </c>
      <c r="G14" t="s">
        <v>7</v>
      </c>
    </row>
    <row r="15" spans="1:7">
      <c r="A15" t="s">
        <v>79</v>
      </c>
      <c r="B15" s="44" t="s">
        <v>827</v>
      </c>
      <c r="C15" s="20" t="s">
        <v>91</v>
      </c>
      <c r="D15" s="20" t="s">
        <v>200</v>
      </c>
      <c r="E15" s="20" t="s">
        <v>197</v>
      </c>
      <c r="F15" s="20" t="s">
        <v>8</v>
      </c>
      <c r="G15" t="s">
        <v>9</v>
      </c>
    </row>
    <row r="16" spans="1:7">
      <c r="A16" t="s">
        <v>164</v>
      </c>
      <c r="B16" s="44" t="s">
        <v>827</v>
      </c>
      <c r="C16" s="20" t="s">
        <v>65</v>
      </c>
      <c r="D16" s="20" t="s">
        <v>200</v>
      </c>
      <c r="E16" s="20" t="s">
        <v>216</v>
      </c>
      <c r="F16" s="20" t="s">
        <v>8</v>
      </c>
      <c r="G16" t="s">
        <v>9</v>
      </c>
    </row>
    <row r="17" spans="1:7">
      <c r="A17" t="s">
        <v>94</v>
      </c>
      <c r="B17" s="44" t="s">
        <v>827</v>
      </c>
      <c r="C17" s="20" t="s">
        <v>91</v>
      </c>
      <c r="D17" s="20" t="s">
        <v>231</v>
      </c>
      <c r="E17" s="20" t="s">
        <v>199</v>
      </c>
      <c r="F17" s="20" t="s">
        <v>8</v>
      </c>
      <c r="G17" t="s">
        <v>7</v>
      </c>
    </row>
    <row r="18" spans="1:7">
      <c r="A18" t="s">
        <v>98</v>
      </c>
      <c r="B18" s="44" t="s">
        <v>827</v>
      </c>
      <c r="C18" s="20" t="s">
        <v>91</v>
      </c>
      <c r="D18" s="20" t="s">
        <v>231</v>
      </c>
      <c r="E18" s="20" t="s">
        <v>203</v>
      </c>
      <c r="F18" s="20" t="s">
        <v>8</v>
      </c>
      <c r="G18" t="s">
        <v>7</v>
      </c>
    </row>
    <row r="19" spans="1:7">
      <c r="A19" t="s">
        <v>101</v>
      </c>
      <c r="B19" s="44" t="s">
        <v>827</v>
      </c>
      <c r="C19" s="20" t="s">
        <v>91</v>
      </c>
      <c r="D19" s="20" t="s">
        <v>231</v>
      </c>
      <c r="E19" s="20" t="s">
        <v>204</v>
      </c>
      <c r="F19" s="20" t="s">
        <v>8</v>
      </c>
      <c r="G19" t="s">
        <v>7</v>
      </c>
    </row>
    <row r="20" spans="1:7">
      <c r="A20" t="s">
        <v>102</v>
      </c>
      <c r="B20" s="44" t="s">
        <v>827</v>
      </c>
      <c r="C20" s="20">
        <v>0</v>
      </c>
      <c r="D20" s="20" t="s">
        <v>231</v>
      </c>
      <c r="E20" s="20" t="s">
        <v>194</v>
      </c>
      <c r="F20" s="20" t="s">
        <v>8</v>
      </c>
      <c r="G20" t="s">
        <v>7</v>
      </c>
    </row>
    <row r="21" spans="1:7">
      <c r="A21" t="s">
        <v>103</v>
      </c>
      <c r="B21" s="44" t="s">
        <v>827</v>
      </c>
      <c r="C21" s="20" t="s">
        <v>91</v>
      </c>
      <c r="D21" s="20" t="s">
        <v>231</v>
      </c>
      <c r="E21" s="20" t="s">
        <v>194</v>
      </c>
      <c r="F21" s="20" t="s">
        <v>8</v>
      </c>
      <c r="G21" t="s">
        <v>7</v>
      </c>
    </row>
    <row r="22" spans="1:7">
      <c r="A22" t="s">
        <v>105</v>
      </c>
      <c r="B22" s="44" t="s">
        <v>827</v>
      </c>
      <c r="C22" s="20" t="s">
        <v>91</v>
      </c>
      <c r="D22" s="20" t="s">
        <v>200</v>
      </c>
      <c r="E22" s="20" t="s">
        <v>221</v>
      </c>
      <c r="F22" s="20" t="s">
        <v>167</v>
      </c>
      <c r="G22" t="s">
        <v>9</v>
      </c>
    </row>
    <row r="23" spans="1:7">
      <c r="A23" t="s">
        <v>110</v>
      </c>
      <c r="B23" s="44" t="s">
        <v>827</v>
      </c>
      <c r="C23" s="20" t="s">
        <v>91</v>
      </c>
      <c r="D23" s="20" t="s">
        <v>231</v>
      </c>
      <c r="E23" s="20" t="s">
        <v>198</v>
      </c>
      <c r="F23" s="20" t="s">
        <v>8</v>
      </c>
      <c r="G23" t="s">
        <v>7</v>
      </c>
    </row>
    <row r="24" spans="1:7">
      <c r="A24" t="s">
        <v>111</v>
      </c>
      <c r="B24" s="44" t="s">
        <v>827</v>
      </c>
      <c r="C24" s="20" t="s">
        <v>91</v>
      </c>
      <c r="D24" s="20" t="s">
        <v>200</v>
      </c>
      <c r="E24" s="20" t="s">
        <v>191</v>
      </c>
      <c r="F24" s="20" t="s">
        <v>8</v>
      </c>
      <c r="G24" t="s">
        <v>9</v>
      </c>
    </row>
    <row r="25" spans="1:7">
      <c r="A25" t="s">
        <v>112</v>
      </c>
      <c r="B25" s="44" t="s">
        <v>827</v>
      </c>
      <c r="C25" s="20" t="s">
        <v>91</v>
      </c>
      <c r="D25" s="20" t="s">
        <v>200</v>
      </c>
      <c r="E25" s="20" t="s">
        <v>191</v>
      </c>
      <c r="F25" s="20" t="s">
        <v>8</v>
      </c>
      <c r="G25" t="s">
        <v>9</v>
      </c>
    </row>
    <row r="26" spans="1:7">
      <c r="A26" t="s">
        <v>119</v>
      </c>
      <c r="B26" s="44" t="s">
        <v>827</v>
      </c>
      <c r="C26" s="20" t="s">
        <v>65</v>
      </c>
      <c r="D26" s="20" t="s">
        <v>200</v>
      </c>
      <c r="E26" s="20" t="s">
        <v>208</v>
      </c>
      <c r="F26" s="20" t="s">
        <v>8</v>
      </c>
      <c r="G26" t="s">
        <v>9</v>
      </c>
    </row>
    <row r="27" spans="1:7">
      <c r="A27" t="s">
        <v>165</v>
      </c>
      <c r="B27" s="44" t="s">
        <v>827</v>
      </c>
      <c r="C27" s="20" t="s">
        <v>65</v>
      </c>
      <c r="D27" s="20" t="s">
        <v>200</v>
      </c>
      <c r="E27" s="20" t="s">
        <v>222</v>
      </c>
      <c r="F27" s="20" t="s">
        <v>8</v>
      </c>
      <c r="G27" t="s">
        <v>9</v>
      </c>
    </row>
    <row r="28" spans="1:7">
      <c r="A28" t="s">
        <v>121</v>
      </c>
      <c r="B28" s="44" t="s">
        <v>827</v>
      </c>
      <c r="C28" s="20" t="s">
        <v>65</v>
      </c>
      <c r="D28" s="20" t="s">
        <v>200</v>
      </c>
      <c r="E28" s="20" t="s">
        <v>190</v>
      </c>
      <c r="F28" s="20" t="s">
        <v>8</v>
      </c>
      <c r="G28" t="s">
        <v>9</v>
      </c>
    </row>
    <row r="29" spans="1:7">
      <c r="A29" t="s">
        <v>163</v>
      </c>
      <c r="B29" s="44" t="s">
        <v>827</v>
      </c>
      <c r="C29" s="20" t="s">
        <v>65</v>
      </c>
      <c r="D29" s="20" t="s">
        <v>200</v>
      </c>
      <c r="E29" s="20" t="s">
        <v>211</v>
      </c>
      <c r="F29" s="20" t="s">
        <v>8</v>
      </c>
      <c r="G29" t="s">
        <v>9</v>
      </c>
    </row>
    <row r="30" spans="1:7">
      <c r="A30" t="s">
        <v>123</v>
      </c>
      <c r="B30" s="44" t="s">
        <v>827</v>
      </c>
      <c r="C30" s="20" t="s">
        <v>91</v>
      </c>
      <c r="D30" s="20" t="s">
        <v>200</v>
      </c>
      <c r="E30" s="20" t="s">
        <v>216</v>
      </c>
      <c r="F30" s="20" t="s">
        <v>8</v>
      </c>
      <c r="G30" t="s">
        <v>9</v>
      </c>
    </row>
    <row r="31" spans="1:7">
      <c r="A31" t="s">
        <v>126</v>
      </c>
      <c r="B31" s="44" t="s">
        <v>827</v>
      </c>
      <c r="C31" s="20" t="s">
        <v>91</v>
      </c>
      <c r="D31" s="20" t="s">
        <v>231</v>
      </c>
      <c r="E31" s="20"/>
      <c r="F31" s="20" t="s">
        <v>8</v>
      </c>
      <c r="G31" t="s">
        <v>7</v>
      </c>
    </row>
    <row r="32" spans="1:7">
      <c r="A32" t="s">
        <v>166</v>
      </c>
      <c r="B32" s="44" t="s">
        <v>827</v>
      </c>
      <c r="C32" s="20" t="s">
        <v>65</v>
      </c>
      <c r="D32" s="20" t="s">
        <v>200</v>
      </c>
      <c r="E32" s="20" t="s">
        <v>229</v>
      </c>
      <c r="F32" s="20" t="s">
        <v>8</v>
      </c>
      <c r="G32" t="s">
        <v>9</v>
      </c>
    </row>
    <row r="33" spans="1:7">
      <c r="A33" t="s">
        <v>131</v>
      </c>
      <c r="B33" s="44" t="s">
        <v>827</v>
      </c>
      <c r="C33" s="20" t="s">
        <v>91</v>
      </c>
      <c r="D33" s="20" t="s">
        <v>231</v>
      </c>
      <c r="E33" s="20"/>
      <c r="F33" s="20" t="s">
        <v>8</v>
      </c>
      <c r="G33" t="s">
        <v>7</v>
      </c>
    </row>
    <row r="34" spans="1:7">
      <c r="A34" t="s">
        <v>132</v>
      </c>
      <c r="B34" s="44" t="s">
        <v>827</v>
      </c>
      <c r="C34" s="20">
        <v>0</v>
      </c>
      <c r="D34" s="20" t="s">
        <v>231</v>
      </c>
      <c r="E34" s="20" t="s">
        <v>203</v>
      </c>
      <c r="F34" s="20" t="s">
        <v>8</v>
      </c>
      <c r="G34" t="s">
        <v>7</v>
      </c>
    </row>
    <row r="35" spans="1:7">
      <c r="A35" t="s">
        <v>162</v>
      </c>
      <c r="B35" s="44" t="s">
        <v>827</v>
      </c>
      <c r="C35" s="20" t="s">
        <v>65</v>
      </c>
      <c r="D35" s="20" t="s">
        <v>200</v>
      </c>
      <c r="E35" s="20" t="s">
        <v>218</v>
      </c>
      <c r="F35" s="20" t="s">
        <v>8</v>
      </c>
      <c r="G35" t="s">
        <v>9</v>
      </c>
    </row>
    <row r="36" spans="1:7">
      <c r="A36" t="s">
        <v>134</v>
      </c>
      <c r="B36" s="44" t="s">
        <v>827</v>
      </c>
      <c r="C36" s="20" t="s">
        <v>91</v>
      </c>
      <c r="D36" s="20" t="s">
        <v>200</v>
      </c>
      <c r="E36" s="20" t="s">
        <v>220</v>
      </c>
      <c r="F36" s="20" t="s">
        <v>8</v>
      </c>
      <c r="G36" t="s">
        <v>9</v>
      </c>
    </row>
    <row r="37" spans="1:7">
      <c r="A37" t="s">
        <v>77</v>
      </c>
      <c r="B37" s="44" t="s">
        <v>827</v>
      </c>
      <c r="C37" s="20" t="s">
        <v>91</v>
      </c>
      <c r="D37" s="20" t="s">
        <v>231</v>
      </c>
      <c r="E37" s="20" t="s">
        <v>194</v>
      </c>
      <c r="F37" s="20" t="s">
        <v>8</v>
      </c>
      <c r="G37" t="s">
        <v>7</v>
      </c>
    </row>
    <row r="38" spans="1:7">
      <c r="A38" t="s">
        <v>80</v>
      </c>
      <c r="B38" s="44" t="s">
        <v>827</v>
      </c>
      <c r="C38" s="20" t="s">
        <v>65</v>
      </c>
      <c r="D38" s="20" t="s">
        <v>200</v>
      </c>
      <c r="E38" s="20" t="s">
        <v>213</v>
      </c>
      <c r="F38" s="20" t="s">
        <v>8</v>
      </c>
      <c r="G38" t="s">
        <v>9</v>
      </c>
    </row>
    <row r="39" spans="1:7">
      <c r="A39" t="s">
        <v>81</v>
      </c>
      <c r="B39" s="44" t="s">
        <v>827</v>
      </c>
      <c r="C39" s="20" t="s">
        <v>91</v>
      </c>
      <c r="D39" s="20" t="s">
        <v>200</v>
      </c>
      <c r="E39" s="20" t="s">
        <v>213</v>
      </c>
      <c r="F39" s="20" t="s">
        <v>8</v>
      </c>
      <c r="G39" t="s">
        <v>9</v>
      </c>
    </row>
    <row r="40" spans="1:7">
      <c r="A40" t="s">
        <v>82</v>
      </c>
      <c r="B40" s="44" t="s">
        <v>827</v>
      </c>
      <c r="C40" s="20" t="s">
        <v>91</v>
      </c>
      <c r="D40" s="20" t="s">
        <v>200</v>
      </c>
      <c r="E40" s="20" t="s">
        <v>214</v>
      </c>
      <c r="F40" s="20" t="s">
        <v>8</v>
      </c>
      <c r="G40" t="s">
        <v>9</v>
      </c>
    </row>
    <row r="41" spans="1:7">
      <c r="A41" t="s">
        <v>83</v>
      </c>
      <c r="B41" s="44" t="s">
        <v>827</v>
      </c>
      <c r="C41" s="20" t="s">
        <v>65</v>
      </c>
      <c r="D41" s="20" t="s">
        <v>200</v>
      </c>
      <c r="E41" s="20" t="s">
        <v>215</v>
      </c>
      <c r="F41" s="20" t="s">
        <v>8</v>
      </c>
      <c r="G41" t="s">
        <v>9</v>
      </c>
    </row>
    <row r="42" spans="1:7">
      <c r="A42" t="s">
        <v>84</v>
      </c>
      <c r="B42" s="44" t="s">
        <v>827</v>
      </c>
      <c r="C42" s="20" t="s">
        <v>91</v>
      </c>
      <c r="D42" s="20" t="s">
        <v>231</v>
      </c>
      <c r="E42" s="20" t="s">
        <v>195</v>
      </c>
      <c r="F42" s="20" t="s">
        <v>8</v>
      </c>
      <c r="G42" t="s">
        <v>7</v>
      </c>
    </row>
    <row r="43" spans="1:7">
      <c r="A43" t="s">
        <v>85</v>
      </c>
      <c r="B43" s="44" t="s">
        <v>827</v>
      </c>
      <c r="C43" s="20" t="s">
        <v>91</v>
      </c>
      <c r="D43" s="20" t="s">
        <v>231</v>
      </c>
      <c r="E43" s="20" t="s">
        <v>195</v>
      </c>
      <c r="F43" s="20" t="s">
        <v>8</v>
      </c>
      <c r="G43" t="s">
        <v>7</v>
      </c>
    </row>
    <row r="44" spans="1:7">
      <c r="A44" t="s">
        <v>86</v>
      </c>
      <c r="B44" s="44" t="s">
        <v>827</v>
      </c>
      <c r="C44" s="20" t="s">
        <v>65</v>
      </c>
      <c r="D44" s="20" t="s">
        <v>200</v>
      </c>
      <c r="E44" s="20" t="s">
        <v>213</v>
      </c>
      <c r="F44" s="20" t="s">
        <v>8</v>
      </c>
      <c r="G44" t="s">
        <v>9</v>
      </c>
    </row>
    <row r="45" spans="1:7">
      <c r="A45" t="s">
        <v>87</v>
      </c>
      <c r="B45" s="44" t="s">
        <v>827</v>
      </c>
      <c r="C45" s="20" t="s">
        <v>88</v>
      </c>
      <c r="D45" s="20" t="s">
        <v>200</v>
      </c>
      <c r="E45" s="20" t="s">
        <v>195</v>
      </c>
      <c r="F45" s="20" t="s">
        <v>71</v>
      </c>
      <c r="G45" t="s">
        <v>9</v>
      </c>
    </row>
    <row r="46" spans="1:7">
      <c r="A46" t="s">
        <v>90</v>
      </c>
      <c r="B46" s="44" t="s">
        <v>827</v>
      </c>
      <c r="C46" s="20" t="s">
        <v>91</v>
      </c>
      <c r="D46" s="20" t="s">
        <v>231</v>
      </c>
      <c r="E46" s="20" t="s">
        <v>196</v>
      </c>
      <c r="F46" s="20" t="s">
        <v>8</v>
      </c>
      <c r="G46" t="s">
        <v>7</v>
      </c>
    </row>
    <row r="47" spans="1:7">
      <c r="A47" t="s">
        <v>92</v>
      </c>
      <c r="B47" s="44" t="s">
        <v>827</v>
      </c>
      <c r="C47" s="20" t="s">
        <v>91</v>
      </c>
      <c r="D47" s="20" t="s">
        <v>231</v>
      </c>
      <c r="E47" s="20" t="s">
        <v>197</v>
      </c>
      <c r="F47" s="20" t="s">
        <v>8</v>
      </c>
      <c r="G47" t="s">
        <v>7</v>
      </c>
    </row>
    <row r="48" spans="1:7">
      <c r="A48" t="s">
        <v>93</v>
      </c>
      <c r="B48" s="44" t="s">
        <v>827</v>
      </c>
      <c r="C48" s="20" t="s">
        <v>91</v>
      </c>
      <c r="D48" s="20" t="s">
        <v>231</v>
      </c>
      <c r="E48" s="20" t="s">
        <v>198</v>
      </c>
      <c r="F48" s="20" t="s">
        <v>8</v>
      </c>
      <c r="G48" t="s">
        <v>7</v>
      </c>
    </row>
    <row r="49" spans="1:7">
      <c r="A49" t="s">
        <v>67</v>
      </c>
      <c r="B49" s="44" t="s">
        <v>827</v>
      </c>
      <c r="C49" s="20" t="s">
        <v>65</v>
      </c>
      <c r="D49" s="20" t="s">
        <v>200</v>
      </c>
      <c r="E49" s="20" t="s">
        <v>201</v>
      </c>
      <c r="F49" s="20" t="s">
        <v>8</v>
      </c>
      <c r="G49" t="s">
        <v>9</v>
      </c>
    </row>
    <row r="50" spans="1:7">
      <c r="A50" t="s">
        <v>95</v>
      </c>
      <c r="B50" s="44" t="s">
        <v>827</v>
      </c>
      <c r="C50" s="20" t="s">
        <v>91</v>
      </c>
      <c r="D50" s="20" t="s">
        <v>200</v>
      </c>
      <c r="E50" s="20" t="s">
        <v>202</v>
      </c>
      <c r="F50" s="20" t="s">
        <v>8</v>
      </c>
      <c r="G50" t="s">
        <v>9</v>
      </c>
    </row>
    <row r="51" spans="1:7">
      <c r="A51" t="s">
        <v>96</v>
      </c>
      <c r="B51" s="44" t="s">
        <v>827</v>
      </c>
      <c r="C51" s="20" t="s">
        <v>91</v>
      </c>
      <c r="D51" s="20" t="s">
        <v>231</v>
      </c>
      <c r="E51" s="20">
        <v>0</v>
      </c>
      <c r="F51" s="20" t="s">
        <v>8</v>
      </c>
      <c r="G51" t="s">
        <v>7</v>
      </c>
    </row>
    <row r="52" spans="1:7">
      <c r="A52" t="s">
        <v>97</v>
      </c>
      <c r="B52" s="44" t="s">
        <v>827</v>
      </c>
      <c r="C52" s="20" t="s">
        <v>91</v>
      </c>
      <c r="D52" s="20" t="s">
        <v>231</v>
      </c>
      <c r="E52" s="20" t="s">
        <v>202</v>
      </c>
      <c r="F52" s="20" t="s">
        <v>8</v>
      </c>
      <c r="G52" t="s">
        <v>7</v>
      </c>
    </row>
    <row r="53" spans="1:7">
      <c r="A53" t="s">
        <v>99</v>
      </c>
      <c r="B53" s="44" t="s">
        <v>827</v>
      </c>
      <c r="C53" s="20" t="s">
        <v>91</v>
      </c>
      <c r="D53" s="20" t="s">
        <v>231</v>
      </c>
      <c r="E53" s="20" t="s">
        <v>194</v>
      </c>
      <c r="F53" s="20" t="s">
        <v>8</v>
      </c>
      <c r="G53" t="s">
        <v>7</v>
      </c>
    </row>
    <row r="54" spans="1:7">
      <c r="A54" t="s">
        <v>104</v>
      </c>
      <c r="B54" s="44" t="s">
        <v>827</v>
      </c>
      <c r="C54" s="20" t="s">
        <v>91</v>
      </c>
      <c r="D54" s="20" t="s">
        <v>200</v>
      </c>
      <c r="E54" s="20" t="s">
        <v>198</v>
      </c>
      <c r="F54" s="20" t="s">
        <v>71</v>
      </c>
      <c r="G54" t="s">
        <v>9</v>
      </c>
    </row>
    <row r="55" spans="1:7">
      <c r="A55" t="s">
        <v>106</v>
      </c>
      <c r="B55" s="44" t="s">
        <v>827</v>
      </c>
      <c r="C55" s="20" t="s">
        <v>91</v>
      </c>
      <c r="D55" s="20" t="s">
        <v>200</v>
      </c>
      <c r="E55" s="20" t="s">
        <v>211</v>
      </c>
      <c r="F55" s="20" t="s">
        <v>71</v>
      </c>
      <c r="G55" t="s">
        <v>9</v>
      </c>
    </row>
    <row r="56" spans="1:7">
      <c r="A56" t="s">
        <v>107</v>
      </c>
      <c r="B56" s="44" t="s">
        <v>827</v>
      </c>
      <c r="C56" s="20" t="s">
        <v>91</v>
      </c>
      <c r="D56" s="20" t="s">
        <v>200</v>
      </c>
      <c r="E56" s="20" t="s">
        <v>195</v>
      </c>
      <c r="F56" s="20" t="s">
        <v>8</v>
      </c>
      <c r="G56" t="s">
        <v>9</v>
      </c>
    </row>
    <row r="57" spans="1:7">
      <c r="A57" t="s">
        <v>108</v>
      </c>
      <c r="B57" s="44" t="s">
        <v>827</v>
      </c>
      <c r="C57" s="20" t="s">
        <v>91</v>
      </c>
      <c r="D57" s="20" t="s">
        <v>200</v>
      </c>
      <c r="E57" s="20" t="s">
        <v>205</v>
      </c>
      <c r="F57" s="20" t="s">
        <v>8</v>
      </c>
      <c r="G57" t="s">
        <v>9</v>
      </c>
    </row>
    <row r="58" spans="1:7">
      <c r="A58" t="s">
        <v>109</v>
      </c>
      <c r="B58" s="44" t="s">
        <v>827</v>
      </c>
      <c r="C58" s="20" t="s">
        <v>91</v>
      </c>
      <c r="D58" s="20" t="s">
        <v>200</v>
      </c>
      <c r="E58" s="20" t="s">
        <v>205</v>
      </c>
      <c r="F58" s="20" t="s">
        <v>71</v>
      </c>
      <c r="G58" t="s">
        <v>9</v>
      </c>
    </row>
    <row r="59" spans="1:7">
      <c r="A59" t="s">
        <v>113</v>
      </c>
      <c r="B59" s="44" t="s">
        <v>827</v>
      </c>
      <c r="C59" s="20" t="s">
        <v>91</v>
      </c>
      <c r="D59" s="20" t="s">
        <v>200</v>
      </c>
      <c r="E59" s="20" t="s">
        <v>201</v>
      </c>
      <c r="F59" s="20" t="s">
        <v>8</v>
      </c>
      <c r="G59" t="s">
        <v>9</v>
      </c>
    </row>
    <row r="60" spans="1:7">
      <c r="A60" t="s">
        <v>114</v>
      </c>
      <c r="B60" s="44" t="s">
        <v>827</v>
      </c>
      <c r="C60" s="20" t="s">
        <v>91</v>
      </c>
      <c r="D60" s="20" t="s">
        <v>200</v>
      </c>
      <c r="E60" s="20" t="s">
        <v>206</v>
      </c>
      <c r="F60" s="20" t="s">
        <v>8</v>
      </c>
      <c r="G60" t="s">
        <v>9</v>
      </c>
    </row>
    <row r="61" spans="1:7">
      <c r="A61" t="s">
        <v>116</v>
      </c>
      <c r="B61" s="44" t="s">
        <v>827</v>
      </c>
      <c r="C61" s="20" t="s">
        <v>91</v>
      </c>
      <c r="D61" s="20" t="s">
        <v>231</v>
      </c>
      <c r="E61" s="20" t="s">
        <v>192</v>
      </c>
      <c r="F61" s="20" t="s">
        <v>8</v>
      </c>
      <c r="G61" t="s">
        <v>7</v>
      </c>
    </row>
    <row r="62" spans="1:7">
      <c r="A62" t="s">
        <v>117</v>
      </c>
      <c r="B62" s="44" t="s">
        <v>827</v>
      </c>
      <c r="C62" s="20" t="s">
        <v>91</v>
      </c>
      <c r="D62" s="20" t="s">
        <v>231</v>
      </c>
      <c r="E62" s="20" t="s">
        <v>207</v>
      </c>
      <c r="F62" s="20" t="s">
        <v>8</v>
      </c>
      <c r="G62" t="s">
        <v>7</v>
      </c>
    </row>
    <row r="63" spans="1:7">
      <c r="A63" t="s">
        <v>120</v>
      </c>
      <c r="B63" s="44" t="s">
        <v>827</v>
      </c>
      <c r="C63" s="20" t="s">
        <v>91</v>
      </c>
      <c r="D63" s="20" t="s">
        <v>231</v>
      </c>
      <c r="E63" s="20" t="s">
        <v>208</v>
      </c>
      <c r="F63" s="20" t="s">
        <v>8</v>
      </c>
      <c r="G63" t="s">
        <v>7</v>
      </c>
    </row>
    <row r="64" spans="1:7">
      <c r="A64" t="s">
        <v>68</v>
      </c>
      <c r="B64" s="44" t="s">
        <v>827</v>
      </c>
      <c r="C64" s="20" t="s">
        <v>65</v>
      </c>
      <c r="D64" s="20" t="s">
        <v>200</v>
      </c>
      <c r="E64" s="20" t="s">
        <v>227</v>
      </c>
      <c r="F64" s="20" t="s">
        <v>8</v>
      </c>
      <c r="G64" t="s">
        <v>9</v>
      </c>
    </row>
    <row r="65" spans="1:7">
      <c r="A65" t="s">
        <v>72</v>
      </c>
      <c r="B65" s="44" t="s">
        <v>827</v>
      </c>
      <c r="C65" s="20" t="s">
        <v>65</v>
      </c>
      <c r="D65" s="20" t="s">
        <v>200</v>
      </c>
      <c r="E65" s="20" t="s">
        <v>212</v>
      </c>
      <c r="F65" s="20" t="s">
        <v>8</v>
      </c>
      <c r="G65" t="s">
        <v>9</v>
      </c>
    </row>
    <row r="66" spans="1:7">
      <c r="A66" t="s">
        <v>73</v>
      </c>
      <c r="B66" s="44" t="s">
        <v>827</v>
      </c>
      <c r="C66" s="20" t="s">
        <v>65</v>
      </c>
      <c r="D66" s="20" t="s">
        <v>200</v>
      </c>
      <c r="E66" s="20" t="s">
        <v>203</v>
      </c>
      <c r="F66" s="20" t="s">
        <v>8</v>
      </c>
      <c r="G66" t="s">
        <v>9</v>
      </c>
    </row>
    <row r="67" spans="1:7">
      <c r="A67" t="s">
        <v>124</v>
      </c>
      <c r="B67" s="44" t="s">
        <v>827</v>
      </c>
      <c r="C67" s="20"/>
      <c r="D67" s="20" t="s">
        <v>231</v>
      </c>
      <c r="E67" s="20"/>
      <c r="F67" s="20" t="s">
        <v>8</v>
      </c>
      <c r="G67" t="s">
        <v>7</v>
      </c>
    </row>
    <row r="68" spans="1:7">
      <c r="A68" t="s">
        <v>125</v>
      </c>
      <c r="B68" s="44" t="s">
        <v>827</v>
      </c>
      <c r="C68" s="20" t="s">
        <v>88</v>
      </c>
      <c r="D68" s="20" t="s">
        <v>200</v>
      </c>
      <c r="E68" s="20" t="s">
        <v>197</v>
      </c>
      <c r="F68" s="20" t="s">
        <v>71</v>
      </c>
      <c r="G68" t="s">
        <v>9</v>
      </c>
    </row>
    <row r="69" spans="1:7">
      <c r="A69" t="s">
        <v>128</v>
      </c>
      <c r="B69" s="44" t="s">
        <v>827</v>
      </c>
      <c r="C69" s="20" t="s">
        <v>209</v>
      </c>
      <c r="D69" s="20" t="s">
        <v>200</v>
      </c>
      <c r="E69" s="20" t="s">
        <v>210</v>
      </c>
      <c r="F69" s="20" t="s">
        <v>8</v>
      </c>
      <c r="G69" t="s">
        <v>9</v>
      </c>
    </row>
    <row r="70" spans="1:7">
      <c r="A70" t="s">
        <v>130</v>
      </c>
      <c r="B70" s="44" t="s">
        <v>827</v>
      </c>
      <c r="C70" s="20" t="s">
        <v>91</v>
      </c>
      <c r="D70" s="20" t="s">
        <v>231</v>
      </c>
      <c r="E70" s="20" t="s">
        <v>191</v>
      </c>
      <c r="F70" s="20" t="s">
        <v>8</v>
      </c>
      <c r="G70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5BAFD-7D72-4E85-9E48-F0D83E00C734}">
  <dimension ref="A1:J70"/>
  <sheetViews>
    <sheetView workbookViewId="0">
      <selection activeCell="F12" sqref="F12"/>
    </sheetView>
  </sheetViews>
  <sheetFormatPr defaultRowHeight="15"/>
  <cols>
    <col min="1" max="1" width="13.85546875" bestFit="1" customWidth="1"/>
    <col min="2" max="2" width="30.5703125" bestFit="1" customWidth="1"/>
    <col min="3" max="3" width="12.28515625" bestFit="1" customWidth="1"/>
    <col min="4" max="4" width="13.7109375" bestFit="1" customWidth="1"/>
    <col min="9" max="9" width="13.85546875" bestFit="1" customWidth="1"/>
    <col min="10" max="10" width="30.5703125" bestFit="1" customWidth="1"/>
  </cols>
  <sheetData>
    <row r="1" spans="1:4">
      <c r="A1" s="37" t="s">
        <v>239</v>
      </c>
      <c r="B1" s="37" t="s">
        <v>240</v>
      </c>
      <c r="C1" s="37" t="s">
        <v>241</v>
      </c>
      <c r="D1" s="37" t="s">
        <v>242</v>
      </c>
    </row>
    <row r="2" spans="1:4">
      <c r="A2" s="19" t="s">
        <v>243</v>
      </c>
      <c r="B2" s="19" t="s">
        <v>244</v>
      </c>
      <c r="C2" s="19" t="s">
        <v>161</v>
      </c>
      <c r="D2" s="19" t="s">
        <v>245</v>
      </c>
    </row>
    <row r="3" spans="1:4">
      <c r="A3" s="19" t="s">
        <v>246</v>
      </c>
      <c r="B3" s="19" t="s">
        <v>247</v>
      </c>
      <c r="C3" s="19" t="s">
        <v>161</v>
      </c>
      <c r="D3" s="19" t="s">
        <v>245</v>
      </c>
    </row>
    <row r="4" spans="1:4">
      <c r="A4" s="19" t="s">
        <v>248</v>
      </c>
      <c r="B4" s="19" t="s">
        <v>249</v>
      </c>
      <c r="C4" s="19" t="s">
        <v>161</v>
      </c>
      <c r="D4" s="19" t="s">
        <v>245</v>
      </c>
    </row>
    <row r="5" spans="1:4">
      <c r="A5" s="19" t="s">
        <v>250</v>
      </c>
      <c r="B5" s="19" t="s">
        <v>251</v>
      </c>
      <c r="C5" s="19" t="s">
        <v>161</v>
      </c>
      <c r="D5" s="19" t="s">
        <v>245</v>
      </c>
    </row>
    <row r="6" spans="1:4">
      <c r="A6" s="19" t="s">
        <v>252</v>
      </c>
      <c r="B6" s="38" t="s">
        <v>253</v>
      </c>
      <c r="C6" s="19" t="s">
        <v>161</v>
      </c>
      <c r="D6" s="19" t="s">
        <v>245</v>
      </c>
    </row>
    <row r="7" spans="1:4">
      <c r="A7" s="19" t="s">
        <v>254</v>
      </c>
      <c r="B7" s="38" t="s">
        <v>255</v>
      </c>
      <c r="C7" s="19" t="s">
        <v>161</v>
      </c>
      <c r="D7" s="19" t="s">
        <v>245</v>
      </c>
    </row>
    <row r="8" spans="1:4">
      <c r="A8" s="19" t="s">
        <v>256</v>
      </c>
      <c r="B8" s="19" t="s">
        <v>257</v>
      </c>
      <c r="C8" s="19" t="s">
        <v>161</v>
      </c>
      <c r="D8" s="19" t="s">
        <v>258</v>
      </c>
    </row>
    <row r="9" spans="1:4">
      <c r="A9" s="19" t="s">
        <v>259</v>
      </c>
      <c r="B9" s="19" t="s">
        <v>260</v>
      </c>
      <c r="C9" s="19" t="s">
        <v>161</v>
      </c>
      <c r="D9" s="19" t="s">
        <v>258</v>
      </c>
    </row>
    <row r="10" spans="1:4">
      <c r="A10" s="19" t="s">
        <v>261</v>
      </c>
      <c r="B10" s="19" t="s">
        <v>262</v>
      </c>
      <c r="C10" s="19" t="s">
        <v>161</v>
      </c>
      <c r="D10" s="19" t="s">
        <v>258</v>
      </c>
    </row>
    <row r="11" spans="1:4">
      <c r="A11" s="19" t="s">
        <v>263</v>
      </c>
      <c r="B11" s="19" t="s">
        <v>264</v>
      </c>
      <c r="C11" s="19" t="s">
        <v>161</v>
      </c>
      <c r="D11" s="19" t="s">
        <v>258</v>
      </c>
    </row>
    <row r="12" spans="1:4">
      <c r="A12" s="19" t="s">
        <v>265</v>
      </c>
      <c r="B12" s="19" t="s">
        <v>266</v>
      </c>
      <c r="C12" s="19" t="s">
        <v>161</v>
      </c>
      <c r="D12" s="19" t="s">
        <v>258</v>
      </c>
    </row>
    <row r="13" spans="1:4">
      <c r="A13" s="19" t="s">
        <v>267</v>
      </c>
      <c r="B13" s="19" t="s">
        <v>268</v>
      </c>
      <c r="C13" s="19" t="s">
        <v>161</v>
      </c>
      <c r="D13" s="19" t="s">
        <v>258</v>
      </c>
    </row>
    <row r="14" spans="1:4">
      <c r="A14" s="19" t="s">
        <v>269</v>
      </c>
      <c r="B14" s="19" t="s">
        <v>270</v>
      </c>
      <c r="C14" s="19" t="s">
        <v>161</v>
      </c>
      <c r="D14" s="19" t="s">
        <v>271</v>
      </c>
    </row>
    <row r="15" spans="1:4">
      <c r="A15" s="19" t="s">
        <v>272</v>
      </c>
      <c r="B15" s="19" t="s">
        <v>273</v>
      </c>
      <c r="C15" s="19" t="s">
        <v>161</v>
      </c>
      <c r="D15" s="19" t="s">
        <v>271</v>
      </c>
    </row>
    <row r="16" spans="1:4">
      <c r="A16" s="21" t="s">
        <v>274</v>
      </c>
      <c r="B16" s="21" t="s">
        <v>275</v>
      </c>
      <c r="C16" s="21" t="s">
        <v>161</v>
      </c>
      <c r="D16" s="21" t="s">
        <v>271</v>
      </c>
    </row>
    <row r="17" spans="1:10">
      <c r="A17" s="19" t="s">
        <v>276</v>
      </c>
      <c r="B17" s="19" t="s">
        <v>277</v>
      </c>
      <c r="C17" s="19" t="s">
        <v>159</v>
      </c>
      <c r="D17" s="19" t="s">
        <v>245</v>
      </c>
      <c r="J17" s="18"/>
    </row>
    <row r="18" spans="1:10">
      <c r="A18" s="19" t="s">
        <v>278</v>
      </c>
      <c r="B18" s="19" t="s">
        <v>279</v>
      </c>
      <c r="C18" s="19" t="s">
        <v>159</v>
      </c>
      <c r="D18" s="19" t="s">
        <v>245</v>
      </c>
      <c r="J18" s="18"/>
    </row>
    <row r="19" spans="1:10">
      <c r="A19" s="19" t="s">
        <v>280</v>
      </c>
      <c r="B19" s="19" t="s">
        <v>281</v>
      </c>
      <c r="C19" s="19" t="s">
        <v>159</v>
      </c>
      <c r="D19" s="19" t="s">
        <v>245</v>
      </c>
      <c r="J19" s="39"/>
    </row>
    <row r="20" spans="1:10">
      <c r="A20" s="19" t="s">
        <v>282</v>
      </c>
      <c r="B20" s="19" t="s">
        <v>283</v>
      </c>
      <c r="C20" s="19" t="s">
        <v>159</v>
      </c>
      <c r="D20" s="19" t="s">
        <v>245</v>
      </c>
      <c r="J20" s="39"/>
    </row>
    <row r="21" spans="1:10">
      <c r="A21" s="19" t="s">
        <v>284</v>
      </c>
      <c r="B21" s="19" t="s">
        <v>285</v>
      </c>
      <c r="C21" s="19" t="s">
        <v>159</v>
      </c>
      <c r="D21" s="19" t="s">
        <v>245</v>
      </c>
    </row>
    <row r="22" spans="1:10">
      <c r="A22" s="19" t="s">
        <v>286</v>
      </c>
      <c r="B22" s="19" t="s">
        <v>287</v>
      </c>
      <c r="C22" s="19" t="s">
        <v>159</v>
      </c>
      <c r="D22" s="19" t="s">
        <v>245</v>
      </c>
    </row>
    <row r="23" spans="1:10">
      <c r="A23" s="19" t="s">
        <v>288</v>
      </c>
      <c r="B23" s="19" t="s">
        <v>289</v>
      </c>
      <c r="C23" s="19" t="s">
        <v>159</v>
      </c>
      <c r="D23" s="19" t="s">
        <v>245</v>
      </c>
    </row>
    <row r="24" spans="1:10">
      <c r="A24" s="19" t="s">
        <v>290</v>
      </c>
      <c r="B24" s="19" t="s">
        <v>291</v>
      </c>
      <c r="C24" s="19" t="s">
        <v>159</v>
      </c>
      <c r="D24" s="19" t="s">
        <v>245</v>
      </c>
    </row>
    <row r="25" spans="1:10">
      <c r="A25" s="19" t="s">
        <v>292</v>
      </c>
      <c r="B25" s="19" t="s">
        <v>293</v>
      </c>
      <c r="C25" s="19" t="s">
        <v>159</v>
      </c>
      <c r="D25" s="19" t="s">
        <v>245</v>
      </c>
    </row>
    <row r="26" spans="1:10">
      <c r="A26" s="19" t="s">
        <v>294</v>
      </c>
      <c r="B26" s="40" t="s">
        <v>295</v>
      </c>
      <c r="C26" s="19" t="s">
        <v>159</v>
      </c>
      <c r="D26" s="19" t="s">
        <v>245</v>
      </c>
    </row>
    <row r="27" spans="1:10">
      <c r="A27" s="19" t="s">
        <v>296</v>
      </c>
      <c r="B27" s="40" t="s">
        <v>297</v>
      </c>
      <c r="C27" s="19" t="s">
        <v>159</v>
      </c>
      <c r="D27" s="19" t="s">
        <v>245</v>
      </c>
    </row>
    <row r="28" spans="1:10">
      <c r="A28" s="19" t="s">
        <v>298</v>
      </c>
      <c r="B28" s="19" t="s">
        <v>299</v>
      </c>
      <c r="C28" s="19" t="s">
        <v>159</v>
      </c>
      <c r="D28" s="19" t="s">
        <v>258</v>
      </c>
    </row>
    <row r="29" spans="1:10">
      <c r="A29" s="19" t="s">
        <v>300</v>
      </c>
      <c r="B29" s="19" t="s">
        <v>301</v>
      </c>
      <c r="C29" s="19" t="s">
        <v>159</v>
      </c>
      <c r="D29" s="19" t="s">
        <v>258</v>
      </c>
    </row>
    <row r="30" spans="1:10">
      <c r="A30" s="19" t="s">
        <v>302</v>
      </c>
      <c r="B30" s="19" t="s">
        <v>303</v>
      </c>
      <c r="C30" s="19" t="s">
        <v>159</v>
      </c>
      <c r="D30" s="19" t="s">
        <v>258</v>
      </c>
    </row>
    <row r="31" spans="1:10">
      <c r="A31" s="19" t="s">
        <v>304</v>
      </c>
      <c r="B31" s="19" t="s">
        <v>305</v>
      </c>
      <c r="C31" s="19" t="s">
        <v>159</v>
      </c>
      <c r="D31" s="19" t="s">
        <v>258</v>
      </c>
    </row>
    <row r="32" spans="1:10">
      <c r="A32" s="19" t="s">
        <v>306</v>
      </c>
      <c r="B32" s="19" t="s">
        <v>307</v>
      </c>
      <c r="C32" s="19" t="s">
        <v>159</v>
      </c>
      <c r="D32" s="19" t="s">
        <v>308</v>
      </c>
    </row>
    <row r="33" spans="1:4">
      <c r="A33" s="19" t="s">
        <v>309</v>
      </c>
      <c r="B33" s="19" t="s">
        <v>310</v>
      </c>
      <c r="C33" s="19" t="s">
        <v>159</v>
      </c>
      <c r="D33" s="19" t="s">
        <v>271</v>
      </c>
    </row>
    <row r="34" spans="1:4">
      <c r="A34" s="19" t="s">
        <v>311</v>
      </c>
      <c r="B34" s="19" t="s">
        <v>312</v>
      </c>
      <c r="C34" s="19" t="s">
        <v>159</v>
      </c>
      <c r="D34" s="19" t="s">
        <v>271</v>
      </c>
    </row>
    <row r="50" spans="2:2">
      <c r="B50" s="39"/>
    </row>
    <row r="51" spans="2:2">
      <c r="B51" s="39"/>
    </row>
    <row r="65" spans="1:2">
      <c r="A65" s="41"/>
      <c r="B65" s="22"/>
    </row>
    <row r="66" spans="1:2">
      <c r="A66" s="22"/>
      <c r="B66" s="22"/>
    </row>
    <row r="69" spans="1:2">
      <c r="B69" s="42"/>
    </row>
    <row r="70" spans="1:2">
      <c r="A70" s="4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985F-DCA3-4DEC-8508-BD901D25CE6B}">
  <dimension ref="A1:O303"/>
  <sheetViews>
    <sheetView topLeftCell="A298" workbookViewId="0">
      <selection sqref="A1:A1048576"/>
    </sheetView>
  </sheetViews>
  <sheetFormatPr defaultRowHeight="15"/>
  <cols>
    <col min="1" max="1" width="12.7109375" bestFit="1" customWidth="1"/>
    <col min="2" max="2" width="9.7109375" customWidth="1"/>
    <col min="3" max="3" width="8" bestFit="1" customWidth="1"/>
    <col min="4" max="4" width="13" customWidth="1"/>
    <col min="5" max="5" width="12.140625" bestFit="1" customWidth="1"/>
    <col min="6" max="6" width="19.28515625" bestFit="1" customWidth="1"/>
    <col min="7" max="7" width="9" bestFit="1" customWidth="1"/>
    <col min="8" max="8" width="7.7109375" bestFit="1" customWidth="1"/>
    <col min="9" max="9" width="8.42578125" bestFit="1" customWidth="1"/>
    <col min="10" max="10" width="9.5703125" bestFit="1" customWidth="1"/>
    <col min="11" max="11" width="11.7109375" bestFit="1" customWidth="1"/>
    <col min="12" max="12" width="24.42578125" bestFit="1" customWidth="1"/>
    <col min="13" max="13" width="25" bestFit="1" customWidth="1"/>
    <col min="14" max="14" width="9.5703125" bestFit="1" customWidth="1"/>
    <col min="15" max="15" width="39.28515625" bestFit="1" customWidth="1"/>
  </cols>
  <sheetData>
    <row r="1" spans="1:15">
      <c r="A1" s="43" t="s">
        <v>316</v>
      </c>
      <c r="B1" s="2" t="s">
        <v>3</v>
      </c>
      <c r="C1" s="43" t="s">
        <v>315</v>
      </c>
      <c r="D1" s="43" t="s">
        <v>317</v>
      </c>
      <c r="E1" s="43" t="s">
        <v>318</v>
      </c>
      <c r="F1" s="43" t="s">
        <v>319</v>
      </c>
      <c r="G1" s="43" t="s">
        <v>320</v>
      </c>
      <c r="H1" s="43" t="s">
        <v>321</v>
      </c>
      <c r="I1" s="43" t="s">
        <v>322</v>
      </c>
      <c r="J1" s="43" t="s">
        <v>323</v>
      </c>
      <c r="K1" s="43" t="s">
        <v>324</v>
      </c>
      <c r="L1" s="43" t="s">
        <v>325</v>
      </c>
      <c r="M1" s="43" t="s">
        <v>326</v>
      </c>
      <c r="N1" s="43" t="s">
        <v>327</v>
      </c>
      <c r="O1" s="43" t="s">
        <v>328</v>
      </c>
    </row>
    <row r="2" spans="1:15">
      <c r="A2" t="s">
        <v>329</v>
      </c>
      <c r="B2" t="s">
        <v>66</v>
      </c>
      <c r="C2">
        <v>10055</v>
      </c>
      <c r="D2" t="s">
        <v>330</v>
      </c>
      <c r="E2" t="s">
        <v>331</v>
      </c>
      <c r="F2" t="s">
        <v>332</v>
      </c>
      <c r="G2">
        <v>1972</v>
      </c>
      <c r="H2" t="s">
        <v>333</v>
      </c>
      <c r="K2" t="s">
        <v>331</v>
      </c>
      <c r="L2" t="s">
        <v>334</v>
      </c>
      <c r="M2" t="s">
        <v>335</v>
      </c>
      <c r="N2" t="s">
        <v>335</v>
      </c>
      <c r="O2" t="s">
        <v>336</v>
      </c>
    </row>
    <row r="3" spans="1:15">
      <c r="A3" t="s">
        <v>337</v>
      </c>
      <c r="B3" t="s">
        <v>66</v>
      </c>
      <c r="C3">
        <v>10056</v>
      </c>
      <c r="D3" t="s">
        <v>330</v>
      </c>
      <c r="E3" t="s">
        <v>331</v>
      </c>
      <c r="F3" t="s">
        <v>332</v>
      </c>
      <c r="G3">
        <v>1972</v>
      </c>
      <c r="H3" t="s">
        <v>333</v>
      </c>
      <c r="K3" t="s">
        <v>331</v>
      </c>
      <c r="L3" t="s">
        <v>334</v>
      </c>
      <c r="M3" t="s">
        <v>335</v>
      </c>
      <c r="N3" t="s">
        <v>335</v>
      </c>
      <c r="O3" t="s">
        <v>336</v>
      </c>
    </row>
    <row r="4" spans="1:15">
      <c r="A4" t="s">
        <v>338</v>
      </c>
      <c r="B4" t="s">
        <v>66</v>
      </c>
      <c r="C4">
        <v>10065</v>
      </c>
      <c r="D4" t="s">
        <v>330</v>
      </c>
      <c r="E4" t="s">
        <v>331</v>
      </c>
      <c r="F4" t="s">
        <v>332</v>
      </c>
      <c r="G4">
        <v>1972</v>
      </c>
      <c r="H4" t="s">
        <v>333</v>
      </c>
      <c r="K4" t="s">
        <v>331</v>
      </c>
      <c r="L4" t="s">
        <v>334</v>
      </c>
      <c r="M4" t="s">
        <v>335</v>
      </c>
      <c r="N4" t="s">
        <v>335</v>
      </c>
      <c r="O4" t="s">
        <v>336</v>
      </c>
    </row>
    <row r="5" spans="1:15">
      <c r="A5" t="s">
        <v>68</v>
      </c>
      <c r="B5" t="s">
        <v>66</v>
      </c>
      <c r="C5">
        <v>10243</v>
      </c>
      <c r="D5" t="s">
        <v>330</v>
      </c>
      <c r="E5" t="s">
        <v>331</v>
      </c>
      <c r="F5" t="s">
        <v>332</v>
      </c>
      <c r="G5">
        <v>1972</v>
      </c>
      <c r="H5" t="s">
        <v>227</v>
      </c>
      <c r="K5" t="s">
        <v>331</v>
      </c>
      <c r="L5" t="s">
        <v>334</v>
      </c>
      <c r="M5" t="s">
        <v>339</v>
      </c>
      <c r="N5" t="s">
        <v>340</v>
      </c>
      <c r="O5" t="s">
        <v>336</v>
      </c>
    </row>
    <row r="6" spans="1:15">
      <c r="A6" t="s">
        <v>341</v>
      </c>
      <c r="B6" t="s">
        <v>66</v>
      </c>
      <c r="C6">
        <v>10292</v>
      </c>
      <c r="D6" t="s">
        <v>330</v>
      </c>
      <c r="E6" t="s">
        <v>342</v>
      </c>
      <c r="F6" t="s">
        <v>343</v>
      </c>
      <c r="G6">
        <v>1973</v>
      </c>
      <c r="H6" t="s">
        <v>344</v>
      </c>
      <c r="I6" t="s">
        <v>345</v>
      </c>
      <c r="J6" t="s">
        <v>346</v>
      </c>
      <c r="K6" t="s">
        <v>347</v>
      </c>
      <c r="L6" t="s">
        <v>348</v>
      </c>
      <c r="M6" t="s">
        <v>349</v>
      </c>
      <c r="N6" t="s">
        <v>350</v>
      </c>
      <c r="O6" t="s">
        <v>351</v>
      </c>
    </row>
    <row r="7" spans="1:15">
      <c r="A7" t="s">
        <v>352</v>
      </c>
      <c r="B7" t="s">
        <v>66</v>
      </c>
      <c r="C7">
        <v>10296</v>
      </c>
      <c r="D7" t="s">
        <v>330</v>
      </c>
      <c r="E7" t="s">
        <v>342</v>
      </c>
      <c r="F7" t="s">
        <v>343</v>
      </c>
      <c r="G7">
        <v>1973</v>
      </c>
      <c r="H7" t="s">
        <v>344</v>
      </c>
      <c r="I7" t="s">
        <v>353</v>
      </c>
      <c r="J7" t="s">
        <v>354</v>
      </c>
      <c r="K7" t="s">
        <v>347</v>
      </c>
      <c r="L7" t="s">
        <v>348</v>
      </c>
      <c r="M7" t="s">
        <v>349</v>
      </c>
      <c r="N7" t="s">
        <v>350</v>
      </c>
      <c r="O7" t="s">
        <v>351</v>
      </c>
    </row>
    <row r="8" spans="1:15">
      <c r="A8" t="s">
        <v>355</v>
      </c>
      <c r="B8" t="s">
        <v>66</v>
      </c>
      <c r="C8">
        <v>10297</v>
      </c>
      <c r="D8" t="s">
        <v>330</v>
      </c>
      <c r="E8" t="s">
        <v>342</v>
      </c>
      <c r="F8" t="s">
        <v>343</v>
      </c>
      <c r="G8">
        <v>1973</v>
      </c>
      <c r="H8" t="s">
        <v>344</v>
      </c>
      <c r="I8" t="s">
        <v>353</v>
      </c>
      <c r="J8" t="s">
        <v>354</v>
      </c>
      <c r="K8" t="s">
        <v>347</v>
      </c>
      <c r="L8" t="s">
        <v>348</v>
      </c>
      <c r="M8" t="s">
        <v>349</v>
      </c>
      <c r="N8" t="s">
        <v>350</v>
      </c>
      <c r="O8" t="s">
        <v>351</v>
      </c>
    </row>
    <row r="9" spans="1:15">
      <c r="A9" t="s">
        <v>356</v>
      </c>
      <c r="B9" t="s">
        <v>66</v>
      </c>
      <c r="C9">
        <v>10315</v>
      </c>
      <c r="D9" t="s">
        <v>330</v>
      </c>
      <c r="E9" t="s">
        <v>357</v>
      </c>
      <c r="F9" t="s">
        <v>358</v>
      </c>
      <c r="G9">
        <v>1973</v>
      </c>
      <c r="H9" t="s">
        <v>223</v>
      </c>
      <c r="K9" t="s">
        <v>359</v>
      </c>
      <c r="L9" t="s">
        <v>360</v>
      </c>
      <c r="M9" t="s">
        <v>361</v>
      </c>
      <c r="N9" t="s">
        <v>340</v>
      </c>
      <c r="O9" t="s">
        <v>362</v>
      </c>
    </row>
    <row r="10" spans="1:15">
      <c r="A10" t="s">
        <v>69</v>
      </c>
      <c r="B10" t="s">
        <v>66</v>
      </c>
      <c r="C10">
        <v>10437</v>
      </c>
      <c r="D10" t="s">
        <v>330</v>
      </c>
      <c r="E10" t="s">
        <v>331</v>
      </c>
      <c r="F10" t="s">
        <v>332</v>
      </c>
      <c r="G10">
        <v>1974</v>
      </c>
      <c r="H10" t="s">
        <v>222</v>
      </c>
      <c r="I10" t="s">
        <v>363</v>
      </c>
      <c r="J10" t="s">
        <v>364</v>
      </c>
      <c r="K10" t="s">
        <v>331</v>
      </c>
      <c r="L10" t="s">
        <v>334</v>
      </c>
      <c r="M10" t="s">
        <v>365</v>
      </c>
      <c r="N10" t="s">
        <v>340</v>
      </c>
      <c r="O10" t="s">
        <v>336</v>
      </c>
    </row>
    <row r="11" spans="1:15">
      <c r="A11" t="s">
        <v>366</v>
      </c>
      <c r="B11" t="s">
        <v>66</v>
      </c>
      <c r="C11">
        <v>10516</v>
      </c>
      <c r="D11" t="s">
        <v>330</v>
      </c>
      <c r="E11" t="s">
        <v>331</v>
      </c>
      <c r="F11" t="s">
        <v>332</v>
      </c>
      <c r="G11">
        <v>1973</v>
      </c>
      <c r="H11" t="s">
        <v>367</v>
      </c>
      <c r="I11" t="s">
        <v>368</v>
      </c>
      <c r="J11" t="s">
        <v>369</v>
      </c>
      <c r="K11" t="s">
        <v>331</v>
      </c>
      <c r="L11" t="s">
        <v>334</v>
      </c>
      <c r="M11" t="s">
        <v>339</v>
      </c>
      <c r="N11" t="s">
        <v>340</v>
      </c>
      <c r="O11" t="s">
        <v>336</v>
      </c>
    </row>
    <row r="12" spans="1:15">
      <c r="A12" t="s">
        <v>370</v>
      </c>
      <c r="B12" t="s">
        <v>66</v>
      </c>
      <c r="C12">
        <v>10522</v>
      </c>
      <c r="D12" t="s">
        <v>330</v>
      </c>
      <c r="E12" t="s">
        <v>331</v>
      </c>
      <c r="F12" t="s">
        <v>332</v>
      </c>
      <c r="G12">
        <v>1973</v>
      </c>
      <c r="H12" t="s">
        <v>367</v>
      </c>
      <c r="I12" t="s">
        <v>371</v>
      </c>
      <c r="J12" t="s">
        <v>372</v>
      </c>
      <c r="K12" t="s">
        <v>331</v>
      </c>
      <c r="L12" t="s">
        <v>334</v>
      </c>
      <c r="M12" t="s">
        <v>339</v>
      </c>
      <c r="N12" t="s">
        <v>340</v>
      </c>
      <c r="O12" t="s">
        <v>336</v>
      </c>
    </row>
    <row r="13" spans="1:15">
      <c r="A13" t="s">
        <v>373</v>
      </c>
      <c r="B13" t="s">
        <v>66</v>
      </c>
      <c r="C13">
        <v>10525</v>
      </c>
      <c r="D13" t="s">
        <v>330</v>
      </c>
      <c r="E13" t="s">
        <v>331</v>
      </c>
      <c r="F13" t="s">
        <v>332</v>
      </c>
      <c r="G13">
        <v>1973</v>
      </c>
      <c r="H13" t="s">
        <v>367</v>
      </c>
      <c r="I13" t="s">
        <v>371</v>
      </c>
      <c r="J13" t="s">
        <v>372</v>
      </c>
      <c r="K13" t="s">
        <v>331</v>
      </c>
      <c r="L13" t="s">
        <v>334</v>
      </c>
      <c r="M13" t="s">
        <v>339</v>
      </c>
      <c r="N13" t="s">
        <v>340</v>
      </c>
      <c r="O13" t="s">
        <v>336</v>
      </c>
    </row>
    <row r="14" spans="1:15">
      <c r="A14" t="s">
        <v>374</v>
      </c>
      <c r="B14" t="s">
        <v>66</v>
      </c>
      <c r="C14">
        <v>10607</v>
      </c>
      <c r="D14" t="s">
        <v>330</v>
      </c>
      <c r="E14" t="s">
        <v>331</v>
      </c>
      <c r="F14" t="s">
        <v>332</v>
      </c>
      <c r="G14">
        <v>1974</v>
      </c>
      <c r="H14" t="s">
        <v>367</v>
      </c>
      <c r="I14" t="s">
        <v>375</v>
      </c>
      <c r="J14" t="s">
        <v>376</v>
      </c>
      <c r="K14" t="s">
        <v>331</v>
      </c>
      <c r="L14" t="s">
        <v>334</v>
      </c>
      <c r="M14" t="s">
        <v>339</v>
      </c>
      <c r="N14" t="s">
        <v>340</v>
      </c>
      <c r="O14" t="s">
        <v>336</v>
      </c>
    </row>
    <row r="15" spans="1:15">
      <c r="A15" t="s">
        <v>377</v>
      </c>
      <c r="B15" t="s">
        <v>66</v>
      </c>
      <c r="C15">
        <v>10628</v>
      </c>
      <c r="D15" t="s">
        <v>330</v>
      </c>
      <c r="E15" t="s">
        <v>331</v>
      </c>
      <c r="F15" t="s">
        <v>332</v>
      </c>
      <c r="G15">
        <v>1973</v>
      </c>
      <c r="H15" t="s">
        <v>367</v>
      </c>
      <c r="I15" t="s">
        <v>378</v>
      </c>
      <c r="J15" t="s">
        <v>379</v>
      </c>
      <c r="K15" t="s">
        <v>331</v>
      </c>
      <c r="L15" t="s">
        <v>334</v>
      </c>
      <c r="M15" t="s">
        <v>339</v>
      </c>
      <c r="N15" t="s">
        <v>340</v>
      </c>
      <c r="O15" t="s">
        <v>336</v>
      </c>
    </row>
    <row r="16" spans="1:15">
      <c r="A16" t="s">
        <v>380</v>
      </c>
      <c r="B16" t="s">
        <v>66</v>
      </c>
      <c r="C16">
        <v>10723</v>
      </c>
      <c r="D16" t="s">
        <v>330</v>
      </c>
      <c r="E16" t="s">
        <v>331</v>
      </c>
      <c r="F16" t="s">
        <v>332</v>
      </c>
      <c r="G16">
        <v>1974</v>
      </c>
      <c r="H16" t="s">
        <v>214</v>
      </c>
      <c r="I16" t="s">
        <v>381</v>
      </c>
      <c r="J16" t="s">
        <v>382</v>
      </c>
      <c r="K16" t="s">
        <v>331</v>
      </c>
      <c r="L16" t="s">
        <v>334</v>
      </c>
      <c r="M16" t="s">
        <v>383</v>
      </c>
      <c r="N16" t="s">
        <v>350</v>
      </c>
      <c r="O16" t="s">
        <v>336</v>
      </c>
    </row>
    <row r="17" spans="1:15">
      <c r="A17" t="s">
        <v>384</v>
      </c>
      <c r="B17" t="s">
        <v>66</v>
      </c>
      <c r="C17">
        <v>10729</v>
      </c>
      <c r="D17" t="s">
        <v>330</v>
      </c>
      <c r="E17" t="s">
        <v>331</v>
      </c>
      <c r="F17" t="s">
        <v>332</v>
      </c>
      <c r="G17">
        <v>1974</v>
      </c>
      <c r="H17" t="s">
        <v>214</v>
      </c>
      <c r="I17" t="s">
        <v>385</v>
      </c>
      <c r="J17" t="s">
        <v>386</v>
      </c>
      <c r="K17" t="s">
        <v>331</v>
      </c>
      <c r="L17" t="s">
        <v>334</v>
      </c>
      <c r="M17" t="s">
        <v>383</v>
      </c>
      <c r="N17" t="s">
        <v>350</v>
      </c>
      <c r="O17" t="s">
        <v>336</v>
      </c>
    </row>
    <row r="18" spans="1:15">
      <c r="A18" t="s">
        <v>387</v>
      </c>
      <c r="B18" t="s">
        <v>66</v>
      </c>
      <c r="C18">
        <v>10927</v>
      </c>
      <c r="D18" t="s">
        <v>330</v>
      </c>
      <c r="E18" t="s">
        <v>331</v>
      </c>
      <c r="F18" t="s">
        <v>332</v>
      </c>
      <c r="G18">
        <v>1973</v>
      </c>
      <c r="H18" t="s">
        <v>388</v>
      </c>
      <c r="I18" t="s">
        <v>389</v>
      </c>
      <c r="J18" t="s">
        <v>390</v>
      </c>
      <c r="K18" t="s">
        <v>331</v>
      </c>
      <c r="L18" t="s">
        <v>334</v>
      </c>
      <c r="M18" t="s">
        <v>365</v>
      </c>
      <c r="N18" t="s">
        <v>340</v>
      </c>
      <c r="O18" t="s">
        <v>336</v>
      </c>
    </row>
    <row r="19" spans="1:15">
      <c r="A19" t="s">
        <v>391</v>
      </c>
      <c r="B19" t="s">
        <v>66</v>
      </c>
      <c r="C19">
        <v>11015</v>
      </c>
      <c r="D19" t="s">
        <v>330</v>
      </c>
      <c r="E19" t="s">
        <v>331</v>
      </c>
      <c r="F19" t="s">
        <v>332</v>
      </c>
      <c r="G19">
        <v>1973</v>
      </c>
      <c r="H19" t="s">
        <v>224</v>
      </c>
      <c r="K19" t="s">
        <v>331</v>
      </c>
      <c r="L19" t="s">
        <v>334</v>
      </c>
      <c r="M19" t="s">
        <v>392</v>
      </c>
      <c r="N19" t="s">
        <v>350</v>
      </c>
      <c r="O19" t="s">
        <v>336</v>
      </c>
    </row>
    <row r="20" spans="1:15">
      <c r="A20" t="s">
        <v>393</v>
      </c>
      <c r="B20" t="s">
        <v>66</v>
      </c>
      <c r="C20">
        <v>11019</v>
      </c>
      <c r="D20" t="s">
        <v>330</v>
      </c>
      <c r="E20" t="s">
        <v>331</v>
      </c>
      <c r="F20" t="s">
        <v>332</v>
      </c>
      <c r="G20">
        <v>1973</v>
      </c>
      <c r="H20" t="s">
        <v>190</v>
      </c>
      <c r="K20" t="s">
        <v>331</v>
      </c>
      <c r="L20" t="s">
        <v>334</v>
      </c>
      <c r="M20" t="s">
        <v>394</v>
      </c>
      <c r="N20" t="s">
        <v>395</v>
      </c>
      <c r="O20" t="s">
        <v>336</v>
      </c>
    </row>
    <row r="21" spans="1:15">
      <c r="A21" t="s">
        <v>396</v>
      </c>
      <c r="B21" t="s">
        <v>66</v>
      </c>
      <c r="C21">
        <v>11038</v>
      </c>
      <c r="D21" t="s">
        <v>330</v>
      </c>
      <c r="E21" t="s">
        <v>397</v>
      </c>
      <c r="F21" t="s">
        <v>398</v>
      </c>
      <c r="G21">
        <v>1974</v>
      </c>
      <c r="H21" t="s">
        <v>223</v>
      </c>
      <c r="K21" t="s">
        <v>347</v>
      </c>
      <c r="L21" t="s">
        <v>399</v>
      </c>
      <c r="M21" t="s">
        <v>361</v>
      </c>
      <c r="N21" t="s">
        <v>340</v>
      </c>
      <c r="O21" t="s">
        <v>400</v>
      </c>
    </row>
    <row r="22" spans="1:15">
      <c r="A22" t="s">
        <v>70</v>
      </c>
      <c r="B22" t="s">
        <v>66</v>
      </c>
      <c r="C22">
        <v>11059</v>
      </c>
      <c r="D22" t="s">
        <v>330</v>
      </c>
      <c r="E22" t="s">
        <v>331</v>
      </c>
      <c r="F22" t="s">
        <v>332</v>
      </c>
      <c r="G22">
        <v>1974</v>
      </c>
      <c r="H22" t="s">
        <v>211</v>
      </c>
      <c r="K22" t="s">
        <v>331</v>
      </c>
      <c r="L22" t="s">
        <v>334</v>
      </c>
      <c r="M22" t="s">
        <v>401</v>
      </c>
      <c r="N22" t="s">
        <v>402</v>
      </c>
      <c r="O22" t="s">
        <v>336</v>
      </c>
    </row>
    <row r="23" spans="1:15">
      <c r="A23" t="s">
        <v>403</v>
      </c>
      <c r="B23" t="s">
        <v>66</v>
      </c>
      <c r="C23">
        <v>11139</v>
      </c>
      <c r="D23" t="s">
        <v>330</v>
      </c>
      <c r="E23" t="s">
        <v>342</v>
      </c>
      <c r="F23" t="s">
        <v>404</v>
      </c>
      <c r="G23">
        <v>1975</v>
      </c>
      <c r="H23" t="s">
        <v>192</v>
      </c>
      <c r="K23" t="s">
        <v>347</v>
      </c>
      <c r="L23" t="s">
        <v>348</v>
      </c>
      <c r="M23" t="s">
        <v>339</v>
      </c>
      <c r="N23" t="s">
        <v>340</v>
      </c>
      <c r="O23" t="s">
        <v>405</v>
      </c>
    </row>
    <row r="24" spans="1:15">
      <c r="A24" t="s">
        <v>406</v>
      </c>
      <c r="B24" t="s">
        <v>66</v>
      </c>
      <c r="C24">
        <v>11140</v>
      </c>
      <c r="D24" t="s">
        <v>330</v>
      </c>
      <c r="E24" t="s">
        <v>342</v>
      </c>
      <c r="F24" t="s">
        <v>343</v>
      </c>
      <c r="G24">
        <v>1975</v>
      </c>
      <c r="H24" t="s">
        <v>208</v>
      </c>
      <c r="K24" t="s">
        <v>347</v>
      </c>
      <c r="L24" t="s">
        <v>348</v>
      </c>
      <c r="M24" t="s">
        <v>335</v>
      </c>
      <c r="N24" t="s">
        <v>335</v>
      </c>
      <c r="O24" t="s">
        <v>351</v>
      </c>
    </row>
    <row r="25" spans="1:15">
      <c r="A25" t="s">
        <v>407</v>
      </c>
      <c r="B25" t="s">
        <v>66</v>
      </c>
      <c r="C25">
        <v>11267</v>
      </c>
      <c r="D25" t="s">
        <v>330</v>
      </c>
      <c r="E25" t="s">
        <v>342</v>
      </c>
      <c r="F25" t="s">
        <v>404</v>
      </c>
      <c r="G25">
        <v>1975</v>
      </c>
      <c r="H25" t="s">
        <v>344</v>
      </c>
      <c r="K25" t="s">
        <v>347</v>
      </c>
      <c r="L25" t="s">
        <v>348</v>
      </c>
      <c r="M25" t="s">
        <v>349</v>
      </c>
      <c r="N25" t="s">
        <v>350</v>
      </c>
      <c r="O25" t="s">
        <v>405</v>
      </c>
    </row>
    <row r="26" spans="1:15">
      <c r="A26" t="s">
        <v>408</v>
      </c>
      <c r="B26" t="s">
        <v>66</v>
      </c>
      <c r="C26">
        <v>11369</v>
      </c>
      <c r="D26" t="s">
        <v>330</v>
      </c>
      <c r="E26" t="s">
        <v>331</v>
      </c>
      <c r="F26" t="s">
        <v>332</v>
      </c>
      <c r="G26">
        <v>1976</v>
      </c>
      <c r="H26" t="s">
        <v>409</v>
      </c>
      <c r="K26" t="s">
        <v>331</v>
      </c>
      <c r="L26" t="s">
        <v>334</v>
      </c>
      <c r="M26" t="s">
        <v>349</v>
      </c>
      <c r="N26" t="s">
        <v>350</v>
      </c>
      <c r="O26" t="s">
        <v>336</v>
      </c>
    </row>
    <row r="27" spans="1:15">
      <c r="A27" t="s">
        <v>410</v>
      </c>
      <c r="B27" t="s">
        <v>66</v>
      </c>
      <c r="C27">
        <v>11379</v>
      </c>
      <c r="D27" t="s">
        <v>330</v>
      </c>
      <c r="E27" t="s">
        <v>331</v>
      </c>
      <c r="F27" t="s">
        <v>332</v>
      </c>
      <c r="G27">
        <v>1976</v>
      </c>
      <c r="H27" t="s">
        <v>411</v>
      </c>
      <c r="K27" t="s">
        <v>331</v>
      </c>
      <c r="L27" t="s">
        <v>334</v>
      </c>
      <c r="M27" t="s">
        <v>412</v>
      </c>
      <c r="N27" t="s">
        <v>395</v>
      </c>
      <c r="O27" t="s">
        <v>336</v>
      </c>
    </row>
    <row r="28" spans="1:15">
      <c r="A28" t="s">
        <v>413</v>
      </c>
      <c r="B28" t="s">
        <v>66</v>
      </c>
      <c r="C28">
        <v>11402</v>
      </c>
      <c r="D28" t="s">
        <v>330</v>
      </c>
      <c r="E28" t="s">
        <v>331</v>
      </c>
      <c r="F28" t="s">
        <v>332</v>
      </c>
      <c r="G28">
        <v>1976</v>
      </c>
      <c r="H28" t="s">
        <v>414</v>
      </c>
      <c r="K28" t="s">
        <v>331</v>
      </c>
      <c r="L28" t="s">
        <v>334</v>
      </c>
      <c r="M28" t="s">
        <v>339</v>
      </c>
      <c r="N28" t="s">
        <v>340</v>
      </c>
      <c r="O28" t="s">
        <v>336</v>
      </c>
    </row>
    <row r="29" spans="1:15">
      <c r="A29" t="s">
        <v>415</v>
      </c>
      <c r="B29" t="s">
        <v>66</v>
      </c>
      <c r="C29">
        <v>11476</v>
      </c>
      <c r="D29" t="s">
        <v>330</v>
      </c>
      <c r="E29" t="s">
        <v>416</v>
      </c>
      <c r="F29" t="s">
        <v>417</v>
      </c>
      <c r="G29">
        <v>1976</v>
      </c>
      <c r="H29" t="s">
        <v>418</v>
      </c>
      <c r="K29" t="s">
        <v>419</v>
      </c>
      <c r="L29" t="s">
        <v>420</v>
      </c>
      <c r="M29" t="s">
        <v>339</v>
      </c>
      <c r="N29" t="s">
        <v>340</v>
      </c>
      <c r="O29" t="s">
        <v>421</v>
      </c>
    </row>
    <row r="30" spans="1:15">
      <c r="A30" t="s">
        <v>422</v>
      </c>
      <c r="B30" t="s">
        <v>66</v>
      </c>
      <c r="C30">
        <v>11477</v>
      </c>
      <c r="D30" t="s">
        <v>330</v>
      </c>
      <c r="E30" t="s">
        <v>416</v>
      </c>
      <c r="F30" t="s">
        <v>417</v>
      </c>
      <c r="G30">
        <v>1976</v>
      </c>
      <c r="H30" t="s">
        <v>418</v>
      </c>
      <c r="K30" t="s">
        <v>419</v>
      </c>
      <c r="L30" t="s">
        <v>420</v>
      </c>
      <c r="M30" t="s">
        <v>339</v>
      </c>
      <c r="N30" t="s">
        <v>340</v>
      </c>
      <c r="O30" t="s">
        <v>421</v>
      </c>
    </row>
    <row r="31" spans="1:15">
      <c r="A31" t="s">
        <v>423</v>
      </c>
      <c r="B31" t="s">
        <v>66</v>
      </c>
      <c r="C31">
        <v>11519</v>
      </c>
      <c r="D31" t="s">
        <v>330</v>
      </c>
      <c r="E31" t="s">
        <v>331</v>
      </c>
      <c r="F31" t="s">
        <v>332</v>
      </c>
      <c r="G31">
        <v>1976</v>
      </c>
      <c r="H31" t="s">
        <v>424</v>
      </c>
      <c r="I31" t="s">
        <v>425</v>
      </c>
      <c r="J31" t="s">
        <v>426</v>
      </c>
      <c r="K31" t="s">
        <v>331</v>
      </c>
      <c r="L31" t="s">
        <v>334</v>
      </c>
      <c r="M31" t="s">
        <v>339</v>
      </c>
      <c r="N31" t="s">
        <v>340</v>
      </c>
      <c r="O31" t="s">
        <v>336</v>
      </c>
    </row>
    <row r="32" spans="1:15">
      <c r="A32" t="s">
        <v>427</v>
      </c>
      <c r="B32" t="s">
        <v>66</v>
      </c>
      <c r="C32">
        <v>11726</v>
      </c>
      <c r="D32" t="s">
        <v>330</v>
      </c>
      <c r="E32" t="s">
        <v>331</v>
      </c>
      <c r="F32" t="s">
        <v>332</v>
      </c>
      <c r="G32">
        <v>1977</v>
      </c>
      <c r="H32" t="s">
        <v>196</v>
      </c>
      <c r="K32" t="s">
        <v>331</v>
      </c>
      <c r="L32" t="s">
        <v>334</v>
      </c>
      <c r="M32" t="s">
        <v>394</v>
      </c>
      <c r="N32" t="s">
        <v>395</v>
      </c>
      <c r="O32" t="s">
        <v>336</v>
      </c>
    </row>
    <row r="33" spans="1:15">
      <c r="A33" t="s">
        <v>428</v>
      </c>
      <c r="B33" t="s">
        <v>66</v>
      </c>
      <c r="C33">
        <v>11739</v>
      </c>
      <c r="D33" t="s">
        <v>330</v>
      </c>
      <c r="E33" t="s">
        <v>331</v>
      </c>
      <c r="F33" t="s">
        <v>332</v>
      </c>
      <c r="G33">
        <v>1977</v>
      </c>
      <c r="H33" t="s">
        <v>196</v>
      </c>
      <c r="K33" t="s">
        <v>331</v>
      </c>
      <c r="L33" t="s">
        <v>334</v>
      </c>
      <c r="M33" t="s">
        <v>394</v>
      </c>
      <c r="N33" t="s">
        <v>395</v>
      </c>
      <c r="O33" t="s">
        <v>336</v>
      </c>
    </row>
    <row r="34" spans="1:15">
      <c r="A34" t="s">
        <v>429</v>
      </c>
      <c r="B34" t="s">
        <v>66</v>
      </c>
      <c r="C34">
        <v>12286</v>
      </c>
      <c r="D34" t="s">
        <v>330</v>
      </c>
      <c r="E34" t="s">
        <v>331</v>
      </c>
      <c r="F34" t="s">
        <v>332</v>
      </c>
      <c r="G34">
        <v>1979</v>
      </c>
      <c r="H34" t="s">
        <v>207</v>
      </c>
      <c r="I34" t="s">
        <v>430</v>
      </c>
      <c r="J34" t="s">
        <v>431</v>
      </c>
      <c r="K34" t="s">
        <v>331</v>
      </c>
      <c r="L34" t="s">
        <v>334</v>
      </c>
      <c r="M34" t="s">
        <v>365</v>
      </c>
      <c r="N34" t="s">
        <v>340</v>
      </c>
      <c r="O34" t="s">
        <v>336</v>
      </c>
    </row>
    <row r="35" spans="1:15">
      <c r="A35" t="s">
        <v>432</v>
      </c>
      <c r="B35" t="s">
        <v>66</v>
      </c>
      <c r="C35">
        <v>1258</v>
      </c>
      <c r="D35" t="s">
        <v>330</v>
      </c>
      <c r="E35" t="s">
        <v>397</v>
      </c>
      <c r="F35" t="s">
        <v>398</v>
      </c>
      <c r="G35">
        <v>1947</v>
      </c>
      <c r="H35" t="s">
        <v>197</v>
      </c>
      <c r="K35" t="s">
        <v>347</v>
      </c>
      <c r="L35" t="s">
        <v>399</v>
      </c>
      <c r="M35" t="s">
        <v>383</v>
      </c>
      <c r="N35" t="s">
        <v>350</v>
      </c>
      <c r="O35" t="s">
        <v>400</v>
      </c>
    </row>
    <row r="36" spans="1:15">
      <c r="A36" t="s">
        <v>433</v>
      </c>
      <c r="B36" t="s">
        <v>66</v>
      </c>
      <c r="C36">
        <v>94136</v>
      </c>
      <c r="D36" t="s">
        <v>330</v>
      </c>
      <c r="E36" t="s">
        <v>331</v>
      </c>
      <c r="F36" t="s">
        <v>332</v>
      </c>
      <c r="G36">
        <v>1978</v>
      </c>
      <c r="H36" t="s">
        <v>409</v>
      </c>
      <c r="K36" t="s">
        <v>331</v>
      </c>
      <c r="L36" t="s">
        <v>334</v>
      </c>
      <c r="M36" t="s">
        <v>349</v>
      </c>
      <c r="N36" t="s">
        <v>350</v>
      </c>
      <c r="O36" t="s">
        <v>336</v>
      </c>
    </row>
    <row r="37" spans="1:15">
      <c r="A37" t="s">
        <v>434</v>
      </c>
      <c r="B37" t="s">
        <v>66</v>
      </c>
      <c r="C37">
        <v>13339</v>
      </c>
      <c r="D37" t="s">
        <v>330</v>
      </c>
      <c r="E37" t="s">
        <v>342</v>
      </c>
      <c r="F37" t="s">
        <v>343</v>
      </c>
      <c r="G37">
        <v>1982</v>
      </c>
      <c r="H37" t="s">
        <v>344</v>
      </c>
      <c r="I37" t="s">
        <v>435</v>
      </c>
      <c r="J37" t="s">
        <v>436</v>
      </c>
      <c r="K37" t="s">
        <v>347</v>
      </c>
      <c r="L37" t="s">
        <v>348</v>
      </c>
      <c r="M37" t="s">
        <v>349</v>
      </c>
      <c r="N37" t="s">
        <v>350</v>
      </c>
      <c r="O37" t="s">
        <v>351</v>
      </c>
    </row>
    <row r="38" spans="1:15">
      <c r="A38" t="s">
        <v>437</v>
      </c>
      <c r="B38" t="s">
        <v>66</v>
      </c>
      <c r="C38">
        <v>13540</v>
      </c>
      <c r="D38" t="s">
        <v>330</v>
      </c>
      <c r="E38" t="s">
        <v>331</v>
      </c>
      <c r="F38" t="s">
        <v>332</v>
      </c>
      <c r="G38">
        <v>1982</v>
      </c>
      <c r="H38" t="s">
        <v>438</v>
      </c>
      <c r="K38" t="s">
        <v>331</v>
      </c>
      <c r="L38" t="s">
        <v>334</v>
      </c>
      <c r="M38" t="s">
        <v>439</v>
      </c>
      <c r="N38" t="s">
        <v>440</v>
      </c>
      <c r="O38" t="s">
        <v>336</v>
      </c>
    </row>
    <row r="39" spans="1:15">
      <c r="A39" t="s">
        <v>441</v>
      </c>
      <c r="B39" t="s">
        <v>66</v>
      </c>
      <c r="C39">
        <v>13541</v>
      </c>
      <c r="D39" t="s">
        <v>330</v>
      </c>
      <c r="E39" t="s">
        <v>331</v>
      </c>
      <c r="F39" t="s">
        <v>332</v>
      </c>
      <c r="G39">
        <v>1982</v>
      </c>
      <c r="H39" t="s">
        <v>438</v>
      </c>
      <c r="K39" t="s">
        <v>331</v>
      </c>
      <c r="L39" t="s">
        <v>334</v>
      </c>
      <c r="M39" t="s">
        <v>439</v>
      </c>
      <c r="N39" t="s">
        <v>440</v>
      </c>
      <c r="O39" t="s">
        <v>336</v>
      </c>
    </row>
    <row r="40" spans="1:15">
      <c r="A40" t="s">
        <v>442</v>
      </c>
      <c r="B40" t="s">
        <v>66</v>
      </c>
      <c r="C40">
        <v>13698</v>
      </c>
      <c r="D40" t="s">
        <v>330</v>
      </c>
      <c r="E40" t="s">
        <v>331</v>
      </c>
      <c r="F40" t="s">
        <v>332</v>
      </c>
      <c r="G40">
        <v>1983</v>
      </c>
      <c r="H40" t="s">
        <v>443</v>
      </c>
      <c r="K40" t="s">
        <v>331</v>
      </c>
      <c r="L40" t="s">
        <v>334</v>
      </c>
      <c r="M40" t="s">
        <v>439</v>
      </c>
      <c r="N40" t="s">
        <v>440</v>
      </c>
      <c r="O40" t="s">
        <v>336</v>
      </c>
    </row>
    <row r="41" spans="1:15">
      <c r="A41" t="s">
        <v>444</v>
      </c>
      <c r="B41" t="s">
        <v>66</v>
      </c>
      <c r="C41">
        <v>13724</v>
      </c>
      <c r="D41" t="s">
        <v>330</v>
      </c>
      <c r="E41" t="s">
        <v>331</v>
      </c>
      <c r="F41" t="s">
        <v>332</v>
      </c>
      <c r="G41">
        <v>1984</v>
      </c>
      <c r="H41" t="s">
        <v>443</v>
      </c>
      <c r="K41" t="s">
        <v>331</v>
      </c>
      <c r="L41" t="s">
        <v>334</v>
      </c>
      <c r="M41" t="s">
        <v>439</v>
      </c>
      <c r="N41" t="s">
        <v>440</v>
      </c>
      <c r="O41" t="s">
        <v>336</v>
      </c>
    </row>
    <row r="42" spans="1:15">
      <c r="A42" t="s">
        <v>445</v>
      </c>
      <c r="B42" t="s">
        <v>66</v>
      </c>
      <c r="C42">
        <v>13728</v>
      </c>
      <c r="D42" t="s">
        <v>330</v>
      </c>
      <c r="E42" t="s">
        <v>331</v>
      </c>
      <c r="F42" t="s">
        <v>332</v>
      </c>
      <c r="G42">
        <v>1983</v>
      </c>
      <c r="H42" t="s">
        <v>443</v>
      </c>
      <c r="K42" t="s">
        <v>331</v>
      </c>
      <c r="L42" t="s">
        <v>334</v>
      </c>
      <c r="M42" t="s">
        <v>439</v>
      </c>
      <c r="N42" t="s">
        <v>440</v>
      </c>
      <c r="O42" t="s">
        <v>336</v>
      </c>
    </row>
    <row r="43" spans="1:15">
      <c r="A43" t="s">
        <v>446</v>
      </c>
      <c r="B43" t="s">
        <v>66</v>
      </c>
      <c r="C43">
        <v>13799</v>
      </c>
      <c r="D43" t="s">
        <v>330</v>
      </c>
      <c r="E43" t="s">
        <v>447</v>
      </c>
      <c r="F43" t="s">
        <v>448</v>
      </c>
      <c r="G43">
        <v>1983</v>
      </c>
      <c r="H43" t="s">
        <v>212</v>
      </c>
      <c r="K43" t="s">
        <v>359</v>
      </c>
      <c r="L43" t="s">
        <v>360</v>
      </c>
      <c r="M43" t="s">
        <v>449</v>
      </c>
      <c r="N43" t="s">
        <v>440</v>
      </c>
      <c r="O43" t="s">
        <v>450</v>
      </c>
    </row>
    <row r="44" spans="1:15">
      <c r="A44" t="s">
        <v>451</v>
      </c>
      <c r="B44" t="s">
        <v>66</v>
      </c>
      <c r="C44">
        <v>99746</v>
      </c>
      <c r="D44" t="s">
        <v>330</v>
      </c>
      <c r="E44" t="s">
        <v>331</v>
      </c>
      <c r="F44" t="s">
        <v>332</v>
      </c>
      <c r="G44">
        <v>1983</v>
      </c>
      <c r="H44" t="s">
        <v>443</v>
      </c>
      <c r="K44" t="s">
        <v>331</v>
      </c>
      <c r="L44" t="s">
        <v>334</v>
      </c>
      <c r="M44" t="s">
        <v>439</v>
      </c>
      <c r="N44" t="s">
        <v>440</v>
      </c>
      <c r="O44" t="s">
        <v>336</v>
      </c>
    </row>
    <row r="45" spans="1:15">
      <c r="A45" t="s">
        <v>452</v>
      </c>
      <c r="B45" t="s">
        <v>66</v>
      </c>
      <c r="C45">
        <v>99758</v>
      </c>
      <c r="D45" t="s">
        <v>330</v>
      </c>
      <c r="E45" t="s">
        <v>331</v>
      </c>
      <c r="F45" t="s">
        <v>332</v>
      </c>
      <c r="G45">
        <v>1983</v>
      </c>
      <c r="H45" t="s">
        <v>443</v>
      </c>
      <c r="K45" t="s">
        <v>331</v>
      </c>
      <c r="L45" t="s">
        <v>334</v>
      </c>
      <c r="M45" t="s">
        <v>439</v>
      </c>
      <c r="N45" t="s">
        <v>440</v>
      </c>
      <c r="O45" t="s">
        <v>336</v>
      </c>
    </row>
    <row r="46" spans="1:15">
      <c r="A46" t="s">
        <v>453</v>
      </c>
      <c r="B46" t="s">
        <v>66</v>
      </c>
      <c r="C46">
        <v>14112</v>
      </c>
      <c r="D46" t="s">
        <v>330</v>
      </c>
      <c r="E46" t="s">
        <v>331</v>
      </c>
      <c r="F46" t="s">
        <v>332</v>
      </c>
      <c r="G46">
        <v>1984</v>
      </c>
      <c r="H46" t="s">
        <v>203</v>
      </c>
      <c r="I46" t="s">
        <v>454</v>
      </c>
      <c r="J46" t="s">
        <v>455</v>
      </c>
      <c r="K46" t="s">
        <v>331</v>
      </c>
      <c r="L46" t="s">
        <v>334</v>
      </c>
      <c r="M46" t="s">
        <v>383</v>
      </c>
      <c r="N46" t="s">
        <v>350</v>
      </c>
      <c r="O46" t="s">
        <v>336</v>
      </c>
    </row>
    <row r="47" spans="1:15">
      <c r="A47" t="s">
        <v>456</v>
      </c>
      <c r="B47" t="s">
        <v>66</v>
      </c>
      <c r="C47">
        <v>14113</v>
      </c>
      <c r="D47" t="s">
        <v>330</v>
      </c>
      <c r="E47" t="s">
        <v>331</v>
      </c>
      <c r="F47" t="s">
        <v>332</v>
      </c>
      <c r="G47">
        <v>1984</v>
      </c>
      <c r="H47" t="s">
        <v>203</v>
      </c>
      <c r="I47" t="s">
        <v>454</v>
      </c>
      <c r="J47" t="s">
        <v>455</v>
      </c>
      <c r="K47" t="s">
        <v>331</v>
      </c>
      <c r="L47" t="s">
        <v>334</v>
      </c>
      <c r="M47" t="s">
        <v>383</v>
      </c>
      <c r="N47" t="s">
        <v>350</v>
      </c>
      <c r="O47" t="s">
        <v>336</v>
      </c>
    </row>
    <row r="48" spans="1:15">
      <c r="A48" t="s">
        <v>457</v>
      </c>
      <c r="B48" t="s">
        <v>66</v>
      </c>
      <c r="C48">
        <v>14185</v>
      </c>
      <c r="D48" t="s">
        <v>330</v>
      </c>
      <c r="E48" t="s">
        <v>331</v>
      </c>
      <c r="F48" t="s">
        <v>332</v>
      </c>
      <c r="G48">
        <v>1984</v>
      </c>
      <c r="H48" t="s">
        <v>203</v>
      </c>
      <c r="K48" t="s">
        <v>331</v>
      </c>
      <c r="L48" t="s">
        <v>334</v>
      </c>
      <c r="M48" t="s">
        <v>383</v>
      </c>
      <c r="N48" t="s">
        <v>350</v>
      </c>
      <c r="O48" t="s">
        <v>336</v>
      </c>
    </row>
    <row r="49" spans="1:15">
      <c r="A49" t="s">
        <v>458</v>
      </c>
      <c r="B49" t="s">
        <v>66</v>
      </c>
      <c r="C49">
        <v>79403</v>
      </c>
      <c r="D49" t="s">
        <v>330</v>
      </c>
      <c r="E49" t="s">
        <v>342</v>
      </c>
      <c r="G49">
        <v>1984</v>
      </c>
      <c r="H49" t="s">
        <v>203</v>
      </c>
      <c r="I49" t="s">
        <v>459</v>
      </c>
      <c r="J49" t="s">
        <v>460</v>
      </c>
      <c r="K49" t="s">
        <v>347</v>
      </c>
      <c r="L49" t="s">
        <v>348</v>
      </c>
      <c r="M49" t="s">
        <v>383</v>
      </c>
      <c r="N49" t="s">
        <v>350</v>
      </c>
      <c r="O49" t="s">
        <v>209</v>
      </c>
    </row>
    <row r="50" spans="1:15">
      <c r="A50" t="s">
        <v>461</v>
      </c>
      <c r="B50" t="s">
        <v>66</v>
      </c>
      <c r="C50">
        <v>1451</v>
      </c>
      <c r="D50" t="s">
        <v>330</v>
      </c>
      <c r="E50" t="s">
        <v>331</v>
      </c>
      <c r="F50" t="s">
        <v>332</v>
      </c>
      <c r="G50">
        <v>1946</v>
      </c>
      <c r="H50" t="s">
        <v>213</v>
      </c>
      <c r="K50" t="s">
        <v>331</v>
      </c>
      <c r="L50" t="s">
        <v>334</v>
      </c>
      <c r="M50" t="s">
        <v>383</v>
      </c>
      <c r="N50" t="s">
        <v>350</v>
      </c>
      <c r="O50" t="s">
        <v>336</v>
      </c>
    </row>
    <row r="51" spans="1:15">
      <c r="A51" t="s">
        <v>462</v>
      </c>
      <c r="B51" t="s">
        <v>66</v>
      </c>
      <c r="C51">
        <v>1459</v>
      </c>
      <c r="D51" t="s">
        <v>330</v>
      </c>
      <c r="E51" t="s">
        <v>397</v>
      </c>
      <c r="F51" t="s">
        <v>464</v>
      </c>
      <c r="G51">
        <v>1946</v>
      </c>
      <c r="H51" t="s">
        <v>213</v>
      </c>
      <c r="I51" t="s">
        <v>465</v>
      </c>
      <c r="J51" t="s">
        <v>466</v>
      </c>
      <c r="K51" t="s">
        <v>463</v>
      </c>
      <c r="L51" t="s">
        <v>467</v>
      </c>
      <c r="M51" t="s">
        <v>383</v>
      </c>
      <c r="N51" t="s">
        <v>350</v>
      </c>
      <c r="O51" t="s">
        <v>468</v>
      </c>
    </row>
    <row r="52" spans="1:15">
      <c r="A52" t="s">
        <v>469</v>
      </c>
      <c r="B52" t="s">
        <v>66</v>
      </c>
      <c r="C52">
        <v>14809</v>
      </c>
      <c r="D52" t="s">
        <v>330</v>
      </c>
      <c r="E52" t="s">
        <v>447</v>
      </c>
      <c r="F52" t="s">
        <v>448</v>
      </c>
      <c r="G52">
        <v>1983</v>
      </c>
      <c r="H52" t="s">
        <v>212</v>
      </c>
      <c r="K52" t="s">
        <v>359</v>
      </c>
      <c r="L52" t="s">
        <v>360</v>
      </c>
      <c r="M52" t="s">
        <v>449</v>
      </c>
      <c r="N52" t="s">
        <v>440</v>
      </c>
      <c r="O52" t="s">
        <v>450</v>
      </c>
    </row>
    <row r="53" spans="1:15">
      <c r="A53" t="s">
        <v>470</v>
      </c>
      <c r="B53" t="s">
        <v>66</v>
      </c>
      <c r="C53">
        <v>79489</v>
      </c>
      <c r="D53" t="s">
        <v>330</v>
      </c>
      <c r="E53" t="s">
        <v>331</v>
      </c>
      <c r="F53" t="s">
        <v>332</v>
      </c>
      <c r="G53">
        <v>1985</v>
      </c>
      <c r="H53" t="s">
        <v>203</v>
      </c>
      <c r="K53" t="s">
        <v>331</v>
      </c>
      <c r="L53" t="s">
        <v>334</v>
      </c>
      <c r="M53" t="s">
        <v>383</v>
      </c>
      <c r="N53" t="s">
        <v>350</v>
      </c>
      <c r="O53" t="s">
        <v>336</v>
      </c>
    </row>
    <row r="54" spans="1:15">
      <c r="A54" t="s">
        <v>471</v>
      </c>
      <c r="B54" t="s">
        <v>66</v>
      </c>
      <c r="C54">
        <v>87619</v>
      </c>
      <c r="D54" t="s">
        <v>330</v>
      </c>
      <c r="E54" t="s">
        <v>472</v>
      </c>
      <c r="F54" t="s">
        <v>473</v>
      </c>
      <c r="G54">
        <v>1985</v>
      </c>
      <c r="H54" t="s">
        <v>474</v>
      </c>
      <c r="I54" t="s">
        <v>475</v>
      </c>
      <c r="J54" t="s">
        <v>476</v>
      </c>
      <c r="K54" t="s">
        <v>359</v>
      </c>
      <c r="L54" t="s">
        <v>360</v>
      </c>
      <c r="M54" t="s">
        <v>339</v>
      </c>
      <c r="N54" t="s">
        <v>340</v>
      </c>
      <c r="O54" t="s">
        <v>477</v>
      </c>
    </row>
    <row r="55" spans="1:15">
      <c r="A55" t="s">
        <v>478</v>
      </c>
      <c r="B55" t="s">
        <v>66</v>
      </c>
      <c r="C55">
        <v>87229</v>
      </c>
      <c r="D55" t="s">
        <v>330</v>
      </c>
      <c r="E55" t="s">
        <v>447</v>
      </c>
      <c r="F55" t="s">
        <v>479</v>
      </c>
      <c r="G55">
        <v>1986</v>
      </c>
      <c r="H55" t="s">
        <v>212</v>
      </c>
      <c r="K55" t="s">
        <v>359</v>
      </c>
      <c r="L55" t="s">
        <v>360</v>
      </c>
      <c r="M55" t="s">
        <v>449</v>
      </c>
      <c r="N55" t="s">
        <v>440</v>
      </c>
      <c r="O55" t="s">
        <v>480</v>
      </c>
    </row>
    <row r="56" spans="1:15">
      <c r="A56" t="s">
        <v>481</v>
      </c>
      <c r="B56" t="s">
        <v>66</v>
      </c>
      <c r="C56">
        <v>15459</v>
      </c>
      <c r="D56" t="s">
        <v>330</v>
      </c>
      <c r="E56" t="s">
        <v>447</v>
      </c>
      <c r="F56" t="s">
        <v>448</v>
      </c>
      <c r="G56">
        <v>1986</v>
      </c>
      <c r="H56" t="s">
        <v>212</v>
      </c>
      <c r="K56" t="s">
        <v>359</v>
      </c>
      <c r="L56" t="s">
        <v>360</v>
      </c>
      <c r="M56" t="s">
        <v>449</v>
      </c>
      <c r="N56" t="s">
        <v>440</v>
      </c>
      <c r="O56" t="s">
        <v>450</v>
      </c>
    </row>
    <row r="57" spans="1:15">
      <c r="A57" t="s">
        <v>482</v>
      </c>
      <c r="B57" t="s">
        <v>66</v>
      </c>
      <c r="C57">
        <v>15581</v>
      </c>
      <c r="D57" t="s">
        <v>330</v>
      </c>
      <c r="E57" t="s">
        <v>447</v>
      </c>
      <c r="G57">
        <v>1986</v>
      </c>
      <c r="H57" t="s">
        <v>212</v>
      </c>
      <c r="K57" t="s">
        <v>359</v>
      </c>
      <c r="L57" t="s">
        <v>360</v>
      </c>
      <c r="M57" t="s">
        <v>449</v>
      </c>
      <c r="N57" t="s">
        <v>440</v>
      </c>
      <c r="O57" t="s">
        <v>483</v>
      </c>
    </row>
    <row r="58" spans="1:15">
      <c r="A58" t="s">
        <v>484</v>
      </c>
      <c r="B58" t="s">
        <v>66</v>
      </c>
      <c r="C58">
        <v>15590</v>
      </c>
      <c r="D58" t="s">
        <v>330</v>
      </c>
      <c r="E58" t="s">
        <v>447</v>
      </c>
      <c r="F58" t="s">
        <v>448</v>
      </c>
      <c r="G58">
        <v>1986</v>
      </c>
      <c r="H58" t="s">
        <v>212</v>
      </c>
      <c r="K58" t="s">
        <v>359</v>
      </c>
      <c r="L58" t="s">
        <v>360</v>
      </c>
      <c r="M58" t="s">
        <v>449</v>
      </c>
      <c r="N58" t="s">
        <v>440</v>
      </c>
      <c r="O58" t="s">
        <v>450</v>
      </c>
    </row>
    <row r="59" spans="1:15">
      <c r="A59" t="s">
        <v>485</v>
      </c>
      <c r="B59" t="s">
        <v>66</v>
      </c>
      <c r="C59">
        <v>15634</v>
      </c>
      <c r="D59" t="s">
        <v>330</v>
      </c>
      <c r="E59" t="s">
        <v>447</v>
      </c>
      <c r="F59" t="s">
        <v>448</v>
      </c>
      <c r="G59">
        <v>1986</v>
      </c>
      <c r="H59" t="s">
        <v>212</v>
      </c>
      <c r="K59" t="s">
        <v>359</v>
      </c>
      <c r="L59" t="s">
        <v>360</v>
      </c>
      <c r="M59" t="s">
        <v>449</v>
      </c>
      <c r="N59" t="s">
        <v>440</v>
      </c>
      <c r="O59" t="s">
        <v>450</v>
      </c>
    </row>
    <row r="60" spans="1:15">
      <c r="A60" t="s">
        <v>486</v>
      </c>
      <c r="B60" t="s">
        <v>66</v>
      </c>
      <c r="C60">
        <v>15704</v>
      </c>
      <c r="D60" t="s">
        <v>330</v>
      </c>
      <c r="E60" t="s">
        <v>447</v>
      </c>
      <c r="F60" t="s">
        <v>479</v>
      </c>
      <c r="G60">
        <v>1986</v>
      </c>
      <c r="H60" t="s">
        <v>212</v>
      </c>
      <c r="K60" t="s">
        <v>359</v>
      </c>
      <c r="L60" t="s">
        <v>360</v>
      </c>
      <c r="M60" t="s">
        <v>449</v>
      </c>
      <c r="N60" t="s">
        <v>440</v>
      </c>
      <c r="O60" t="s">
        <v>480</v>
      </c>
    </row>
    <row r="61" spans="1:15">
      <c r="A61" t="s">
        <v>487</v>
      </c>
      <c r="B61" t="s">
        <v>66</v>
      </c>
      <c r="C61">
        <v>15727</v>
      </c>
      <c r="D61" t="s">
        <v>330</v>
      </c>
      <c r="E61" t="s">
        <v>447</v>
      </c>
      <c r="F61" t="s">
        <v>479</v>
      </c>
      <c r="G61">
        <v>1986</v>
      </c>
      <c r="H61" t="s">
        <v>212</v>
      </c>
      <c r="K61" t="s">
        <v>359</v>
      </c>
      <c r="L61" t="s">
        <v>360</v>
      </c>
      <c r="M61" t="s">
        <v>449</v>
      </c>
      <c r="N61" t="s">
        <v>440</v>
      </c>
      <c r="O61" t="s">
        <v>480</v>
      </c>
    </row>
    <row r="62" spans="1:15">
      <c r="A62" t="s">
        <v>72</v>
      </c>
      <c r="B62" t="s">
        <v>66</v>
      </c>
      <c r="C62">
        <v>87288</v>
      </c>
      <c r="D62" t="s">
        <v>330</v>
      </c>
      <c r="E62" t="s">
        <v>331</v>
      </c>
      <c r="F62" t="s">
        <v>332</v>
      </c>
      <c r="G62">
        <v>1987</v>
      </c>
      <c r="H62" t="s">
        <v>212</v>
      </c>
      <c r="K62" t="s">
        <v>331</v>
      </c>
      <c r="L62" t="s">
        <v>334</v>
      </c>
      <c r="M62" t="s">
        <v>449</v>
      </c>
      <c r="N62" t="s">
        <v>440</v>
      </c>
      <c r="O62" t="s">
        <v>336</v>
      </c>
    </row>
    <row r="63" spans="1:15">
      <c r="A63" t="s">
        <v>488</v>
      </c>
      <c r="B63" t="s">
        <v>66</v>
      </c>
      <c r="C63">
        <v>87294</v>
      </c>
      <c r="D63" t="s">
        <v>330</v>
      </c>
      <c r="E63" t="s">
        <v>447</v>
      </c>
      <c r="G63">
        <v>1987</v>
      </c>
      <c r="H63" t="s">
        <v>212</v>
      </c>
      <c r="K63" t="s">
        <v>359</v>
      </c>
      <c r="L63" t="s">
        <v>360</v>
      </c>
      <c r="M63" t="s">
        <v>449</v>
      </c>
      <c r="N63" t="s">
        <v>440</v>
      </c>
      <c r="O63" t="s">
        <v>483</v>
      </c>
    </row>
    <row r="64" spans="1:15">
      <c r="A64" t="s">
        <v>489</v>
      </c>
      <c r="B64" t="s">
        <v>66</v>
      </c>
      <c r="C64">
        <v>99615</v>
      </c>
      <c r="D64" t="s">
        <v>330</v>
      </c>
      <c r="E64" t="s">
        <v>331</v>
      </c>
      <c r="F64" t="s">
        <v>332</v>
      </c>
      <c r="G64">
        <v>1987</v>
      </c>
      <c r="H64" t="s">
        <v>424</v>
      </c>
      <c r="K64" t="s">
        <v>331</v>
      </c>
      <c r="L64" t="s">
        <v>334</v>
      </c>
      <c r="M64" t="s">
        <v>339</v>
      </c>
      <c r="N64" t="s">
        <v>340</v>
      </c>
      <c r="O64" t="s">
        <v>336</v>
      </c>
    </row>
    <row r="65" spans="1:15">
      <c r="A65" t="s">
        <v>490</v>
      </c>
      <c r="B65" t="s">
        <v>66</v>
      </c>
      <c r="C65">
        <v>99620</v>
      </c>
      <c r="D65" t="s">
        <v>330</v>
      </c>
      <c r="E65" t="s">
        <v>331</v>
      </c>
      <c r="F65" t="s">
        <v>332</v>
      </c>
      <c r="G65">
        <v>1987</v>
      </c>
      <c r="H65" t="s">
        <v>424</v>
      </c>
      <c r="K65" t="s">
        <v>331</v>
      </c>
      <c r="L65" t="s">
        <v>334</v>
      </c>
      <c r="M65" t="s">
        <v>339</v>
      </c>
      <c r="N65" t="s">
        <v>340</v>
      </c>
      <c r="O65" t="s">
        <v>336</v>
      </c>
    </row>
    <row r="66" spans="1:15">
      <c r="A66" t="s">
        <v>491</v>
      </c>
      <c r="B66" t="s">
        <v>66</v>
      </c>
      <c r="C66">
        <v>87337</v>
      </c>
      <c r="D66" t="s">
        <v>330</v>
      </c>
      <c r="E66" t="s">
        <v>447</v>
      </c>
      <c r="F66" t="s">
        <v>492</v>
      </c>
      <c r="G66">
        <v>1987</v>
      </c>
      <c r="H66" t="s">
        <v>212</v>
      </c>
      <c r="K66" t="s">
        <v>359</v>
      </c>
      <c r="L66" t="s">
        <v>360</v>
      </c>
      <c r="M66" t="s">
        <v>449</v>
      </c>
      <c r="N66" t="s">
        <v>440</v>
      </c>
      <c r="O66" t="s">
        <v>493</v>
      </c>
    </row>
    <row r="67" spans="1:15">
      <c r="A67" t="s">
        <v>494</v>
      </c>
      <c r="B67" t="s">
        <v>66</v>
      </c>
      <c r="C67">
        <v>87338</v>
      </c>
      <c r="D67" t="s">
        <v>330</v>
      </c>
      <c r="E67" t="s">
        <v>447</v>
      </c>
      <c r="F67" t="s">
        <v>479</v>
      </c>
      <c r="G67">
        <v>1987</v>
      </c>
      <c r="H67" t="s">
        <v>212</v>
      </c>
      <c r="K67" t="s">
        <v>359</v>
      </c>
      <c r="L67" t="s">
        <v>360</v>
      </c>
      <c r="M67" t="s">
        <v>449</v>
      </c>
      <c r="N67" t="s">
        <v>440</v>
      </c>
      <c r="O67" t="s">
        <v>480</v>
      </c>
    </row>
    <row r="68" spans="1:15">
      <c r="A68" t="s">
        <v>495</v>
      </c>
      <c r="B68" t="s">
        <v>66</v>
      </c>
      <c r="C68">
        <v>16040</v>
      </c>
      <c r="D68" t="s">
        <v>330</v>
      </c>
      <c r="E68" t="s">
        <v>331</v>
      </c>
      <c r="F68" t="s">
        <v>332</v>
      </c>
      <c r="G68">
        <v>1987</v>
      </c>
      <c r="H68" t="s">
        <v>474</v>
      </c>
      <c r="K68" t="s">
        <v>331</v>
      </c>
      <c r="L68" t="s">
        <v>334</v>
      </c>
      <c r="M68" t="s">
        <v>339</v>
      </c>
      <c r="N68" t="s">
        <v>340</v>
      </c>
      <c r="O68" t="s">
        <v>336</v>
      </c>
    </row>
    <row r="69" spans="1:15">
      <c r="A69" t="s">
        <v>496</v>
      </c>
      <c r="B69" t="s">
        <v>66</v>
      </c>
      <c r="C69">
        <v>16041</v>
      </c>
      <c r="D69" t="s">
        <v>330</v>
      </c>
      <c r="E69" t="s">
        <v>342</v>
      </c>
      <c r="G69">
        <v>1987</v>
      </c>
      <c r="H69" t="s">
        <v>192</v>
      </c>
      <c r="K69" t="s">
        <v>347</v>
      </c>
      <c r="L69" t="s">
        <v>348</v>
      </c>
      <c r="M69" t="s">
        <v>339</v>
      </c>
      <c r="N69" t="s">
        <v>340</v>
      </c>
      <c r="O69" t="s">
        <v>209</v>
      </c>
    </row>
    <row r="70" spans="1:15">
      <c r="A70" t="s">
        <v>497</v>
      </c>
      <c r="B70" t="s">
        <v>66</v>
      </c>
      <c r="C70">
        <v>16042</v>
      </c>
      <c r="D70" t="s">
        <v>330</v>
      </c>
      <c r="E70" t="s">
        <v>331</v>
      </c>
      <c r="F70" t="s">
        <v>332</v>
      </c>
      <c r="G70">
        <v>1987</v>
      </c>
      <c r="H70" t="s">
        <v>414</v>
      </c>
      <c r="K70" t="s">
        <v>331</v>
      </c>
      <c r="L70" t="s">
        <v>334</v>
      </c>
      <c r="M70" t="s">
        <v>339</v>
      </c>
      <c r="N70" t="s">
        <v>340</v>
      </c>
      <c r="O70" t="s">
        <v>336</v>
      </c>
    </row>
    <row r="71" spans="1:15">
      <c r="A71" t="s">
        <v>498</v>
      </c>
      <c r="B71" t="s">
        <v>66</v>
      </c>
      <c r="C71">
        <v>16044</v>
      </c>
      <c r="D71" t="s">
        <v>330</v>
      </c>
      <c r="E71" t="s">
        <v>447</v>
      </c>
      <c r="F71" t="s">
        <v>448</v>
      </c>
      <c r="G71">
        <v>1987</v>
      </c>
      <c r="H71" t="s">
        <v>212</v>
      </c>
      <c r="K71" t="s">
        <v>359</v>
      </c>
      <c r="L71" t="s">
        <v>360</v>
      </c>
      <c r="M71" t="s">
        <v>449</v>
      </c>
      <c r="N71" t="s">
        <v>440</v>
      </c>
      <c r="O71" t="s">
        <v>450</v>
      </c>
    </row>
    <row r="72" spans="1:15">
      <c r="A72" t="s">
        <v>499</v>
      </c>
      <c r="B72" t="s">
        <v>66</v>
      </c>
      <c r="C72">
        <v>87398</v>
      </c>
      <c r="D72" t="s">
        <v>330</v>
      </c>
      <c r="E72" t="s">
        <v>342</v>
      </c>
      <c r="F72" t="s">
        <v>500</v>
      </c>
      <c r="G72">
        <v>1987</v>
      </c>
      <c r="H72" t="s">
        <v>212</v>
      </c>
      <c r="K72" t="s">
        <v>347</v>
      </c>
      <c r="L72" t="s">
        <v>348</v>
      </c>
      <c r="M72" t="s">
        <v>449</v>
      </c>
      <c r="N72" t="s">
        <v>440</v>
      </c>
      <c r="O72" t="s">
        <v>501</v>
      </c>
    </row>
    <row r="73" spans="1:15">
      <c r="A73" t="s">
        <v>502</v>
      </c>
      <c r="B73" t="s">
        <v>66</v>
      </c>
      <c r="C73">
        <v>16067</v>
      </c>
      <c r="D73" t="s">
        <v>330</v>
      </c>
      <c r="E73" t="s">
        <v>331</v>
      </c>
      <c r="F73" t="s">
        <v>332</v>
      </c>
      <c r="G73">
        <v>1987</v>
      </c>
      <c r="H73" t="s">
        <v>212</v>
      </c>
      <c r="K73" t="s">
        <v>331</v>
      </c>
      <c r="L73" t="s">
        <v>334</v>
      </c>
      <c r="M73" t="s">
        <v>449</v>
      </c>
      <c r="N73" t="s">
        <v>440</v>
      </c>
      <c r="O73" t="s">
        <v>336</v>
      </c>
    </row>
    <row r="74" spans="1:15">
      <c r="A74" t="s">
        <v>503</v>
      </c>
      <c r="B74" t="s">
        <v>66</v>
      </c>
      <c r="C74">
        <v>1641</v>
      </c>
      <c r="D74" t="s">
        <v>330</v>
      </c>
      <c r="E74" t="s">
        <v>397</v>
      </c>
      <c r="F74" t="s">
        <v>398</v>
      </c>
      <c r="G74">
        <v>1946</v>
      </c>
      <c r="H74" t="s">
        <v>214</v>
      </c>
      <c r="K74" t="s">
        <v>347</v>
      </c>
      <c r="L74" t="s">
        <v>399</v>
      </c>
      <c r="M74" t="s">
        <v>383</v>
      </c>
      <c r="N74" t="s">
        <v>350</v>
      </c>
      <c r="O74" t="s">
        <v>400</v>
      </c>
    </row>
    <row r="75" spans="1:15">
      <c r="A75" t="s">
        <v>504</v>
      </c>
      <c r="B75" t="s">
        <v>66</v>
      </c>
      <c r="C75">
        <v>1651</v>
      </c>
      <c r="D75" t="s">
        <v>330</v>
      </c>
      <c r="E75" t="s">
        <v>331</v>
      </c>
      <c r="F75" t="s">
        <v>332</v>
      </c>
      <c r="G75">
        <v>1946</v>
      </c>
      <c r="H75" t="s">
        <v>213</v>
      </c>
      <c r="K75" t="s">
        <v>331</v>
      </c>
      <c r="L75" t="s">
        <v>334</v>
      </c>
      <c r="M75" t="s">
        <v>383</v>
      </c>
      <c r="N75" t="s">
        <v>350</v>
      </c>
      <c r="O75" t="s">
        <v>336</v>
      </c>
    </row>
    <row r="76" spans="1:15">
      <c r="A76" t="s">
        <v>505</v>
      </c>
      <c r="B76" t="s">
        <v>66</v>
      </c>
      <c r="C76">
        <v>68023</v>
      </c>
      <c r="D76" t="s">
        <v>330</v>
      </c>
      <c r="E76" t="s">
        <v>416</v>
      </c>
      <c r="F76" t="s">
        <v>506</v>
      </c>
      <c r="G76">
        <v>1990</v>
      </c>
      <c r="H76" t="s">
        <v>507</v>
      </c>
      <c r="K76" t="s">
        <v>419</v>
      </c>
      <c r="L76" t="s">
        <v>420</v>
      </c>
      <c r="M76" t="s">
        <v>339</v>
      </c>
      <c r="N76" t="s">
        <v>340</v>
      </c>
      <c r="O76" t="s">
        <v>508</v>
      </c>
    </row>
    <row r="77" spans="1:15">
      <c r="A77" t="s">
        <v>509</v>
      </c>
      <c r="B77" t="s">
        <v>66</v>
      </c>
      <c r="C77">
        <v>70239</v>
      </c>
      <c r="D77" t="s">
        <v>330</v>
      </c>
      <c r="E77" t="s">
        <v>331</v>
      </c>
      <c r="F77" t="s">
        <v>332</v>
      </c>
      <c r="G77">
        <v>1989</v>
      </c>
      <c r="H77" t="s">
        <v>224</v>
      </c>
      <c r="K77" t="s">
        <v>331</v>
      </c>
      <c r="L77" t="s">
        <v>334</v>
      </c>
      <c r="M77" t="s">
        <v>392</v>
      </c>
      <c r="N77" t="s">
        <v>350</v>
      </c>
      <c r="O77" t="s">
        <v>336</v>
      </c>
    </row>
    <row r="78" spans="1:15">
      <c r="A78" t="s">
        <v>510</v>
      </c>
      <c r="B78" t="s">
        <v>66</v>
      </c>
      <c r="C78">
        <v>68342</v>
      </c>
      <c r="D78" t="s">
        <v>330</v>
      </c>
      <c r="E78" t="s">
        <v>331</v>
      </c>
      <c r="F78" t="s">
        <v>332</v>
      </c>
      <c r="G78">
        <v>1990</v>
      </c>
      <c r="H78" t="s">
        <v>203</v>
      </c>
      <c r="K78" t="s">
        <v>331</v>
      </c>
      <c r="L78" t="s">
        <v>334</v>
      </c>
      <c r="M78" t="s">
        <v>383</v>
      </c>
      <c r="N78" t="s">
        <v>350</v>
      </c>
      <c r="O78" t="s">
        <v>336</v>
      </c>
    </row>
    <row r="79" spans="1:15">
      <c r="A79" t="s">
        <v>511</v>
      </c>
      <c r="B79" t="s">
        <v>66</v>
      </c>
      <c r="C79">
        <v>68356</v>
      </c>
      <c r="D79" t="s">
        <v>330</v>
      </c>
      <c r="E79" t="s">
        <v>331</v>
      </c>
      <c r="G79">
        <v>1990</v>
      </c>
      <c r="H79" t="s">
        <v>203</v>
      </c>
      <c r="K79" t="s">
        <v>331</v>
      </c>
      <c r="L79" t="s">
        <v>334</v>
      </c>
      <c r="M79" t="s">
        <v>383</v>
      </c>
      <c r="N79" t="s">
        <v>350</v>
      </c>
      <c r="O79" t="s">
        <v>512</v>
      </c>
    </row>
    <row r="80" spans="1:15">
      <c r="A80" t="s">
        <v>513</v>
      </c>
      <c r="B80" t="s">
        <v>66</v>
      </c>
      <c r="C80">
        <v>68357</v>
      </c>
      <c r="D80" t="s">
        <v>330</v>
      </c>
      <c r="E80" t="s">
        <v>331</v>
      </c>
      <c r="G80">
        <v>1990</v>
      </c>
      <c r="H80" t="s">
        <v>203</v>
      </c>
      <c r="K80" t="s">
        <v>331</v>
      </c>
      <c r="L80" t="s">
        <v>334</v>
      </c>
      <c r="M80" t="s">
        <v>383</v>
      </c>
      <c r="N80" t="s">
        <v>350</v>
      </c>
      <c r="O80" t="s">
        <v>512</v>
      </c>
    </row>
    <row r="81" spans="1:15">
      <c r="A81" t="s">
        <v>514</v>
      </c>
      <c r="B81" t="s">
        <v>66</v>
      </c>
      <c r="C81">
        <v>81040</v>
      </c>
      <c r="D81" t="s">
        <v>330</v>
      </c>
      <c r="E81" t="s">
        <v>342</v>
      </c>
      <c r="F81" t="s">
        <v>404</v>
      </c>
      <c r="G81">
        <v>1991</v>
      </c>
      <c r="H81" t="s">
        <v>203</v>
      </c>
      <c r="I81" t="s">
        <v>515</v>
      </c>
      <c r="J81" t="s">
        <v>516</v>
      </c>
      <c r="K81" t="s">
        <v>347</v>
      </c>
      <c r="L81" t="s">
        <v>348</v>
      </c>
      <c r="M81" t="s">
        <v>383</v>
      </c>
      <c r="N81" t="s">
        <v>350</v>
      </c>
      <c r="O81" t="s">
        <v>405</v>
      </c>
    </row>
    <row r="82" spans="1:15">
      <c r="A82" t="s">
        <v>517</v>
      </c>
      <c r="B82" t="s">
        <v>66</v>
      </c>
      <c r="C82">
        <v>86029</v>
      </c>
      <c r="D82" t="s">
        <v>330</v>
      </c>
      <c r="E82" t="s">
        <v>331</v>
      </c>
      <c r="G82">
        <v>1990</v>
      </c>
      <c r="H82" t="s">
        <v>474</v>
      </c>
      <c r="K82" t="s">
        <v>331</v>
      </c>
      <c r="L82" t="s">
        <v>334</v>
      </c>
      <c r="M82" t="s">
        <v>339</v>
      </c>
      <c r="N82" t="s">
        <v>340</v>
      </c>
      <c r="O82" t="s">
        <v>512</v>
      </c>
    </row>
    <row r="83" spans="1:15">
      <c r="A83" t="s">
        <v>518</v>
      </c>
      <c r="B83" t="s">
        <v>66</v>
      </c>
      <c r="C83">
        <v>1698</v>
      </c>
      <c r="D83" t="s">
        <v>330</v>
      </c>
      <c r="E83" t="s">
        <v>331</v>
      </c>
      <c r="F83" t="s">
        <v>332</v>
      </c>
      <c r="G83">
        <v>1946</v>
      </c>
      <c r="H83" t="s">
        <v>215</v>
      </c>
      <c r="K83" t="s">
        <v>331</v>
      </c>
      <c r="L83" t="s">
        <v>334</v>
      </c>
      <c r="M83" t="s">
        <v>349</v>
      </c>
      <c r="N83" t="s">
        <v>350</v>
      </c>
      <c r="O83" t="s">
        <v>336</v>
      </c>
    </row>
    <row r="84" spans="1:15">
      <c r="A84" t="s">
        <v>519</v>
      </c>
      <c r="B84" t="s">
        <v>66</v>
      </c>
      <c r="C84">
        <v>1700</v>
      </c>
      <c r="D84" t="s">
        <v>330</v>
      </c>
      <c r="E84" t="s">
        <v>331</v>
      </c>
      <c r="F84" t="s">
        <v>332</v>
      </c>
      <c r="G84">
        <v>1946</v>
      </c>
      <c r="H84" t="s">
        <v>204</v>
      </c>
      <c r="K84" t="s">
        <v>331</v>
      </c>
      <c r="L84" t="s">
        <v>334</v>
      </c>
      <c r="M84" t="s">
        <v>349</v>
      </c>
      <c r="N84" t="s">
        <v>350</v>
      </c>
      <c r="O84" t="s">
        <v>336</v>
      </c>
    </row>
    <row r="85" spans="1:15">
      <c r="A85" t="s">
        <v>520</v>
      </c>
      <c r="B85" t="s">
        <v>66</v>
      </c>
      <c r="C85">
        <v>1711</v>
      </c>
      <c r="D85" t="s">
        <v>330</v>
      </c>
      <c r="E85" t="s">
        <v>331</v>
      </c>
      <c r="F85" t="s">
        <v>332</v>
      </c>
      <c r="G85">
        <v>1946</v>
      </c>
      <c r="H85" t="s">
        <v>216</v>
      </c>
      <c r="K85" t="s">
        <v>331</v>
      </c>
      <c r="L85" t="s">
        <v>334</v>
      </c>
      <c r="M85" t="s">
        <v>339</v>
      </c>
      <c r="N85" t="s">
        <v>340</v>
      </c>
      <c r="O85" t="s">
        <v>336</v>
      </c>
    </row>
    <row r="86" spans="1:15">
      <c r="A86" t="s">
        <v>521</v>
      </c>
      <c r="B86" t="s">
        <v>66</v>
      </c>
      <c r="C86">
        <v>74369</v>
      </c>
      <c r="D86" t="s">
        <v>330</v>
      </c>
      <c r="E86" t="s">
        <v>331</v>
      </c>
      <c r="F86" t="s">
        <v>332</v>
      </c>
      <c r="G86">
        <v>1993</v>
      </c>
      <c r="H86" t="s">
        <v>193</v>
      </c>
      <c r="K86" t="s">
        <v>331</v>
      </c>
      <c r="L86" t="s">
        <v>334</v>
      </c>
      <c r="M86" t="s">
        <v>361</v>
      </c>
      <c r="N86" t="s">
        <v>340</v>
      </c>
      <c r="O86" t="s">
        <v>336</v>
      </c>
    </row>
    <row r="87" spans="1:15">
      <c r="A87" t="s">
        <v>522</v>
      </c>
      <c r="B87" t="s">
        <v>66</v>
      </c>
      <c r="C87">
        <v>74370</v>
      </c>
      <c r="D87" t="s">
        <v>330</v>
      </c>
      <c r="E87" t="s">
        <v>472</v>
      </c>
      <c r="F87" t="s">
        <v>523</v>
      </c>
      <c r="G87">
        <v>1993</v>
      </c>
      <c r="H87" t="s">
        <v>474</v>
      </c>
      <c r="K87" t="s">
        <v>359</v>
      </c>
      <c r="L87" t="s">
        <v>360</v>
      </c>
      <c r="M87" t="s">
        <v>339</v>
      </c>
      <c r="N87" t="s">
        <v>340</v>
      </c>
      <c r="O87" t="s">
        <v>524</v>
      </c>
    </row>
    <row r="88" spans="1:15">
      <c r="A88" t="s">
        <v>525</v>
      </c>
      <c r="B88" t="s">
        <v>66</v>
      </c>
      <c r="C88">
        <v>74372</v>
      </c>
      <c r="D88" t="s">
        <v>330</v>
      </c>
      <c r="E88" t="s">
        <v>472</v>
      </c>
      <c r="F88" t="s">
        <v>523</v>
      </c>
      <c r="G88">
        <v>1993</v>
      </c>
      <c r="H88" t="s">
        <v>474</v>
      </c>
      <c r="K88" t="s">
        <v>359</v>
      </c>
      <c r="L88" t="s">
        <v>360</v>
      </c>
      <c r="M88" t="s">
        <v>339</v>
      </c>
      <c r="N88" t="s">
        <v>340</v>
      </c>
      <c r="O88" t="s">
        <v>524</v>
      </c>
    </row>
    <row r="89" spans="1:15">
      <c r="A89" t="s">
        <v>526</v>
      </c>
      <c r="B89" t="s">
        <v>66</v>
      </c>
      <c r="C89">
        <v>74381</v>
      </c>
      <c r="D89" t="s">
        <v>330</v>
      </c>
      <c r="E89" t="s">
        <v>472</v>
      </c>
      <c r="F89" t="s">
        <v>473</v>
      </c>
      <c r="G89">
        <v>1993</v>
      </c>
      <c r="H89" t="s">
        <v>205</v>
      </c>
      <c r="K89" t="s">
        <v>359</v>
      </c>
      <c r="L89" t="s">
        <v>360</v>
      </c>
      <c r="M89" t="s">
        <v>527</v>
      </c>
      <c r="N89" t="s">
        <v>350</v>
      </c>
      <c r="O89" t="s">
        <v>477</v>
      </c>
    </row>
    <row r="90" spans="1:15">
      <c r="A90" t="s">
        <v>528</v>
      </c>
      <c r="B90" t="s">
        <v>66</v>
      </c>
      <c r="C90">
        <v>74382</v>
      </c>
      <c r="D90" t="s">
        <v>330</v>
      </c>
      <c r="E90" t="s">
        <v>472</v>
      </c>
      <c r="F90" t="s">
        <v>523</v>
      </c>
      <c r="G90">
        <v>1993</v>
      </c>
      <c r="H90" t="s">
        <v>205</v>
      </c>
      <c r="K90" t="s">
        <v>359</v>
      </c>
      <c r="L90" t="s">
        <v>360</v>
      </c>
      <c r="M90" t="s">
        <v>527</v>
      </c>
      <c r="N90" t="s">
        <v>350</v>
      </c>
      <c r="O90" t="s">
        <v>524</v>
      </c>
    </row>
    <row r="91" spans="1:15">
      <c r="A91" t="s">
        <v>529</v>
      </c>
      <c r="B91" t="s">
        <v>66</v>
      </c>
      <c r="C91">
        <v>74501</v>
      </c>
      <c r="D91" t="s">
        <v>330</v>
      </c>
      <c r="E91" t="s">
        <v>472</v>
      </c>
      <c r="F91" t="s">
        <v>473</v>
      </c>
      <c r="G91">
        <v>1993</v>
      </c>
      <c r="H91" t="s">
        <v>193</v>
      </c>
      <c r="I91" t="s">
        <v>530</v>
      </c>
      <c r="J91" t="s">
        <v>531</v>
      </c>
      <c r="K91" t="s">
        <v>359</v>
      </c>
      <c r="L91" t="s">
        <v>360</v>
      </c>
      <c r="M91" t="s">
        <v>361</v>
      </c>
      <c r="N91" t="s">
        <v>340</v>
      </c>
      <c r="O91" t="s">
        <v>477</v>
      </c>
    </row>
    <row r="92" spans="1:15">
      <c r="A92" t="s">
        <v>532</v>
      </c>
      <c r="B92" t="s">
        <v>66</v>
      </c>
      <c r="C92">
        <v>74521</v>
      </c>
      <c r="D92" t="s">
        <v>330</v>
      </c>
      <c r="E92" t="s">
        <v>397</v>
      </c>
      <c r="G92">
        <v>1993</v>
      </c>
      <c r="H92" t="s">
        <v>216</v>
      </c>
      <c r="K92" t="s">
        <v>347</v>
      </c>
      <c r="L92" t="s">
        <v>399</v>
      </c>
      <c r="M92" t="s">
        <v>339</v>
      </c>
      <c r="N92" t="s">
        <v>340</v>
      </c>
      <c r="O92" t="s">
        <v>533</v>
      </c>
    </row>
    <row r="93" spans="1:15">
      <c r="A93" t="s">
        <v>534</v>
      </c>
      <c r="B93" t="s">
        <v>66</v>
      </c>
      <c r="C93">
        <v>74603</v>
      </c>
      <c r="D93" t="s">
        <v>330</v>
      </c>
      <c r="E93" t="s">
        <v>342</v>
      </c>
      <c r="F93" t="s">
        <v>404</v>
      </c>
      <c r="G93">
        <v>1993</v>
      </c>
      <c r="H93" t="s">
        <v>535</v>
      </c>
      <c r="K93" t="s">
        <v>347</v>
      </c>
      <c r="L93" t="s">
        <v>348</v>
      </c>
      <c r="M93" t="s">
        <v>392</v>
      </c>
      <c r="N93" t="s">
        <v>350</v>
      </c>
      <c r="O93" t="s">
        <v>405</v>
      </c>
    </row>
    <row r="94" spans="1:15">
      <c r="A94" t="s">
        <v>536</v>
      </c>
      <c r="B94" t="s">
        <v>66</v>
      </c>
      <c r="C94">
        <v>67573</v>
      </c>
      <c r="D94" t="s">
        <v>330</v>
      </c>
      <c r="E94" t="s">
        <v>331</v>
      </c>
      <c r="F94" t="s">
        <v>332</v>
      </c>
      <c r="G94">
        <v>1994</v>
      </c>
      <c r="H94" t="s">
        <v>198</v>
      </c>
      <c r="K94" t="s">
        <v>331</v>
      </c>
      <c r="L94" t="s">
        <v>334</v>
      </c>
      <c r="M94" t="s">
        <v>537</v>
      </c>
      <c r="N94" t="s">
        <v>340</v>
      </c>
      <c r="O94" t="s">
        <v>336</v>
      </c>
    </row>
    <row r="95" spans="1:15">
      <c r="A95" t="s">
        <v>538</v>
      </c>
      <c r="B95" t="s">
        <v>66</v>
      </c>
      <c r="C95">
        <v>90151</v>
      </c>
      <c r="D95" t="s">
        <v>330</v>
      </c>
      <c r="E95" t="s">
        <v>331</v>
      </c>
      <c r="F95" t="s">
        <v>332</v>
      </c>
      <c r="G95">
        <v>1993</v>
      </c>
      <c r="H95" t="s">
        <v>539</v>
      </c>
      <c r="K95" t="s">
        <v>331</v>
      </c>
      <c r="L95" t="s">
        <v>334</v>
      </c>
      <c r="M95" t="s">
        <v>439</v>
      </c>
      <c r="N95" t="s">
        <v>440</v>
      </c>
      <c r="O95" t="s">
        <v>336</v>
      </c>
    </row>
    <row r="96" spans="1:15">
      <c r="A96" t="s">
        <v>540</v>
      </c>
      <c r="B96" t="s">
        <v>66</v>
      </c>
      <c r="C96">
        <v>86339</v>
      </c>
      <c r="D96" t="s">
        <v>330</v>
      </c>
      <c r="E96" t="s">
        <v>331</v>
      </c>
      <c r="F96" t="s">
        <v>332</v>
      </c>
      <c r="G96">
        <v>1994</v>
      </c>
      <c r="H96" t="s">
        <v>539</v>
      </c>
      <c r="K96" t="s">
        <v>331</v>
      </c>
      <c r="L96" t="s">
        <v>334</v>
      </c>
      <c r="M96" t="s">
        <v>439</v>
      </c>
      <c r="N96" t="s">
        <v>440</v>
      </c>
      <c r="O96" t="s">
        <v>336</v>
      </c>
    </row>
    <row r="97" spans="1:15">
      <c r="A97" t="s">
        <v>541</v>
      </c>
      <c r="B97" t="s">
        <v>66</v>
      </c>
      <c r="C97">
        <v>90184</v>
      </c>
      <c r="D97" t="s">
        <v>330</v>
      </c>
      <c r="E97" t="s">
        <v>331</v>
      </c>
      <c r="F97" t="s">
        <v>332</v>
      </c>
      <c r="G97">
        <v>1994</v>
      </c>
      <c r="H97" t="s">
        <v>539</v>
      </c>
      <c r="K97" t="s">
        <v>331</v>
      </c>
      <c r="L97" t="s">
        <v>334</v>
      </c>
      <c r="M97" t="s">
        <v>439</v>
      </c>
      <c r="N97" t="s">
        <v>440</v>
      </c>
      <c r="O97" t="s">
        <v>336</v>
      </c>
    </row>
    <row r="98" spans="1:15">
      <c r="A98" t="s">
        <v>73</v>
      </c>
      <c r="B98" t="s">
        <v>66</v>
      </c>
      <c r="C98">
        <v>90002</v>
      </c>
      <c r="D98" t="s">
        <v>330</v>
      </c>
      <c r="E98" t="s">
        <v>331</v>
      </c>
      <c r="F98" t="s">
        <v>332</v>
      </c>
      <c r="G98">
        <v>1995</v>
      </c>
      <c r="H98" t="s">
        <v>203</v>
      </c>
      <c r="I98" t="s">
        <v>542</v>
      </c>
      <c r="J98" t="s">
        <v>543</v>
      </c>
      <c r="K98" t="s">
        <v>331</v>
      </c>
      <c r="L98" t="s">
        <v>334</v>
      </c>
      <c r="M98" t="s">
        <v>383</v>
      </c>
      <c r="N98" t="s">
        <v>350</v>
      </c>
      <c r="O98" t="s">
        <v>336</v>
      </c>
    </row>
    <row r="99" spans="1:15">
      <c r="A99" t="s">
        <v>544</v>
      </c>
      <c r="B99" t="s">
        <v>66</v>
      </c>
      <c r="C99">
        <v>88484</v>
      </c>
      <c r="D99" t="s">
        <v>330</v>
      </c>
      <c r="E99" t="s">
        <v>342</v>
      </c>
      <c r="F99" t="s">
        <v>404</v>
      </c>
      <c r="G99">
        <v>1995</v>
      </c>
      <c r="H99" t="s">
        <v>213</v>
      </c>
      <c r="I99" t="s">
        <v>545</v>
      </c>
      <c r="J99" t="s">
        <v>546</v>
      </c>
      <c r="K99" t="s">
        <v>347</v>
      </c>
      <c r="L99" t="s">
        <v>348</v>
      </c>
      <c r="M99" t="s">
        <v>383</v>
      </c>
      <c r="N99" t="s">
        <v>350</v>
      </c>
      <c r="O99" t="s">
        <v>405</v>
      </c>
    </row>
    <row r="100" spans="1:15">
      <c r="A100" t="s">
        <v>547</v>
      </c>
      <c r="B100" t="s">
        <v>237</v>
      </c>
      <c r="C100">
        <v>1781</v>
      </c>
      <c r="D100" t="s">
        <v>330</v>
      </c>
      <c r="E100" t="s">
        <v>397</v>
      </c>
      <c r="F100" t="s">
        <v>464</v>
      </c>
      <c r="G100">
        <v>1949</v>
      </c>
      <c r="H100" t="s">
        <v>195</v>
      </c>
      <c r="K100" t="s">
        <v>463</v>
      </c>
      <c r="L100" t="s">
        <v>467</v>
      </c>
      <c r="M100" t="s">
        <v>335</v>
      </c>
      <c r="N100" t="s">
        <v>335</v>
      </c>
      <c r="O100" t="s">
        <v>468</v>
      </c>
    </row>
    <row r="101" spans="1:15">
      <c r="A101" t="s">
        <v>548</v>
      </c>
      <c r="B101" t="s">
        <v>237</v>
      </c>
      <c r="C101">
        <v>1782</v>
      </c>
      <c r="D101" t="s">
        <v>330</v>
      </c>
      <c r="E101" t="s">
        <v>397</v>
      </c>
      <c r="F101" t="s">
        <v>464</v>
      </c>
      <c r="G101">
        <v>1949</v>
      </c>
      <c r="H101" t="s">
        <v>195</v>
      </c>
      <c r="K101" t="s">
        <v>463</v>
      </c>
      <c r="L101" t="s">
        <v>467</v>
      </c>
      <c r="M101" t="s">
        <v>335</v>
      </c>
      <c r="N101" t="s">
        <v>335</v>
      </c>
      <c r="O101" t="s">
        <v>468</v>
      </c>
    </row>
    <row r="102" spans="1:15">
      <c r="A102" t="s">
        <v>549</v>
      </c>
      <c r="B102" t="s">
        <v>66</v>
      </c>
      <c r="C102">
        <v>90742</v>
      </c>
      <c r="D102" t="s">
        <v>330</v>
      </c>
      <c r="E102" t="s">
        <v>550</v>
      </c>
      <c r="F102" t="s">
        <v>551</v>
      </c>
      <c r="G102">
        <v>1993</v>
      </c>
      <c r="H102" t="s">
        <v>552</v>
      </c>
      <c r="K102" t="s">
        <v>359</v>
      </c>
      <c r="L102" t="s">
        <v>360</v>
      </c>
      <c r="M102" t="s">
        <v>439</v>
      </c>
      <c r="N102" t="s">
        <v>440</v>
      </c>
      <c r="O102" t="s">
        <v>553</v>
      </c>
    </row>
    <row r="103" spans="1:15">
      <c r="A103" t="s">
        <v>554</v>
      </c>
      <c r="B103" t="s">
        <v>66</v>
      </c>
      <c r="C103">
        <v>89074</v>
      </c>
      <c r="D103" t="s">
        <v>330</v>
      </c>
      <c r="E103" t="s">
        <v>331</v>
      </c>
      <c r="F103" t="s">
        <v>332</v>
      </c>
      <c r="G103">
        <v>1995</v>
      </c>
      <c r="H103" t="s">
        <v>213</v>
      </c>
      <c r="I103" t="s">
        <v>555</v>
      </c>
      <c r="J103" t="s">
        <v>556</v>
      </c>
      <c r="K103" t="s">
        <v>331</v>
      </c>
      <c r="L103" t="s">
        <v>334</v>
      </c>
      <c r="M103" t="s">
        <v>383</v>
      </c>
      <c r="N103" t="s">
        <v>350</v>
      </c>
      <c r="O103" t="s">
        <v>336</v>
      </c>
    </row>
    <row r="104" spans="1:15">
      <c r="A104" t="s">
        <v>557</v>
      </c>
      <c r="B104" t="s">
        <v>66</v>
      </c>
      <c r="C104">
        <v>1796</v>
      </c>
      <c r="D104" t="s">
        <v>330</v>
      </c>
      <c r="E104" t="s">
        <v>331</v>
      </c>
      <c r="F104" t="s">
        <v>332</v>
      </c>
      <c r="G104">
        <v>1946</v>
      </c>
      <c r="H104" t="s">
        <v>214</v>
      </c>
      <c r="I104" t="s">
        <v>558</v>
      </c>
      <c r="J104" t="s">
        <v>559</v>
      </c>
      <c r="K104" t="s">
        <v>331</v>
      </c>
      <c r="L104" t="s">
        <v>334</v>
      </c>
      <c r="M104" t="s">
        <v>383</v>
      </c>
      <c r="N104" t="s">
        <v>350</v>
      </c>
      <c r="O104" t="s">
        <v>336</v>
      </c>
    </row>
    <row r="105" spans="1:15">
      <c r="A105" t="s">
        <v>560</v>
      </c>
      <c r="B105" t="s">
        <v>66</v>
      </c>
      <c r="C105">
        <v>1823</v>
      </c>
      <c r="D105" t="s">
        <v>330</v>
      </c>
      <c r="E105" t="s">
        <v>331</v>
      </c>
      <c r="F105" t="s">
        <v>332</v>
      </c>
      <c r="G105">
        <v>1946</v>
      </c>
      <c r="H105" t="s">
        <v>214</v>
      </c>
      <c r="I105" t="s">
        <v>561</v>
      </c>
      <c r="J105" t="s">
        <v>562</v>
      </c>
      <c r="K105" t="s">
        <v>331</v>
      </c>
      <c r="L105" t="s">
        <v>334</v>
      </c>
      <c r="M105" t="s">
        <v>383</v>
      </c>
      <c r="N105" t="s">
        <v>350</v>
      </c>
      <c r="O105" t="s">
        <v>336</v>
      </c>
    </row>
    <row r="106" spans="1:15">
      <c r="A106" t="s">
        <v>563</v>
      </c>
      <c r="B106" t="s">
        <v>66</v>
      </c>
      <c r="C106">
        <v>1824</v>
      </c>
      <c r="D106" t="s">
        <v>330</v>
      </c>
      <c r="E106" t="s">
        <v>331</v>
      </c>
      <c r="F106" t="s">
        <v>332</v>
      </c>
      <c r="G106">
        <v>1946</v>
      </c>
      <c r="H106" t="s">
        <v>214</v>
      </c>
      <c r="I106" t="s">
        <v>564</v>
      </c>
      <c r="J106" t="s">
        <v>565</v>
      </c>
      <c r="K106" t="s">
        <v>331</v>
      </c>
      <c r="L106" t="s">
        <v>334</v>
      </c>
      <c r="M106" t="s">
        <v>383</v>
      </c>
      <c r="N106" t="s">
        <v>350</v>
      </c>
      <c r="O106" t="s">
        <v>336</v>
      </c>
    </row>
    <row r="107" spans="1:15">
      <c r="A107" t="s">
        <v>566</v>
      </c>
      <c r="B107" t="s">
        <v>66</v>
      </c>
      <c r="C107">
        <v>1840</v>
      </c>
      <c r="D107" t="s">
        <v>330</v>
      </c>
      <c r="E107" t="s">
        <v>331</v>
      </c>
      <c r="F107" t="s">
        <v>332</v>
      </c>
      <c r="G107">
        <v>1946</v>
      </c>
      <c r="H107" t="s">
        <v>214</v>
      </c>
      <c r="I107" t="s">
        <v>567</v>
      </c>
      <c r="J107" t="s">
        <v>568</v>
      </c>
      <c r="K107" t="s">
        <v>331</v>
      </c>
      <c r="L107" t="s">
        <v>334</v>
      </c>
      <c r="M107" t="s">
        <v>383</v>
      </c>
      <c r="N107" t="s">
        <v>350</v>
      </c>
      <c r="O107" t="s">
        <v>336</v>
      </c>
    </row>
    <row r="108" spans="1:15">
      <c r="A108" t="s">
        <v>569</v>
      </c>
      <c r="B108" t="s">
        <v>66</v>
      </c>
      <c r="C108">
        <v>98890</v>
      </c>
      <c r="D108" t="s">
        <v>330</v>
      </c>
      <c r="E108" t="s">
        <v>416</v>
      </c>
      <c r="F108" t="s">
        <v>417</v>
      </c>
      <c r="G108">
        <v>1999</v>
      </c>
      <c r="H108" t="s">
        <v>507</v>
      </c>
      <c r="I108" t="s">
        <v>570</v>
      </c>
      <c r="J108" t="s">
        <v>571</v>
      </c>
      <c r="K108" t="s">
        <v>419</v>
      </c>
      <c r="L108" t="s">
        <v>420</v>
      </c>
      <c r="M108" t="s">
        <v>339</v>
      </c>
      <c r="N108" t="s">
        <v>340</v>
      </c>
      <c r="O108" t="s">
        <v>421</v>
      </c>
    </row>
    <row r="109" spans="1:15">
      <c r="A109" t="s">
        <v>572</v>
      </c>
      <c r="B109" t="s">
        <v>66</v>
      </c>
      <c r="C109">
        <v>98898</v>
      </c>
      <c r="D109" t="s">
        <v>330</v>
      </c>
      <c r="E109" t="s">
        <v>416</v>
      </c>
      <c r="F109" t="s">
        <v>417</v>
      </c>
      <c r="G109">
        <v>1999</v>
      </c>
      <c r="H109" t="s">
        <v>418</v>
      </c>
      <c r="I109" t="s">
        <v>573</v>
      </c>
      <c r="J109" t="s">
        <v>574</v>
      </c>
      <c r="K109" t="s">
        <v>419</v>
      </c>
      <c r="L109" t="s">
        <v>420</v>
      </c>
      <c r="M109" t="s">
        <v>339</v>
      </c>
      <c r="N109" t="s">
        <v>340</v>
      </c>
      <c r="O109" t="s">
        <v>421</v>
      </c>
    </row>
    <row r="110" spans="1:15">
      <c r="A110" t="s">
        <v>575</v>
      </c>
      <c r="B110" t="s">
        <v>66</v>
      </c>
      <c r="C110">
        <v>98914</v>
      </c>
      <c r="D110" t="s">
        <v>330</v>
      </c>
      <c r="E110" t="s">
        <v>416</v>
      </c>
      <c r="G110">
        <v>1999</v>
      </c>
      <c r="H110" t="s">
        <v>219</v>
      </c>
      <c r="I110" t="s">
        <v>576</v>
      </c>
      <c r="J110" t="s">
        <v>577</v>
      </c>
      <c r="K110" t="s">
        <v>419</v>
      </c>
      <c r="L110" t="s">
        <v>420</v>
      </c>
      <c r="M110" t="s">
        <v>339</v>
      </c>
      <c r="N110" t="s">
        <v>340</v>
      </c>
      <c r="O110" t="s">
        <v>578</v>
      </c>
    </row>
    <row r="111" spans="1:15">
      <c r="A111" t="s">
        <v>579</v>
      </c>
      <c r="B111" t="s">
        <v>66</v>
      </c>
      <c r="C111">
        <v>98915</v>
      </c>
      <c r="D111" t="s">
        <v>330</v>
      </c>
      <c r="E111" t="s">
        <v>416</v>
      </c>
      <c r="G111">
        <v>1999</v>
      </c>
      <c r="H111" t="s">
        <v>219</v>
      </c>
      <c r="I111" t="s">
        <v>580</v>
      </c>
      <c r="J111" t="s">
        <v>581</v>
      </c>
      <c r="K111" t="s">
        <v>419</v>
      </c>
      <c r="L111" t="s">
        <v>420</v>
      </c>
      <c r="M111" t="s">
        <v>339</v>
      </c>
      <c r="N111" t="s">
        <v>340</v>
      </c>
      <c r="O111" t="s">
        <v>578</v>
      </c>
    </row>
    <row r="112" spans="1:15">
      <c r="A112" t="s">
        <v>582</v>
      </c>
      <c r="B112" t="s">
        <v>66</v>
      </c>
      <c r="C112">
        <v>1852</v>
      </c>
      <c r="D112" t="s">
        <v>330</v>
      </c>
      <c r="E112" t="s">
        <v>331</v>
      </c>
      <c r="F112" t="s">
        <v>332</v>
      </c>
      <c r="G112">
        <v>1946</v>
      </c>
      <c r="H112" t="s">
        <v>213</v>
      </c>
      <c r="I112" t="s">
        <v>583</v>
      </c>
      <c r="J112" t="s">
        <v>584</v>
      </c>
      <c r="K112" t="s">
        <v>331</v>
      </c>
      <c r="L112" t="s">
        <v>334</v>
      </c>
      <c r="M112" t="s">
        <v>383</v>
      </c>
      <c r="N112" t="s">
        <v>350</v>
      </c>
      <c r="O112" t="s">
        <v>336</v>
      </c>
    </row>
    <row r="113" spans="1:15">
      <c r="A113" t="s">
        <v>585</v>
      </c>
      <c r="B113" t="s">
        <v>66</v>
      </c>
      <c r="C113">
        <v>98929</v>
      </c>
      <c r="D113" t="s">
        <v>330</v>
      </c>
      <c r="E113" t="s">
        <v>416</v>
      </c>
      <c r="G113">
        <v>1999</v>
      </c>
      <c r="H113" t="s">
        <v>216</v>
      </c>
      <c r="I113" t="s">
        <v>586</v>
      </c>
      <c r="J113" t="s">
        <v>587</v>
      </c>
      <c r="K113" t="s">
        <v>419</v>
      </c>
      <c r="L113" t="s">
        <v>420</v>
      </c>
      <c r="M113" t="s">
        <v>339</v>
      </c>
      <c r="N113" t="s">
        <v>340</v>
      </c>
      <c r="O113" t="s">
        <v>578</v>
      </c>
    </row>
    <row r="114" spans="1:15">
      <c r="A114" t="s">
        <v>588</v>
      </c>
      <c r="B114" t="s">
        <v>66</v>
      </c>
      <c r="C114">
        <v>98937</v>
      </c>
      <c r="D114" t="s">
        <v>330</v>
      </c>
      <c r="E114" t="s">
        <v>416</v>
      </c>
      <c r="G114">
        <v>1999</v>
      </c>
      <c r="H114" t="s">
        <v>418</v>
      </c>
      <c r="I114" t="s">
        <v>589</v>
      </c>
      <c r="J114" t="s">
        <v>590</v>
      </c>
      <c r="K114" t="s">
        <v>419</v>
      </c>
      <c r="L114" t="s">
        <v>420</v>
      </c>
      <c r="M114" t="s">
        <v>339</v>
      </c>
      <c r="N114" t="s">
        <v>340</v>
      </c>
      <c r="O114" t="s">
        <v>578</v>
      </c>
    </row>
    <row r="115" spans="1:15">
      <c r="A115" t="s">
        <v>591</v>
      </c>
      <c r="B115" t="s">
        <v>66</v>
      </c>
      <c r="C115">
        <v>98938</v>
      </c>
      <c r="D115" t="s">
        <v>330</v>
      </c>
      <c r="E115" t="s">
        <v>416</v>
      </c>
      <c r="G115">
        <v>1999</v>
      </c>
      <c r="H115" t="s">
        <v>418</v>
      </c>
      <c r="I115" t="s">
        <v>592</v>
      </c>
      <c r="J115" t="s">
        <v>574</v>
      </c>
      <c r="K115" t="s">
        <v>419</v>
      </c>
      <c r="L115" t="s">
        <v>420</v>
      </c>
      <c r="M115" t="s">
        <v>339</v>
      </c>
      <c r="N115" t="s">
        <v>340</v>
      </c>
      <c r="O115" t="s">
        <v>578</v>
      </c>
    </row>
    <row r="116" spans="1:15">
      <c r="A116" t="s">
        <v>593</v>
      </c>
      <c r="B116" t="s">
        <v>66</v>
      </c>
      <c r="C116">
        <v>98939</v>
      </c>
      <c r="D116" t="s">
        <v>330</v>
      </c>
      <c r="E116" t="s">
        <v>416</v>
      </c>
      <c r="F116" t="s">
        <v>417</v>
      </c>
      <c r="G116">
        <v>1999</v>
      </c>
      <c r="H116" t="s">
        <v>418</v>
      </c>
      <c r="I116" t="s">
        <v>592</v>
      </c>
      <c r="J116" t="s">
        <v>574</v>
      </c>
      <c r="K116" t="s">
        <v>419</v>
      </c>
      <c r="L116" t="s">
        <v>420</v>
      </c>
      <c r="M116" t="s">
        <v>339</v>
      </c>
      <c r="N116" t="s">
        <v>340</v>
      </c>
      <c r="O116" t="s">
        <v>421</v>
      </c>
    </row>
    <row r="117" spans="1:15">
      <c r="A117" t="s">
        <v>594</v>
      </c>
      <c r="B117" t="s">
        <v>66</v>
      </c>
      <c r="C117">
        <v>1855</v>
      </c>
      <c r="D117" t="s">
        <v>330</v>
      </c>
      <c r="E117" t="s">
        <v>331</v>
      </c>
      <c r="F117" t="s">
        <v>332</v>
      </c>
      <c r="G117">
        <v>1946</v>
      </c>
      <c r="H117" t="s">
        <v>214</v>
      </c>
      <c r="I117" t="s">
        <v>595</v>
      </c>
      <c r="J117" t="s">
        <v>596</v>
      </c>
      <c r="K117" t="s">
        <v>331</v>
      </c>
      <c r="L117" t="s">
        <v>334</v>
      </c>
      <c r="M117" t="s">
        <v>383</v>
      </c>
      <c r="N117" t="s">
        <v>350</v>
      </c>
      <c r="O117" t="s">
        <v>336</v>
      </c>
    </row>
    <row r="118" spans="1:15">
      <c r="A118" t="s">
        <v>597</v>
      </c>
      <c r="B118" t="s">
        <v>66</v>
      </c>
      <c r="C118">
        <v>1858</v>
      </c>
      <c r="D118" t="s">
        <v>330</v>
      </c>
      <c r="E118" t="s">
        <v>331</v>
      </c>
      <c r="F118" t="s">
        <v>332</v>
      </c>
      <c r="G118">
        <v>1948</v>
      </c>
      <c r="H118" t="s">
        <v>214</v>
      </c>
      <c r="I118" t="s">
        <v>598</v>
      </c>
      <c r="J118" t="s">
        <v>599</v>
      </c>
      <c r="K118" t="s">
        <v>331</v>
      </c>
      <c r="L118" t="s">
        <v>334</v>
      </c>
      <c r="M118" t="s">
        <v>383</v>
      </c>
      <c r="N118" t="s">
        <v>350</v>
      </c>
      <c r="O118" t="s">
        <v>336</v>
      </c>
    </row>
    <row r="119" spans="1:15">
      <c r="A119" t="s">
        <v>64</v>
      </c>
      <c r="B119" t="s">
        <v>66</v>
      </c>
      <c r="C119">
        <v>1890</v>
      </c>
      <c r="D119" t="s">
        <v>330</v>
      </c>
      <c r="E119" t="s">
        <v>331</v>
      </c>
      <c r="F119" t="s">
        <v>332</v>
      </c>
      <c r="G119">
        <v>1946</v>
      </c>
      <c r="H119" t="s">
        <v>216</v>
      </c>
      <c r="K119" t="s">
        <v>331</v>
      </c>
      <c r="L119" t="s">
        <v>334</v>
      </c>
      <c r="M119" t="s">
        <v>339</v>
      </c>
      <c r="N119" t="s">
        <v>340</v>
      </c>
      <c r="O119" t="s">
        <v>336</v>
      </c>
    </row>
    <row r="120" spans="1:15">
      <c r="A120" t="s">
        <v>600</v>
      </c>
      <c r="B120" t="s">
        <v>237</v>
      </c>
      <c r="C120">
        <v>264388</v>
      </c>
      <c r="D120" t="s">
        <v>330</v>
      </c>
      <c r="E120" t="s">
        <v>397</v>
      </c>
      <c r="G120">
        <v>2001</v>
      </c>
      <c r="H120" t="s">
        <v>201</v>
      </c>
      <c r="I120" t="s">
        <v>601</v>
      </c>
      <c r="J120" t="s">
        <v>602</v>
      </c>
      <c r="K120" t="s">
        <v>463</v>
      </c>
      <c r="L120" t="s">
        <v>467</v>
      </c>
      <c r="M120" t="s">
        <v>392</v>
      </c>
      <c r="N120" t="s">
        <v>350</v>
      </c>
      <c r="O120" t="s">
        <v>533</v>
      </c>
    </row>
    <row r="121" spans="1:15">
      <c r="A121" t="s">
        <v>603</v>
      </c>
      <c r="B121" t="s">
        <v>66</v>
      </c>
      <c r="C121">
        <v>1896</v>
      </c>
      <c r="D121" t="s">
        <v>330</v>
      </c>
      <c r="E121" t="s">
        <v>550</v>
      </c>
      <c r="F121" t="s">
        <v>551</v>
      </c>
      <c r="G121">
        <v>1947</v>
      </c>
      <c r="H121" t="s">
        <v>195</v>
      </c>
      <c r="K121" t="s">
        <v>359</v>
      </c>
      <c r="L121" t="s">
        <v>360</v>
      </c>
      <c r="M121" t="s">
        <v>335</v>
      </c>
      <c r="N121" t="s">
        <v>335</v>
      </c>
      <c r="O121" t="s">
        <v>553</v>
      </c>
    </row>
    <row r="122" spans="1:15">
      <c r="A122" t="s">
        <v>604</v>
      </c>
      <c r="B122" t="s">
        <v>66</v>
      </c>
      <c r="C122">
        <v>249549</v>
      </c>
      <c r="D122" t="s">
        <v>330</v>
      </c>
      <c r="E122" t="s">
        <v>550</v>
      </c>
      <c r="F122" t="s">
        <v>551</v>
      </c>
      <c r="G122">
        <v>20030113</v>
      </c>
      <c r="H122" t="s">
        <v>605</v>
      </c>
      <c r="K122" t="s">
        <v>359</v>
      </c>
      <c r="L122" t="s">
        <v>360</v>
      </c>
      <c r="M122" t="s">
        <v>335</v>
      </c>
      <c r="N122" t="s">
        <v>335</v>
      </c>
      <c r="O122" t="s">
        <v>553</v>
      </c>
    </row>
    <row r="123" spans="1:15">
      <c r="A123" t="s">
        <v>606</v>
      </c>
      <c r="B123" t="s">
        <v>66</v>
      </c>
      <c r="C123">
        <v>224874</v>
      </c>
      <c r="D123" t="s">
        <v>330</v>
      </c>
      <c r="E123" t="s">
        <v>331</v>
      </c>
      <c r="F123" t="s">
        <v>332</v>
      </c>
      <c r="G123">
        <v>20030113</v>
      </c>
      <c r="H123" t="s">
        <v>215</v>
      </c>
      <c r="K123" t="s">
        <v>331</v>
      </c>
      <c r="L123" t="s">
        <v>334</v>
      </c>
      <c r="M123" t="s">
        <v>349</v>
      </c>
      <c r="N123" t="s">
        <v>350</v>
      </c>
      <c r="O123" t="s">
        <v>336</v>
      </c>
    </row>
    <row r="124" spans="1:15">
      <c r="A124" t="s">
        <v>607</v>
      </c>
      <c r="B124" t="s">
        <v>66</v>
      </c>
      <c r="C124">
        <v>260412</v>
      </c>
      <c r="D124" t="s">
        <v>330</v>
      </c>
      <c r="E124" t="s">
        <v>550</v>
      </c>
      <c r="G124">
        <v>20030113</v>
      </c>
      <c r="H124" t="s">
        <v>197</v>
      </c>
      <c r="K124" t="s">
        <v>359</v>
      </c>
      <c r="L124" t="s">
        <v>360</v>
      </c>
      <c r="M124" t="s">
        <v>383</v>
      </c>
      <c r="N124" t="s">
        <v>350</v>
      </c>
      <c r="O124" t="s">
        <v>608</v>
      </c>
    </row>
    <row r="125" spans="1:15">
      <c r="A125" t="s">
        <v>609</v>
      </c>
      <c r="B125" t="s">
        <v>66</v>
      </c>
      <c r="C125">
        <v>260408</v>
      </c>
      <c r="D125" t="s">
        <v>330</v>
      </c>
      <c r="E125" t="s">
        <v>342</v>
      </c>
      <c r="F125" t="s">
        <v>404</v>
      </c>
      <c r="G125">
        <v>20030113</v>
      </c>
      <c r="H125" t="s">
        <v>535</v>
      </c>
      <c r="K125" t="s">
        <v>347</v>
      </c>
      <c r="L125" t="s">
        <v>348</v>
      </c>
      <c r="M125" t="s">
        <v>392</v>
      </c>
      <c r="N125" t="s">
        <v>350</v>
      </c>
      <c r="O125" t="s">
        <v>405</v>
      </c>
    </row>
    <row r="126" spans="1:15">
      <c r="A126" t="s">
        <v>610</v>
      </c>
      <c r="B126" t="s">
        <v>66</v>
      </c>
      <c r="C126">
        <v>252056</v>
      </c>
      <c r="D126" t="s">
        <v>330</v>
      </c>
      <c r="E126" t="s">
        <v>331</v>
      </c>
      <c r="F126" t="s">
        <v>332</v>
      </c>
      <c r="G126">
        <v>20030114</v>
      </c>
      <c r="H126" t="s">
        <v>218</v>
      </c>
      <c r="K126" t="s">
        <v>331</v>
      </c>
      <c r="L126" t="s">
        <v>334</v>
      </c>
      <c r="M126" t="s">
        <v>611</v>
      </c>
      <c r="N126" t="s">
        <v>395</v>
      </c>
      <c r="O126" t="s">
        <v>336</v>
      </c>
    </row>
    <row r="127" spans="1:15">
      <c r="A127" t="s">
        <v>612</v>
      </c>
      <c r="B127" t="s">
        <v>66</v>
      </c>
      <c r="C127">
        <v>252055</v>
      </c>
      <c r="D127" t="s">
        <v>330</v>
      </c>
      <c r="E127" t="s">
        <v>331</v>
      </c>
      <c r="F127" t="s">
        <v>332</v>
      </c>
      <c r="G127">
        <v>20030114</v>
      </c>
      <c r="H127" t="s">
        <v>202</v>
      </c>
      <c r="K127" t="s">
        <v>331</v>
      </c>
      <c r="L127" t="s">
        <v>334</v>
      </c>
      <c r="M127" t="s">
        <v>383</v>
      </c>
      <c r="N127" t="s">
        <v>350</v>
      </c>
      <c r="O127" t="s">
        <v>336</v>
      </c>
    </row>
    <row r="128" spans="1:15">
      <c r="A128" t="s">
        <v>613</v>
      </c>
      <c r="B128" t="s">
        <v>237</v>
      </c>
      <c r="C128">
        <v>228514</v>
      </c>
      <c r="D128" t="s">
        <v>330</v>
      </c>
      <c r="E128" t="s">
        <v>397</v>
      </c>
      <c r="F128" t="s">
        <v>464</v>
      </c>
      <c r="G128">
        <v>20030114</v>
      </c>
      <c r="K128" t="s">
        <v>463</v>
      </c>
      <c r="L128" t="s">
        <v>467</v>
      </c>
      <c r="M128" t="s">
        <v>335</v>
      </c>
      <c r="N128" t="s">
        <v>335</v>
      </c>
      <c r="O128" t="s">
        <v>468</v>
      </c>
    </row>
    <row r="129" spans="1:15">
      <c r="A129" t="s">
        <v>614</v>
      </c>
      <c r="B129" t="s">
        <v>66</v>
      </c>
      <c r="C129">
        <v>249551</v>
      </c>
      <c r="D129" t="s">
        <v>330</v>
      </c>
      <c r="E129" t="s">
        <v>550</v>
      </c>
      <c r="G129">
        <v>20030114</v>
      </c>
      <c r="H129" t="s">
        <v>224</v>
      </c>
      <c r="K129" t="s">
        <v>359</v>
      </c>
      <c r="L129" t="s">
        <v>360</v>
      </c>
      <c r="M129" t="s">
        <v>392</v>
      </c>
      <c r="N129" t="s">
        <v>350</v>
      </c>
      <c r="O129" t="s">
        <v>608</v>
      </c>
    </row>
    <row r="130" spans="1:15">
      <c r="A130" t="s">
        <v>615</v>
      </c>
      <c r="B130" t="s">
        <v>66</v>
      </c>
      <c r="C130">
        <v>1917</v>
      </c>
      <c r="D130" t="s">
        <v>330</v>
      </c>
      <c r="E130" t="s">
        <v>331</v>
      </c>
      <c r="F130" t="s">
        <v>332</v>
      </c>
      <c r="G130">
        <v>1946</v>
      </c>
      <c r="H130" t="s">
        <v>214</v>
      </c>
      <c r="I130" t="s">
        <v>616</v>
      </c>
      <c r="J130" t="s">
        <v>617</v>
      </c>
      <c r="K130" t="s">
        <v>331</v>
      </c>
      <c r="L130" t="s">
        <v>334</v>
      </c>
      <c r="M130" t="s">
        <v>383</v>
      </c>
      <c r="N130" t="s">
        <v>350</v>
      </c>
      <c r="O130" t="s">
        <v>336</v>
      </c>
    </row>
    <row r="131" spans="1:15">
      <c r="A131" t="s">
        <v>618</v>
      </c>
      <c r="B131" t="s">
        <v>66</v>
      </c>
      <c r="C131">
        <v>253951</v>
      </c>
      <c r="D131" t="s">
        <v>330</v>
      </c>
      <c r="E131" t="s">
        <v>331</v>
      </c>
      <c r="F131" t="s">
        <v>332</v>
      </c>
      <c r="G131">
        <v>20030114</v>
      </c>
      <c r="H131" t="s">
        <v>619</v>
      </c>
      <c r="K131" t="s">
        <v>331</v>
      </c>
      <c r="L131" t="s">
        <v>334</v>
      </c>
      <c r="M131" t="s">
        <v>412</v>
      </c>
      <c r="N131" t="s">
        <v>395</v>
      </c>
      <c r="O131" t="s">
        <v>336</v>
      </c>
    </row>
    <row r="132" spans="1:15">
      <c r="A132" t="s">
        <v>620</v>
      </c>
      <c r="B132" t="s">
        <v>66</v>
      </c>
      <c r="C132">
        <v>228506</v>
      </c>
      <c r="D132" t="s">
        <v>330</v>
      </c>
      <c r="E132" t="s">
        <v>331</v>
      </c>
      <c r="F132" t="s">
        <v>332</v>
      </c>
      <c r="G132">
        <v>20030114</v>
      </c>
      <c r="H132" t="s">
        <v>204</v>
      </c>
      <c r="K132" t="s">
        <v>331</v>
      </c>
      <c r="L132" t="s">
        <v>334</v>
      </c>
      <c r="M132" t="s">
        <v>349</v>
      </c>
      <c r="N132" t="s">
        <v>350</v>
      </c>
      <c r="O132" t="s">
        <v>336</v>
      </c>
    </row>
    <row r="133" spans="1:15">
      <c r="A133" t="s">
        <v>621</v>
      </c>
      <c r="B133" t="s">
        <v>66</v>
      </c>
      <c r="C133">
        <v>224887</v>
      </c>
      <c r="D133" t="s">
        <v>330</v>
      </c>
      <c r="E133" t="s">
        <v>331</v>
      </c>
      <c r="F133" t="s">
        <v>332</v>
      </c>
      <c r="G133">
        <v>20030114</v>
      </c>
      <c r="H133" t="s">
        <v>202</v>
      </c>
      <c r="K133" t="s">
        <v>331</v>
      </c>
      <c r="L133" t="s">
        <v>334</v>
      </c>
      <c r="M133" t="s">
        <v>383</v>
      </c>
      <c r="N133" t="s">
        <v>350</v>
      </c>
      <c r="O133" t="s">
        <v>336</v>
      </c>
    </row>
    <row r="134" spans="1:15">
      <c r="A134" t="s">
        <v>622</v>
      </c>
      <c r="B134" t="s">
        <v>66</v>
      </c>
      <c r="C134">
        <v>224880</v>
      </c>
      <c r="D134" t="s">
        <v>330</v>
      </c>
      <c r="E134" t="s">
        <v>331</v>
      </c>
      <c r="F134" t="s">
        <v>332</v>
      </c>
      <c r="G134">
        <v>20030114</v>
      </c>
      <c r="H134" t="s">
        <v>507</v>
      </c>
      <c r="K134" t="s">
        <v>331</v>
      </c>
      <c r="L134" t="s">
        <v>334</v>
      </c>
      <c r="M134" t="s">
        <v>339</v>
      </c>
      <c r="N134" t="s">
        <v>340</v>
      </c>
      <c r="O134" t="s">
        <v>336</v>
      </c>
    </row>
    <row r="135" spans="1:15">
      <c r="A135" t="s">
        <v>623</v>
      </c>
      <c r="B135" t="s">
        <v>66</v>
      </c>
      <c r="C135">
        <v>228501</v>
      </c>
      <c r="D135" t="s">
        <v>330</v>
      </c>
      <c r="E135" t="s">
        <v>331</v>
      </c>
      <c r="F135" t="s">
        <v>332</v>
      </c>
      <c r="G135">
        <v>20030114</v>
      </c>
      <c r="H135" t="s">
        <v>216</v>
      </c>
      <c r="K135" t="s">
        <v>331</v>
      </c>
      <c r="L135" t="s">
        <v>334</v>
      </c>
      <c r="M135" t="s">
        <v>339</v>
      </c>
      <c r="N135" t="s">
        <v>340</v>
      </c>
      <c r="O135" t="s">
        <v>336</v>
      </c>
    </row>
    <row r="136" spans="1:15">
      <c r="A136" t="s">
        <v>74</v>
      </c>
      <c r="B136" t="s">
        <v>66</v>
      </c>
      <c r="C136">
        <v>253957</v>
      </c>
      <c r="D136" t="s">
        <v>330</v>
      </c>
      <c r="E136" t="s">
        <v>331</v>
      </c>
      <c r="G136">
        <v>20030114</v>
      </c>
      <c r="H136" t="s">
        <v>229</v>
      </c>
      <c r="K136" t="s">
        <v>331</v>
      </c>
      <c r="L136" t="s">
        <v>334</v>
      </c>
      <c r="M136" t="s">
        <v>439</v>
      </c>
      <c r="N136" t="s">
        <v>440</v>
      </c>
      <c r="O136" t="s">
        <v>512</v>
      </c>
    </row>
    <row r="137" spans="1:15">
      <c r="A137" t="s">
        <v>624</v>
      </c>
      <c r="B137" t="s">
        <v>66</v>
      </c>
      <c r="C137">
        <v>239358</v>
      </c>
      <c r="D137" t="s">
        <v>330</v>
      </c>
      <c r="E137" t="s">
        <v>550</v>
      </c>
      <c r="F137" t="s">
        <v>551</v>
      </c>
      <c r="G137">
        <v>20030114</v>
      </c>
      <c r="H137" t="s">
        <v>216</v>
      </c>
      <c r="K137" t="s">
        <v>359</v>
      </c>
      <c r="L137" t="s">
        <v>360</v>
      </c>
      <c r="M137" t="s">
        <v>339</v>
      </c>
      <c r="N137" t="s">
        <v>340</v>
      </c>
      <c r="O137" t="s">
        <v>553</v>
      </c>
    </row>
    <row r="138" spans="1:15">
      <c r="A138" t="s">
        <v>625</v>
      </c>
      <c r="B138" t="s">
        <v>66</v>
      </c>
      <c r="C138">
        <v>260417</v>
      </c>
      <c r="D138" t="s">
        <v>330</v>
      </c>
      <c r="E138" t="s">
        <v>342</v>
      </c>
      <c r="F138" t="s">
        <v>404</v>
      </c>
      <c r="G138">
        <v>20030114</v>
      </c>
      <c r="H138" t="s">
        <v>210</v>
      </c>
      <c r="K138" t="s">
        <v>347</v>
      </c>
      <c r="L138" t="s">
        <v>348</v>
      </c>
      <c r="M138" t="s">
        <v>392</v>
      </c>
      <c r="N138" t="s">
        <v>350</v>
      </c>
      <c r="O138" t="s">
        <v>405</v>
      </c>
    </row>
    <row r="139" spans="1:15">
      <c r="A139" t="s">
        <v>626</v>
      </c>
      <c r="B139" t="s">
        <v>66</v>
      </c>
      <c r="C139">
        <v>233351</v>
      </c>
      <c r="D139" t="s">
        <v>330</v>
      </c>
      <c r="E139" t="s">
        <v>447</v>
      </c>
      <c r="F139" t="s">
        <v>479</v>
      </c>
      <c r="G139">
        <v>20030114</v>
      </c>
      <c r="H139" t="s">
        <v>229</v>
      </c>
      <c r="K139" t="s">
        <v>359</v>
      </c>
      <c r="L139" t="s">
        <v>360</v>
      </c>
      <c r="M139" t="s">
        <v>439</v>
      </c>
      <c r="N139" t="s">
        <v>440</v>
      </c>
      <c r="O139" t="s">
        <v>480</v>
      </c>
    </row>
    <row r="140" spans="1:15">
      <c r="A140" t="s">
        <v>627</v>
      </c>
      <c r="B140" t="s">
        <v>66</v>
      </c>
      <c r="C140">
        <v>239340</v>
      </c>
      <c r="D140" t="s">
        <v>330</v>
      </c>
      <c r="E140" t="s">
        <v>331</v>
      </c>
      <c r="F140" t="s">
        <v>332</v>
      </c>
      <c r="G140">
        <v>20030114</v>
      </c>
      <c r="H140" t="s">
        <v>628</v>
      </c>
      <c r="K140" t="s">
        <v>331</v>
      </c>
      <c r="L140" t="s">
        <v>334</v>
      </c>
      <c r="M140" t="s">
        <v>412</v>
      </c>
      <c r="N140" t="s">
        <v>395</v>
      </c>
      <c r="O140" t="s">
        <v>336</v>
      </c>
    </row>
    <row r="141" spans="1:15">
      <c r="A141" t="s">
        <v>629</v>
      </c>
      <c r="B141" t="s">
        <v>66</v>
      </c>
      <c r="C141">
        <v>252034</v>
      </c>
      <c r="D141" t="s">
        <v>330</v>
      </c>
      <c r="E141" t="s">
        <v>342</v>
      </c>
      <c r="F141" t="s">
        <v>404</v>
      </c>
      <c r="G141">
        <v>20030115</v>
      </c>
      <c r="H141" t="s">
        <v>210</v>
      </c>
      <c r="K141" t="s">
        <v>347</v>
      </c>
      <c r="L141" t="s">
        <v>348</v>
      </c>
      <c r="M141" t="s">
        <v>392</v>
      </c>
      <c r="N141" t="s">
        <v>350</v>
      </c>
      <c r="O141" t="s">
        <v>405</v>
      </c>
    </row>
    <row r="142" spans="1:15">
      <c r="A142" t="s">
        <v>630</v>
      </c>
      <c r="B142" t="s">
        <v>66</v>
      </c>
      <c r="C142">
        <v>1929</v>
      </c>
      <c r="D142" t="s">
        <v>330</v>
      </c>
      <c r="E142" t="s">
        <v>331</v>
      </c>
      <c r="F142" t="s">
        <v>332</v>
      </c>
      <c r="G142">
        <v>1946</v>
      </c>
      <c r="H142" t="s">
        <v>214</v>
      </c>
      <c r="I142" t="s">
        <v>631</v>
      </c>
      <c r="J142" t="s">
        <v>632</v>
      </c>
      <c r="K142" t="s">
        <v>331</v>
      </c>
      <c r="L142" t="s">
        <v>334</v>
      </c>
      <c r="M142" t="s">
        <v>383</v>
      </c>
      <c r="N142" t="s">
        <v>350</v>
      </c>
      <c r="O142" t="s">
        <v>336</v>
      </c>
    </row>
    <row r="143" spans="1:15">
      <c r="A143" t="s">
        <v>633</v>
      </c>
      <c r="B143" t="s">
        <v>237</v>
      </c>
      <c r="C143">
        <v>228515</v>
      </c>
      <c r="D143" t="s">
        <v>330</v>
      </c>
      <c r="E143" t="s">
        <v>397</v>
      </c>
      <c r="F143" t="s">
        <v>634</v>
      </c>
      <c r="G143">
        <v>20030115</v>
      </c>
      <c r="H143" t="s">
        <v>201</v>
      </c>
      <c r="K143" t="s">
        <v>463</v>
      </c>
      <c r="L143" t="s">
        <v>467</v>
      </c>
      <c r="M143" t="s">
        <v>392</v>
      </c>
      <c r="N143" t="s">
        <v>350</v>
      </c>
      <c r="O143" t="s">
        <v>635</v>
      </c>
    </row>
    <row r="144" spans="1:15">
      <c r="A144" t="s">
        <v>636</v>
      </c>
      <c r="B144" t="s">
        <v>66</v>
      </c>
      <c r="C144">
        <v>260403</v>
      </c>
      <c r="D144" t="s">
        <v>330</v>
      </c>
      <c r="E144" t="s">
        <v>342</v>
      </c>
      <c r="F144" t="s">
        <v>404</v>
      </c>
      <c r="G144">
        <v>20030115</v>
      </c>
      <c r="H144" t="s">
        <v>221</v>
      </c>
      <c r="K144" t="s">
        <v>347</v>
      </c>
      <c r="L144" t="s">
        <v>348</v>
      </c>
      <c r="M144" t="s">
        <v>527</v>
      </c>
      <c r="N144" t="s">
        <v>350</v>
      </c>
      <c r="O144" t="s">
        <v>405</v>
      </c>
    </row>
    <row r="145" spans="1:15">
      <c r="A145" t="s">
        <v>637</v>
      </c>
      <c r="B145" t="s">
        <v>66</v>
      </c>
      <c r="C145">
        <v>1953</v>
      </c>
      <c r="D145" t="s">
        <v>330</v>
      </c>
      <c r="E145" t="s">
        <v>331</v>
      </c>
      <c r="F145" t="s">
        <v>332</v>
      </c>
      <c r="G145">
        <v>1947</v>
      </c>
      <c r="H145" t="s">
        <v>552</v>
      </c>
      <c r="K145" t="s">
        <v>331</v>
      </c>
      <c r="L145" t="s">
        <v>334</v>
      </c>
      <c r="M145" t="s">
        <v>439</v>
      </c>
      <c r="N145" t="s">
        <v>440</v>
      </c>
      <c r="O145" t="s">
        <v>336</v>
      </c>
    </row>
    <row r="146" spans="1:15">
      <c r="A146" t="s">
        <v>638</v>
      </c>
      <c r="B146" t="s">
        <v>66</v>
      </c>
      <c r="C146">
        <v>1954</v>
      </c>
      <c r="D146" t="s">
        <v>330</v>
      </c>
      <c r="E146" t="s">
        <v>331</v>
      </c>
      <c r="F146" t="s">
        <v>332</v>
      </c>
      <c r="G146">
        <v>1947</v>
      </c>
      <c r="H146" t="s">
        <v>552</v>
      </c>
      <c r="K146" t="s">
        <v>331</v>
      </c>
      <c r="L146" t="s">
        <v>334</v>
      </c>
      <c r="M146" t="s">
        <v>439</v>
      </c>
      <c r="N146" t="s">
        <v>440</v>
      </c>
      <c r="O146" t="s">
        <v>336</v>
      </c>
    </row>
    <row r="147" spans="1:15">
      <c r="A147" t="s">
        <v>639</v>
      </c>
      <c r="B147" t="s">
        <v>66</v>
      </c>
      <c r="C147">
        <v>2020</v>
      </c>
      <c r="D147" t="s">
        <v>330</v>
      </c>
      <c r="E147" t="s">
        <v>342</v>
      </c>
      <c r="F147" t="s">
        <v>640</v>
      </c>
      <c r="G147">
        <v>1948</v>
      </c>
      <c r="H147" t="s">
        <v>535</v>
      </c>
      <c r="K147" t="s">
        <v>347</v>
      </c>
      <c r="L147" t="s">
        <v>348</v>
      </c>
      <c r="M147" t="s">
        <v>392</v>
      </c>
      <c r="N147" t="s">
        <v>350</v>
      </c>
      <c r="O147" t="s">
        <v>641</v>
      </c>
    </row>
    <row r="148" spans="1:15">
      <c r="A148" t="s">
        <v>642</v>
      </c>
      <c r="B148" t="s">
        <v>66</v>
      </c>
      <c r="C148">
        <v>2096</v>
      </c>
      <c r="D148" t="s">
        <v>330</v>
      </c>
      <c r="E148" t="s">
        <v>331</v>
      </c>
      <c r="F148" t="s">
        <v>332</v>
      </c>
      <c r="G148">
        <v>1946</v>
      </c>
      <c r="H148" t="s">
        <v>213</v>
      </c>
      <c r="I148" t="s">
        <v>583</v>
      </c>
      <c r="J148" t="s">
        <v>584</v>
      </c>
      <c r="K148" t="s">
        <v>331</v>
      </c>
      <c r="L148" t="s">
        <v>334</v>
      </c>
      <c r="M148" t="s">
        <v>383</v>
      </c>
      <c r="N148" t="s">
        <v>350</v>
      </c>
      <c r="O148" t="s">
        <v>336</v>
      </c>
    </row>
    <row r="149" spans="1:15">
      <c r="A149" t="s">
        <v>643</v>
      </c>
      <c r="B149" t="s">
        <v>66</v>
      </c>
      <c r="C149">
        <v>2097</v>
      </c>
      <c r="D149" t="s">
        <v>330</v>
      </c>
      <c r="E149" t="s">
        <v>331</v>
      </c>
      <c r="F149" t="s">
        <v>332</v>
      </c>
      <c r="G149">
        <v>1946</v>
      </c>
      <c r="H149" t="s">
        <v>213</v>
      </c>
      <c r="K149" t="s">
        <v>331</v>
      </c>
      <c r="L149" t="s">
        <v>334</v>
      </c>
      <c r="M149" t="s">
        <v>383</v>
      </c>
      <c r="N149" t="s">
        <v>350</v>
      </c>
      <c r="O149" t="s">
        <v>336</v>
      </c>
    </row>
    <row r="150" spans="1:15">
      <c r="A150" t="s">
        <v>644</v>
      </c>
      <c r="B150" t="s">
        <v>66</v>
      </c>
      <c r="C150">
        <v>2163</v>
      </c>
      <c r="D150" t="s">
        <v>330</v>
      </c>
      <c r="E150" t="s">
        <v>331</v>
      </c>
      <c r="F150" t="s">
        <v>332</v>
      </c>
      <c r="G150">
        <v>1946</v>
      </c>
      <c r="H150" t="s">
        <v>216</v>
      </c>
      <c r="K150" t="s">
        <v>331</v>
      </c>
      <c r="L150" t="s">
        <v>334</v>
      </c>
      <c r="M150" t="s">
        <v>339</v>
      </c>
      <c r="N150" t="s">
        <v>340</v>
      </c>
      <c r="O150" t="s">
        <v>336</v>
      </c>
    </row>
    <row r="151" spans="1:15">
      <c r="A151" t="s">
        <v>645</v>
      </c>
      <c r="B151" t="s">
        <v>66</v>
      </c>
      <c r="C151">
        <v>2172</v>
      </c>
      <c r="D151" t="s">
        <v>330</v>
      </c>
      <c r="E151" t="s">
        <v>331</v>
      </c>
      <c r="F151" t="s">
        <v>332</v>
      </c>
      <c r="G151">
        <v>1946</v>
      </c>
      <c r="H151" t="s">
        <v>216</v>
      </c>
      <c r="K151" t="s">
        <v>331</v>
      </c>
      <c r="L151" t="s">
        <v>334</v>
      </c>
      <c r="M151" t="s">
        <v>339</v>
      </c>
      <c r="N151" t="s">
        <v>340</v>
      </c>
      <c r="O151" t="s">
        <v>336</v>
      </c>
    </row>
    <row r="152" spans="1:15">
      <c r="A152" t="s">
        <v>646</v>
      </c>
      <c r="B152" t="s">
        <v>66</v>
      </c>
      <c r="C152">
        <v>2213</v>
      </c>
      <c r="D152" t="s">
        <v>330</v>
      </c>
      <c r="E152" t="s">
        <v>342</v>
      </c>
      <c r="G152">
        <v>1948</v>
      </c>
      <c r="H152" t="s">
        <v>197</v>
      </c>
      <c r="K152" t="s">
        <v>347</v>
      </c>
      <c r="L152" t="s">
        <v>348</v>
      </c>
      <c r="M152" t="s">
        <v>383</v>
      </c>
      <c r="N152" t="s">
        <v>350</v>
      </c>
      <c r="O152" t="s">
        <v>209</v>
      </c>
    </row>
    <row r="153" spans="1:15">
      <c r="A153" t="s">
        <v>647</v>
      </c>
      <c r="B153" t="s">
        <v>66</v>
      </c>
      <c r="C153">
        <v>2214</v>
      </c>
      <c r="D153" t="s">
        <v>330</v>
      </c>
      <c r="E153" t="s">
        <v>342</v>
      </c>
      <c r="F153" t="s">
        <v>404</v>
      </c>
      <c r="G153">
        <v>1948</v>
      </c>
      <c r="H153" t="s">
        <v>197</v>
      </c>
      <c r="K153" t="s">
        <v>347</v>
      </c>
      <c r="L153" t="s">
        <v>348</v>
      </c>
      <c r="M153" t="s">
        <v>383</v>
      </c>
      <c r="N153" t="s">
        <v>350</v>
      </c>
      <c r="O153" t="s">
        <v>405</v>
      </c>
    </row>
    <row r="154" spans="1:15">
      <c r="A154" t="s">
        <v>648</v>
      </c>
      <c r="B154" t="s">
        <v>66</v>
      </c>
      <c r="C154">
        <v>2246</v>
      </c>
      <c r="D154" t="s">
        <v>330</v>
      </c>
      <c r="E154" t="s">
        <v>342</v>
      </c>
      <c r="F154" t="s">
        <v>404</v>
      </c>
      <c r="G154">
        <v>1948</v>
      </c>
      <c r="H154" t="s">
        <v>535</v>
      </c>
      <c r="K154" t="s">
        <v>347</v>
      </c>
      <c r="L154" t="s">
        <v>348</v>
      </c>
      <c r="M154" t="s">
        <v>392</v>
      </c>
      <c r="N154" t="s">
        <v>350</v>
      </c>
      <c r="O154" t="s">
        <v>405</v>
      </c>
    </row>
    <row r="155" spans="1:15">
      <c r="A155" t="s">
        <v>649</v>
      </c>
      <c r="B155" t="s">
        <v>66</v>
      </c>
      <c r="C155">
        <v>2248</v>
      </c>
      <c r="D155" t="s">
        <v>330</v>
      </c>
      <c r="E155" t="s">
        <v>331</v>
      </c>
      <c r="F155" t="s">
        <v>332</v>
      </c>
      <c r="G155">
        <v>1948</v>
      </c>
      <c r="H155" t="s">
        <v>220</v>
      </c>
      <c r="K155" t="s">
        <v>331</v>
      </c>
      <c r="L155" t="s">
        <v>334</v>
      </c>
      <c r="M155" t="s">
        <v>349</v>
      </c>
      <c r="N155" t="s">
        <v>350</v>
      </c>
      <c r="O155" t="s">
        <v>336</v>
      </c>
    </row>
    <row r="156" spans="1:15">
      <c r="A156" t="s">
        <v>650</v>
      </c>
      <c r="B156" t="s">
        <v>66</v>
      </c>
      <c r="C156">
        <v>2250</v>
      </c>
      <c r="D156" t="s">
        <v>330</v>
      </c>
      <c r="E156" t="s">
        <v>331</v>
      </c>
      <c r="F156" t="s">
        <v>332</v>
      </c>
      <c r="G156">
        <v>1948</v>
      </c>
      <c r="H156" t="s">
        <v>220</v>
      </c>
      <c r="K156" t="s">
        <v>331</v>
      </c>
      <c r="L156" t="s">
        <v>334</v>
      </c>
      <c r="M156" t="s">
        <v>349</v>
      </c>
      <c r="N156" t="s">
        <v>350</v>
      </c>
      <c r="O156" t="s">
        <v>336</v>
      </c>
    </row>
    <row r="157" spans="1:15">
      <c r="A157" t="s">
        <v>138</v>
      </c>
      <c r="B157" t="s">
        <v>66</v>
      </c>
      <c r="C157">
        <v>236788</v>
      </c>
      <c r="D157" t="s">
        <v>330</v>
      </c>
      <c r="E157" t="s">
        <v>397</v>
      </c>
      <c r="F157" t="s">
        <v>464</v>
      </c>
      <c r="G157">
        <v>20030926</v>
      </c>
      <c r="K157" t="s">
        <v>463</v>
      </c>
      <c r="L157" t="s">
        <v>467</v>
      </c>
      <c r="M157" t="s">
        <v>335</v>
      </c>
      <c r="N157" t="s">
        <v>335</v>
      </c>
      <c r="O157" t="s">
        <v>468</v>
      </c>
    </row>
    <row r="158" spans="1:15">
      <c r="A158" t="s">
        <v>651</v>
      </c>
      <c r="B158" t="s">
        <v>66</v>
      </c>
      <c r="C158">
        <v>242858</v>
      </c>
      <c r="D158" t="s">
        <v>330</v>
      </c>
      <c r="E158" t="s">
        <v>331</v>
      </c>
      <c r="F158" t="s">
        <v>332</v>
      </c>
      <c r="G158">
        <v>20031023</v>
      </c>
      <c r="H158" t="s">
        <v>211</v>
      </c>
      <c r="K158" t="s">
        <v>331</v>
      </c>
      <c r="L158" t="s">
        <v>334</v>
      </c>
      <c r="M158" t="s">
        <v>401</v>
      </c>
      <c r="N158" t="s">
        <v>402</v>
      </c>
      <c r="O158" t="s">
        <v>336</v>
      </c>
    </row>
    <row r="159" spans="1:15">
      <c r="A159" t="s">
        <v>652</v>
      </c>
      <c r="B159" t="s">
        <v>66</v>
      </c>
      <c r="C159">
        <v>233107</v>
      </c>
      <c r="D159" t="s">
        <v>330</v>
      </c>
      <c r="E159" t="s">
        <v>331</v>
      </c>
      <c r="F159" t="s">
        <v>332</v>
      </c>
      <c r="G159">
        <v>20031023</v>
      </c>
      <c r="H159" t="s">
        <v>215</v>
      </c>
      <c r="K159" t="s">
        <v>331</v>
      </c>
      <c r="L159" t="s">
        <v>334</v>
      </c>
      <c r="M159" t="s">
        <v>349</v>
      </c>
      <c r="N159" t="s">
        <v>350</v>
      </c>
      <c r="O159" t="s">
        <v>336</v>
      </c>
    </row>
    <row r="160" spans="1:15">
      <c r="A160" t="s">
        <v>653</v>
      </c>
      <c r="B160" t="s">
        <v>66</v>
      </c>
      <c r="C160">
        <v>2721</v>
      </c>
      <c r="D160" t="s">
        <v>330</v>
      </c>
      <c r="E160" t="s">
        <v>331</v>
      </c>
      <c r="F160" t="s">
        <v>332</v>
      </c>
      <c r="G160">
        <v>1947</v>
      </c>
      <c r="H160" t="s">
        <v>222</v>
      </c>
      <c r="K160" t="s">
        <v>331</v>
      </c>
      <c r="L160" t="s">
        <v>334</v>
      </c>
      <c r="M160" t="s">
        <v>365</v>
      </c>
      <c r="N160" t="s">
        <v>340</v>
      </c>
      <c r="O160" t="s">
        <v>336</v>
      </c>
    </row>
    <row r="161" spans="1:15">
      <c r="A161" t="s">
        <v>654</v>
      </c>
      <c r="B161" t="s">
        <v>66</v>
      </c>
      <c r="C161">
        <v>2722</v>
      </c>
      <c r="D161" t="s">
        <v>330</v>
      </c>
      <c r="E161" t="s">
        <v>331</v>
      </c>
      <c r="F161" t="s">
        <v>332</v>
      </c>
      <c r="G161">
        <v>1947</v>
      </c>
      <c r="H161" t="s">
        <v>222</v>
      </c>
      <c r="K161" t="s">
        <v>331</v>
      </c>
      <c r="L161" t="s">
        <v>334</v>
      </c>
      <c r="M161" t="s">
        <v>365</v>
      </c>
      <c r="N161" t="s">
        <v>340</v>
      </c>
      <c r="O161" t="s">
        <v>336</v>
      </c>
    </row>
    <row r="162" spans="1:15">
      <c r="A162" t="s">
        <v>655</v>
      </c>
      <c r="B162" t="s">
        <v>237</v>
      </c>
      <c r="C162">
        <v>27966</v>
      </c>
      <c r="D162" t="s">
        <v>330</v>
      </c>
      <c r="E162" t="s">
        <v>656</v>
      </c>
      <c r="G162" t="s">
        <v>335</v>
      </c>
      <c r="K162" t="s">
        <v>463</v>
      </c>
      <c r="L162" t="s">
        <v>467</v>
      </c>
      <c r="M162" t="s">
        <v>335</v>
      </c>
      <c r="N162" t="s">
        <v>335</v>
      </c>
      <c r="O162" t="s">
        <v>657</v>
      </c>
    </row>
    <row r="163" spans="1:15">
      <c r="A163" t="s">
        <v>658</v>
      </c>
      <c r="B163" t="s">
        <v>66</v>
      </c>
      <c r="C163">
        <v>233064</v>
      </c>
      <c r="D163" t="s">
        <v>330</v>
      </c>
      <c r="E163" t="s">
        <v>342</v>
      </c>
      <c r="F163" t="s">
        <v>404</v>
      </c>
      <c r="G163">
        <v>20031105</v>
      </c>
      <c r="H163" t="s">
        <v>229</v>
      </c>
      <c r="K163" t="s">
        <v>347</v>
      </c>
      <c r="L163" t="s">
        <v>348</v>
      </c>
      <c r="M163" t="s">
        <v>439</v>
      </c>
      <c r="N163" t="s">
        <v>440</v>
      </c>
      <c r="O163" t="s">
        <v>405</v>
      </c>
    </row>
    <row r="164" spans="1:15">
      <c r="A164" t="s">
        <v>659</v>
      </c>
      <c r="B164" t="s">
        <v>237</v>
      </c>
      <c r="C164">
        <v>28396</v>
      </c>
      <c r="D164" t="s">
        <v>330</v>
      </c>
      <c r="E164" t="s">
        <v>656</v>
      </c>
      <c r="G164" t="s">
        <v>335</v>
      </c>
      <c r="K164" t="s">
        <v>463</v>
      </c>
      <c r="L164" t="s">
        <v>467</v>
      </c>
      <c r="M164" t="s">
        <v>335</v>
      </c>
      <c r="N164" t="s">
        <v>335</v>
      </c>
      <c r="O164" t="s">
        <v>657</v>
      </c>
    </row>
    <row r="165" spans="1:15">
      <c r="A165" t="s">
        <v>76</v>
      </c>
      <c r="B165" t="s">
        <v>66</v>
      </c>
      <c r="C165">
        <v>256519</v>
      </c>
      <c r="D165" t="s">
        <v>330</v>
      </c>
      <c r="E165" t="s">
        <v>331</v>
      </c>
      <c r="F165" t="s">
        <v>332</v>
      </c>
      <c r="G165">
        <v>20031203</v>
      </c>
      <c r="H165" t="s">
        <v>218</v>
      </c>
      <c r="K165" t="s">
        <v>331</v>
      </c>
      <c r="L165" t="s">
        <v>334</v>
      </c>
      <c r="M165" t="s">
        <v>611</v>
      </c>
      <c r="N165" t="s">
        <v>395</v>
      </c>
      <c r="O165" t="s">
        <v>336</v>
      </c>
    </row>
    <row r="166" spans="1:15">
      <c r="A166" t="s">
        <v>660</v>
      </c>
      <c r="B166" t="s">
        <v>66</v>
      </c>
      <c r="C166">
        <v>237742</v>
      </c>
      <c r="D166" t="s">
        <v>330</v>
      </c>
      <c r="E166" t="s">
        <v>331</v>
      </c>
      <c r="G166">
        <v>20031203</v>
      </c>
      <c r="H166" t="s">
        <v>218</v>
      </c>
      <c r="K166" t="s">
        <v>331</v>
      </c>
      <c r="L166" t="s">
        <v>334</v>
      </c>
      <c r="M166" t="s">
        <v>611</v>
      </c>
      <c r="N166" t="s">
        <v>395</v>
      </c>
      <c r="O166" t="s">
        <v>512</v>
      </c>
    </row>
    <row r="167" spans="1:15">
      <c r="A167" t="s">
        <v>661</v>
      </c>
      <c r="B167" t="s">
        <v>66</v>
      </c>
      <c r="C167">
        <v>245130</v>
      </c>
      <c r="D167" t="s">
        <v>330</v>
      </c>
      <c r="E167" t="s">
        <v>331</v>
      </c>
      <c r="F167" t="s">
        <v>332</v>
      </c>
      <c r="G167">
        <v>20031203</v>
      </c>
      <c r="H167" t="s">
        <v>197</v>
      </c>
      <c r="K167" t="s">
        <v>331</v>
      </c>
      <c r="L167" t="s">
        <v>334</v>
      </c>
      <c r="M167" t="s">
        <v>383</v>
      </c>
      <c r="N167" t="s">
        <v>350</v>
      </c>
      <c r="O167" t="s">
        <v>336</v>
      </c>
    </row>
    <row r="168" spans="1:15">
      <c r="A168" t="s">
        <v>662</v>
      </c>
      <c r="B168" t="s">
        <v>66</v>
      </c>
      <c r="C168">
        <v>226770</v>
      </c>
      <c r="D168" t="s">
        <v>330</v>
      </c>
      <c r="E168" t="s">
        <v>331</v>
      </c>
      <c r="F168" t="s">
        <v>332</v>
      </c>
      <c r="G168">
        <v>20031203</v>
      </c>
      <c r="H168" t="s">
        <v>210</v>
      </c>
      <c r="K168" t="s">
        <v>331</v>
      </c>
      <c r="L168" t="s">
        <v>334</v>
      </c>
      <c r="M168" t="s">
        <v>392</v>
      </c>
      <c r="N168" t="s">
        <v>350</v>
      </c>
      <c r="O168" t="s">
        <v>336</v>
      </c>
    </row>
    <row r="169" spans="1:15">
      <c r="A169" t="s">
        <v>663</v>
      </c>
      <c r="B169" t="s">
        <v>66</v>
      </c>
      <c r="C169">
        <v>243017</v>
      </c>
      <c r="D169" t="s">
        <v>330</v>
      </c>
      <c r="E169" t="s">
        <v>331</v>
      </c>
      <c r="F169" t="s">
        <v>332</v>
      </c>
      <c r="G169">
        <v>20031203</v>
      </c>
      <c r="H169" t="s">
        <v>424</v>
      </c>
      <c r="K169" t="s">
        <v>331</v>
      </c>
      <c r="L169" t="s">
        <v>334</v>
      </c>
      <c r="M169" t="s">
        <v>339</v>
      </c>
      <c r="N169" t="s">
        <v>340</v>
      </c>
      <c r="O169" t="s">
        <v>336</v>
      </c>
    </row>
    <row r="170" spans="1:15">
      <c r="A170" t="s">
        <v>664</v>
      </c>
      <c r="B170" t="s">
        <v>66</v>
      </c>
      <c r="C170">
        <v>245153</v>
      </c>
      <c r="D170" t="s">
        <v>330</v>
      </c>
      <c r="E170" t="s">
        <v>447</v>
      </c>
      <c r="F170" t="s">
        <v>492</v>
      </c>
      <c r="G170">
        <v>20031203</v>
      </c>
      <c r="H170" t="s">
        <v>212</v>
      </c>
      <c r="K170" t="s">
        <v>359</v>
      </c>
      <c r="L170" t="s">
        <v>360</v>
      </c>
      <c r="M170" t="s">
        <v>449</v>
      </c>
      <c r="N170" t="s">
        <v>440</v>
      </c>
      <c r="O170" t="s">
        <v>493</v>
      </c>
    </row>
    <row r="171" spans="1:15">
      <c r="A171" t="s">
        <v>665</v>
      </c>
      <c r="B171" t="s">
        <v>66</v>
      </c>
      <c r="C171">
        <v>242996</v>
      </c>
      <c r="D171" t="s">
        <v>330</v>
      </c>
      <c r="E171" t="s">
        <v>447</v>
      </c>
      <c r="F171" t="s">
        <v>492</v>
      </c>
      <c r="G171">
        <v>20031203</v>
      </c>
      <c r="H171" t="s">
        <v>212</v>
      </c>
      <c r="K171" t="s">
        <v>359</v>
      </c>
      <c r="L171" t="s">
        <v>360</v>
      </c>
      <c r="M171" t="s">
        <v>449</v>
      </c>
      <c r="N171" t="s">
        <v>440</v>
      </c>
      <c r="O171" t="s">
        <v>493</v>
      </c>
    </row>
    <row r="172" spans="1:15">
      <c r="A172" t="s">
        <v>666</v>
      </c>
      <c r="B172" t="s">
        <v>66</v>
      </c>
      <c r="C172">
        <v>237884</v>
      </c>
      <c r="D172" t="s">
        <v>330</v>
      </c>
      <c r="E172" t="s">
        <v>331</v>
      </c>
      <c r="F172" t="s">
        <v>332</v>
      </c>
      <c r="G172">
        <v>20031203</v>
      </c>
      <c r="H172" t="s">
        <v>667</v>
      </c>
      <c r="K172" t="s">
        <v>331</v>
      </c>
      <c r="L172" t="s">
        <v>334</v>
      </c>
      <c r="M172" t="s">
        <v>349</v>
      </c>
      <c r="N172" t="s">
        <v>350</v>
      </c>
      <c r="O172" t="s">
        <v>336</v>
      </c>
    </row>
    <row r="173" spans="1:15">
      <c r="A173" t="s">
        <v>668</v>
      </c>
      <c r="B173" t="s">
        <v>66</v>
      </c>
      <c r="C173">
        <v>2883</v>
      </c>
      <c r="D173" t="s">
        <v>330</v>
      </c>
      <c r="E173" t="s">
        <v>342</v>
      </c>
      <c r="F173" t="s">
        <v>404</v>
      </c>
      <c r="G173">
        <v>1947</v>
      </c>
      <c r="H173" t="s">
        <v>195</v>
      </c>
      <c r="K173" t="s">
        <v>347</v>
      </c>
      <c r="L173" t="s">
        <v>348</v>
      </c>
      <c r="M173" t="s">
        <v>335</v>
      </c>
      <c r="N173" t="s">
        <v>335</v>
      </c>
      <c r="O173" t="s">
        <v>405</v>
      </c>
    </row>
    <row r="174" spans="1:15">
      <c r="A174" t="s">
        <v>669</v>
      </c>
      <c r="B174" t="s">
        <v>66</v>
      </c>
      <c r="C174">
        <v>258414</v>
      </c>
      <c r="D174" t="s">
        <v>330</v>
      </c>
      <c r="E174" t="s">
        <v>550</v>
      </c>
      <c r="F174" t="s">
        <v>551</v>
      </c>
      <c r="G174">
        <v>20031204</v>
      </c>
      <c r="H174" t="s">
        <v>219</v>
      </c>
      <c r="K174" t="s">
        <v>359</v>
      </c>
      <c r="L174" t="s">
        <v>360</v>
      </c>
      <c r="M174" t="s">
        <v>339</v>
      </c>
      <c r="N174" t="s">
        <v>340</v>
      </c>
      <c r="O174" t="s">
        <v>553</v>
      </c>
    </row>
    <row r="175" spans="1:15">
      <c r="A175" t="s">
        <v>670</v>
      </c>
      <c r="B175" t="s">
        <v>66</v>
      </c>
      <c r="C175">
        <v>256996</v>
      </c>
      <c r="D175" t="s">
        <v>330</v>
      </c>
      <c r="E175" t="s">
        <v>342</v>
      </c>
      <c r="F175" t="s">
        <v>404</v>
      </c>
      <c r="G175">
        <v>20031204</v>
      </c>
      <c r="H175" t="s">
        <v>671</v>
      </c>
      <c r="K175" t="s">
        <v>347</v>
      </c>
      <c r="L175" t="s">
        <v>348</v>
      </c>
      <c r="M175" t="s">
        <v>339</v>
      </c>
      <c r="N175" t="s">
        <v>340</v>
      </c>
      <c r="O175" t="s">
        <v>405</v>
      </c>
    </row>
    <row r="176" spans="1:15">
      <c r="A176" t="s">
        <v>672</v>
      </c>
      <c r="B176" t="s">
        <v>66</v>
      </c>
      <c r="C176">
        <v>1600063</v>
      </c>
      <c r="D176" t="s">
        <v>330</v>
      </c>
      <c r="E176" t="s">
        <v>447</v>
      </c>
      <c r="G176">
        <v>20040108</v>
      </c>
      <c r="H176" t="s">
        <v>212</v>
      </c>
      <c r="K176" t="s">
        <v>359</v>
      </c>
      <c r="L176" t="s">
        <v>360</v>
      </c>
      <c r="M176" t="s">
        <v>449</v>
      </c>
      <c r="N176" t="s">
        <v>440</v>
      </c>
      <c r="O176" t="s">
        <v>483</v>
      </c>
    </row>
    <row r="177" spans="1:15">
      <c r="A177" t="s">
        <v>673</v>
      </c>
      <c r="B177" t="s">
        <v>66</v>
      </c>
      <c r="C177">
        <v>2922</v>
      </c>
      <c r="D177" t="s">
        <v>330</v>
      </c>
      <c r="E177" t="s">
        <v>331</v>
      </c>
      <c r="F177" t="s">
        <v>332</v>
      </c>
      <c r="G177">
        <v>1947</v>
      </c>
      <c r="H177" t="s">
        <v>222</v>
      </c>
      <c r="K177" t="s">
        <v>331</v>
      </c>
      <c r="L177" t="s">
        <v>334</v>
      </c>
      <c r="M177" t="s">
        <v>365</v>
      </c>
      <c r="N177" t="s">
        <v>340</v>
      </c>
      <c r="O177" t="s">
        <v>336</v>
      </c>
    </row>
    <row r="178" spans="1:15">
      <c r="A178" t="s">
        <v>674</v>
      </c>
      <c r="B178" t="s">
        <v>66</v>
      </c>
      <c r="C178">
        <v>2932</v>
      </c>
      <c r="D178" t="s">
        <v>330</v>
      </c>
      <c r="E178" t="s">
        <v>331</v>
      </c>
      <c r="F178" t="s">
        <v>332</v>
      </c>
      <c r="G178">
        <v>1949</v>
      </c>
      <c r="H178" t="s">
        <v>552</v>
      </c>
      <c r="K178" t="s">
        <v>331</v>
      </c>
      <c r="L178" t="s">
        <v>334</v>
      </c>
      <c r="M178" t="s">
        <v>439</v>
      </c>
      <c r="N178" t="s">
        <v>440</v>
      </c>
      <c r="O178" t="s">
        <v>336</v>
      </c>
    </row>
    <row r="179" spans="1:15">
      <c r="A179" t="s">
        <v>675</v>
      </c>
      <c r="B179" t="s">
        <v>66</v>
      </c>
      <c r="C179">
        <v>1587646</v>
      </c>
      <c r="D179" t="s">
        <v>330</v>
      </c>
      <c r="E179" t="s">
        <v>331</v>
      </c>
      <c r="G179">
        <v>20070625</v>
      </c>
      <c r="H179" t="s">
        <v>224</v>
      </c>
      <c r="K179" t="s">
        <v>331</v>
      </c>
      <c r="L179" t="s">
        <v>334</v>
      </c>
      <c r="M179" t="s">
        <v>392</v>
      </c>
      <c r="N179" t="s">
        <v>350</v>
      </c>
      <c r="O179" t="s">
        <v>512</v>
      </c>
    </row>
    <row r="180" spans="1:15">
      <c r="A180" t="s">
        <v>676</v>
      </c>
      <c r="B180" t="s">
        <v>66</v>
      </c>
      <c r="C180">
        <v>2664836</v>
      </c>
      <c r="D180" t="s">
        <v>330</v>
      </c>
      <c r="E180" t="s">
        <v>331</v>
      </c>
      <c r="F180" t="s">
        <v>332</v>
      </c>
      <c r="G180">
        <v>1948</v>
      </c>
      <c r="H180" t="s">
        <v>220</v>
      </c>
      <c r="K180" t="s">
        <v>331</v>
      </c>
      <c r="L180" t="s">
        <v>334</v>
      </c>
      <c r="M180" t="s">
        <v>349</v>
      </c>
      <c r="N180" t="s">
        <v>350</v>
      </c>
      <c r="O180" t="s">
        <v>336</v>
      </c>
    </row>
    <row r="181" spans="1:15">
      <c r="A181" t="s">
        <v>677</v>
      </c>
      <c r="B181" t="s">
        <v>66</v>
      </c>
      <c r="C181">
        <v>2664839</v>
      </c>
      <c r="D181" t="s">
        <v>330</v>
      </c>
      <c r="E181" t="s">
        <v>397</v>
      </c>
      <c r="F181" t="s">
        <v>398</v>
      </c>
      <c r="G181">
        <v>1948</v>
      </c>
      <c r="H181" t="s">
        <v>220</v>
      </c>
      <c r="K181" t="s">
        <v>347</v>
      </c>
      <c r="L181" t="s">
        <v>399</v>
      </c>
      <c r="M181" t="s">
        <v>349</v>
      </c>
      <c r="N181" t="s">
        <v>350</v>
      </c>
      <c r="O181" t="s">
        <v>400</v>
      </c>
    </row>
    <row r="182" spans="1:15">
      <c r="A182" t="s">
        <v>678</v>
      </c>
      <c r="B182" t="s">
        <v>66</v>
      </c>
      <c r="C182">
        <v>3203</v>
      </c>
      <c r="D182" t="s">
        <v>330</v>
      </c>
      <c r="E182" t="s">
        <v>550</v>
      </c>
      <c r="F182" t="s">
        <v>551</v>
      </c>
      <c r="G182">
        <v>1949</v>
      </c>
      <c r="H182" t="s">
        <v>217</v>
      </c>
      <c r="K182" t="s">
        <v>359</v>
      </c>
      <c r="L182" t="s">
        <v>360</v>
      </c>
      <c r="M182" t="s">
        <v>527</v>
      </c>
      <c r="N182" t="s">
        <v>350</v>
      </c>
      <c r="O182" t="s">
        <v>553</v>
      </c>
    </row>
    <row r="183" spans="1:15">
      <c r="A183" t="s">
        <v>679</v>
      </c>
      <c r="B183" t="s">
        <v>66</v>
      </c>
      <c r="C183">
        <v>3209</v>
      </c>
      <c r="D183" t="s">
        <v>330</v>
      </c>
      <c r="E183" t="s">
        <v>331</v>
      </c>
      <c r="F183" t="s">
        <v>332</v>
      </c>
      <c r="G183">
        <v>1949</v>
      </c>
      <c r="H183" t="s">
        <v>680</v>
      </c>
      <c r="K183" t="s">
        <v>331</v>
      </c>
      <c r="L183" t="s">
        <v>334</v>
      </c>
      <c r="M183" t="s">
        <v>383</v>
      </c>
      <c r="N183" t="s">
        <v>350</v>
      </c>
      <c r="O183" t="s">
        <v>336</v>
      </c>
    </row>
    <row r="184" spans="1:15">
      <c r="A184" t="s">
        <v>681</v>
      </c>
      <c r="B184" t="s">
        <v>237</v>
      </c>
      <c r="C184">
        <v>3241</v>
      </c>
      <c r="D184" t="s">
        <v>330</v>
      </c>
      <c r="E184" t="s">
        <v>397</v>
      </c>
      <c r="F184" t="s">
        <v>464</v>
      </c>
      <c r="G184">
        <v>1950</v>
      </c>
      <c r="H184" t="s">
        <v>196</v>
      </c>
      <c r="K184" t="s">
        <v>347</v>
      </c>
      <c r="L184" t="s">
        <v>399</v>
      </c>
      <c r="M184" t="s">
        <v>394</v>
      </c>
      <c r="N184" t="s">
        <v>395</v>
      </c>
      <c r="O184" t="s">
        <v>468</v>
      </c>
    </row>
    <row r="185" spans="1:15">
      <c r="A185" t="s">
        <v>682</v>
      </c>
      <c r="B185" t="s">
        <v>66</v>
      </c>
      <c r="C185">
        <v>3249</v>
      </c>
      <c r="D185" t="s">
        <v>330</v>
      </c>
      <c r="E185" t="s">
        <v>331</v>
      </c>
      <c r="F185" t="s">
        <v>332</v>
      </c>
      <c r="G185">
        <v>1950</v>
      </c>
      <c r="H185" t="s">
        <v>216</v>
      </c>
      <c r="K185" t="s">
        <v>331</v>
      </c>
      <c r="L185" t="s">
        <v>334</v>
      </c>
      <c r="M185" t="s">
        <v>339</v>
      </c>
      <c r="N185" t="s">
        <v>340</v>
      </c>
      <c r="O185" t="s">
        <v>336</v>
      </c>
    </row>
    <row r="186" spans="1:15">
      <c r="A186" t="s">
        <v>683</v>
      </c>
      <c r="B186" t="s">
        <v>237</v>
      </c>
      <c r="C186">
        <v>3261</v>
      </c>
      <c r="D186" t="s">
        <v>330</v>
      </c>
      <c r="E186" t="s">
        <v>397</v>
      </c>
      <c r="F186" t="s">
        <v>464</v>
      </c>
      <c r="G186">
        <v>1950</v>
      </c>
      <c r="H186" t="s">
        <v>197</v>
      </c>
      <c r="K186" t="s">
        <v>463</v>
      </c>
      <c r="L186" t="s">
        <v>467</v>
      </c>
      <c r="M186" t="s">
        <v>383</v>
      </c>
      <c r="N186" t="s">
        <v>350</v>
      </c>
      <c r="O186" t="s">
        <v>468</v>
      </c>
    </row>
    <row r="187" spans="1:15">
      <c r="A187" t="s">
        <v>684</v>
      </c>
      <c r="B187" t="s">
        <v>66</v>
      </c>
      <c r="C187">
        <v>3310</v>
      </c>
      <c r="D187" t="s">
        <v>330</v>
      </c>
      <c r="E187" t="s">
        <v>331</v>
      </c>
      <c r="F187" t="s">
        <v>332</v>
      </c>
      <c r="G187">
        <v>1949</v>
      </c>
      <c r="H187" t="s">
        <v>685</v>
      </c>
      <c r="K187" t="s">
        <v>331</v>
      </c>
      <c r="L187" t="s">
        <v>334</v>
      </c>
      <c r="M187" t="s">
        <v>439</v>
      </c>
      <c r="N187" t="s">
        <v>440</v>
      </c>
      <c r="O187" t="s">
        <v>336</v>
      </c>
    </row>
    <row r="188" spans="1:15">
      <c r="A188" t="s">
        <v>686</v>
      </c>
      <c r="B188" t="s">
        <v>66</v>
      </c>
      <c r="C188">
        <v>3324</v>
      </c>
      <c r="D188" t="s">
        <v>330</v>
      </c>
      <c r="E188" t="s">
        <v>331</v>
      </c>
      <c r="F188" t="s">
        <v>332</v>
      </c>
      <c r="G188">
        <v>1952</v>
      </c>
      <c r="H188" t="s">
        <v>202</v>
      </c>
      <c r="K188" t="s">
        <v>331</v>
      </c>
      <c r="L188" t="s">
        <v>334</v>
      </c>
      <c r="M188" t="s">
        <v>383</v>
      </c>
      <c r="N188" t="s">
        <v>350</v>
      </c>
      <c r="O188" t="s">
        <v>336</v>
      </c>
    </row>
    <row r="189" spans="1:15">
      <c r="A189" t="s">
        <v>687</v>
      </c>
      <c r="B189" t="s">
        <v>66</v>
      </c>
      <c r="C189">
        <v>3325</v>
      </c>
      <c r="D189" t="s">
        <v>330</v>
      </c>
      <c r="E189" t="s">
        <v>331</v>
      </c>
      <c r="F189" t="s">
        <v>332</v>
      </c>
      <c r="G189">
        <v>1952</v>
      </c>
      <c r="H189" t="s">
        <v>229</v>
      </c>
      <c r="K189" t="s">
        <v>331</v>
      </c>
      <c r="L189" t="s">
        <v>334</v>
      </c>
      <c r="M189" t="s">
        <v>439</v>
      </c>
      <c r="N189" t="s">
        <v>440</v>
      </c>
      <c r="O189" t="s">
        <v>336</v>
      </c>
    </row>
    <row r="190" spans="1:15">
      <c r="A190" t="s">
        <v>688</v>
      </c>
      <c r="B190" t="s">
        <v>66</v>
      </c>
      <c r="C190">
        <v>3334</v>
      </c>
      <c r="D190" t="s">
        <v>330</v>
      </c>
      <c r="E190" t="s">
        <v>331</v>
      </c>
      <c r="F190" t="s">
        <v>332</v>
      </c>
      <c r="G190">
        <v>1950</v>
      </c>
      <c r="H190" t="s">
        <v>213</v>
      </c>
      <c r="I190" t="s">
        <v>689</v>
      </c>
      <c r="J190" t="s">
        <v>690</v>
      </c>
      <c r="K190" t="s">
        <v>331</v>
      </c>
      <c r="L190" t="s">
        <v>334</v>
      </c>
      <c r="M190" t="s">
        <v>383</v>
      </c>
      <c r="N190" t="s">
        <v>350</v>
      </c>
      <c r="O190" t="s">
        <v>336</v>
      </c>
    </row>
    <row r="191" spans="1:15">
      <c r="A191" t="s">
        <v>691</v>
      </c>
      <c r="B191" t="s">
        <v>237</v>
      </c>
      <c r="C191">
        <v>3365</v>
      </c>
      <c r="D191" t="s">
        <v>330</v>
      </c>
      <c r="E191" t="s">
        <v>397</v>
      </c>
      <c r="F191" t="s">
        <v>634</v>
      </c>
      <c r="G191">
        <v>1950</v>
      </c>
      <c r="H191" t="s">
        <v>198</v>
      </c>
      <c r="K191" t="s">
        <v>347</v>
      </c>
      <c r="L191" t="s">
        <v>399</v>
      </c>
      <c r="M191" t="s">
        <v>537</v>
      </c>
      <c r="N191" t="s">
        <v>340</v>
      </c>
      <c r="O191" t="s">
        <v>635</v>
      </c>
    </row>
    <row r="192" spans="1:15">
      <c r="A192" t="s">
        <v>692</v>
      </c>
      <c r="B192" t="s">
        <v>237</v>
      </c>
      <c r="C192">
        <v>3411</v>
      </c>
      <c r="D192" t="s">
        <v>330</v>
      </c>
      <c r="E192" t="s">
        <v>397</v>
      </c>
      <c r="F192" t="s">
        <v>464</v>
      </c>
      <c r="G192">
        <v>1950</v>
      </c>
      <c r="H192" t="s">
        <v>333</v>
      </c>
      <c r="K192" t="s">
        <v>463</v>
      </c>
      <c r="L192" t="s">
        <v>467</v>
      </c>
      <c r="M192" t="s">
        <v>335</v>
      </c>
      <c r="N192" t="s">
        <v>335</v>
      </c>
      <c r="O192" t="s">
        <v>468</v>
      </c>
    </row>
    <row r="193" spans="1:15">
      <c r="A193" t="s">
        <v>693</v>
      </c>
      <c r="B193" t="s">
        <v>66</v>
      </c>
      <c r="C193">
        <v>3423</v>
      </c>
      <c r="D193" t="s">
        <v>330</v>
      </c>
      <c r="E193" t="s">
        <v>342</v>
      </c>
      <c r="F193" t="s">
        <v>404</v>
      </c>
      <c r="G193">
        <v>1950</v>
      </c>
      <c r="H193" t="s">
        <v>195</v>
      </c>
      <c r="K193" t="s">
        <v>347</v>
      </c>
      <c r="L193" t="s">
        <v>348</v>
      </c>
      <c r="M193" t="s">
        <v>335</v>
      </c>
      <c r="N193" t="s">
        <v>335</v>
      </c>
      <c r="O193" t="s">
        <v>405</v>
      </c>
    </row>
    <row r="194" spans="1:15">
      <c r="A194" t="s">
        <v>694</v>
      </c>
      <c r="B194" t="s">
        <v>66</v>
      </c>
      <c r="C194">
        <v>3470</v>
      </c>
      <c r="D194" t="s">
        <v>330</v>
      </c>
      <c r="E194" t="s">
        <v>331</v>
      </c>
      <c r="F194" t="s">
        <v>332</v>
      </c>
      <c r="G194">
        <v>1952</v>
      </c>
      <c r="H194" t="s">
        <v>202</v>
      </c>
      <c r="K194" t="s">
        <v>331</v>
      </c>
      <c r="L194" t="s">
        <v>334</v>
      </c>
      <c r="M194" t="s">
        <v>383</v>
      </c>
      <c r="N194" t="s">
        <v>350</v>
      </c>
      <c r="O194" t="s">
        <v>336</v>
      </c>
    </row>
    <row r="195" spans="1:15">
      <c r="A195" t="s">
        <v>67</v>
      </c>
      <c r="B195" t="s">
        <v>66</v>
      </c>
      <c r="C195">
        <v>3481</v>
      </c>
      <c r="D195" t="s">
        <v>330</v>
      </c>
      <c r="E195" t="s">
        <v>331</v>
      </c>
      <c r="F195" t="s">
        <v>332</v>
      </c>
      <c r="G195">
        <v>1952</v>
      </c>
      <c r="H195" t="s">
        <v>201</v>
      </c>
      <c r="K195" t="s">
        <v>331</v>
      </c>
      <c r="L195" t="s">
        <v>334</v>
      </c>
      <c r="M195" t="s">
        <v>392</v>
      </c>
      <c r="N195" t="s">
        <v>350</v>
      </c>
      <c r="O195" t="s">
        <v>336</v>
      </c>
    </row>
    <row r="196" spans="1:15">
      <c r="A196" t="s">
        <v>695</v>
      </c>
      <c r="B196" t="s">
        <v>66</v>
      </c>
      <c r="C196">
        <v>3485</v>
      </c>
      <c r="D196" t="s">
        <v>330</v>
      </c>
      <c r="E196" t="s">
        <v>331</v>
      </c>
      <c r="F196" t="s">
        <v>332</v>
      </c>
      <c r="G196">
        <v>1952</v>
      </c>
      <c r="H196" t="s">
        <v>215</v>
      </c>
      <c r="K196" t="s">
        <v>331</v>
      </c>
      <c r="L196" t="s">
        <v>334</v>
      </c>
      <c r="M196" t="s">
        <v>349</v>
      </c>
      <c r="N196" t="s">
        <v>350</v>
      </c>
      <c r="O196" t="s">
        <v>336</v>
      </c>
    </row>
    <row r="197" spans="1:15">
      <c r="A197" t="s">
        <v>696</v>
      </c>
      <c r="B197" t="s">
        <v>66</v>
      </c>
      <c r="C197">
        <v>3493</v>
      </c>
      <c r="D197" t="s">
        <v>330</v>
      </c>
      <c r="E197" t="s">
        <v>331</v>
      </c>
      <c r="F197" t="s">
        <v>332</v>
      </c>
      <c r="G197">
        <v>1951</v>
      </c>
      <c r="H197" t="s">
        <v>196</v>
      </c>
      <c r="K197" t="s">
        <v>331</v>
      </c>
      <c r="L197" t="s">
        <v>334</v>
      </c>
      <c r="M197" t="s">
        <v>394</v>
      </c>
      <c r="N197" t="s">
        <v>395</v>
      </c>
      <c r="O197" t="s">
        <v>336</v>
      </c>
    </row>
    <row r="198" spans="1:15">
      <c r="A198" t="s">
        <v>697</v>
      </c>
      <c r="B198" t="s">
        <v>66</v>
      </c>
      <c r="C198">
        <v>3567</v>
      </c>
      <c r="D198" t="s">
        <v>330</v>
      </c>
      <c r="E198" t="s">
        <v>331</v>
      </c>
      <c r="F198" t="s">
        <v>332</v>
      </c>
      <c r="G198">
        <v>1949</v>
      </c>
      <c r="H198" t="s">
        <v>201</v>
      </c>
      <c r="K198" t="s">
        <v>331</v>
      </c>
      <c r="L198" t="s">
        <v>334</v>
      </c>
      <c r="M198" t="s">
        <v>392</v>
      </c>
      <c r="N198" t="s">
        <v>350</v>
      </c>
      <c r="O198" t="s">
        <v>336</v>
      </c>
    </row>
    <row r="199" spans="1:15">
      <c r="A199" t="s">
        <v>698</v>
      </c>
      <c r="B199" t="s">
        <v>66</v>
      </c>
      <c r="C199">
        <v>3578</v>
      </c>
      <c r="D199" t="s">
        <v>330</v>
      </c>
      <c r="E199" t="s">
        <v>331</v>
      </c>
      <c r="F199" t="s">
        <v>332</v>
      </c>
      <c r="G199">
        <v>1949</v>
      </c>
      <c r="H199" t="s">
        <v>229</v>
      </c>
      <c r="K199" t="s">
        <v>331</v>
      </c>
      <c r="L199" t="s">
        <v>334</v>
      </c>
      <c r="M199" t="s">
        <v>439</v>
      </c>
      <c r="N199" t="s">
        <v>440</v>
      </c>
      <c r="O199" t="s">
        <v>336</v>
      </c>
    </row>
    <row r="200" spans="1:15">
      <c r="A200" t="s">
        <v>699</v>
      </c>
      <c r="B200" t="s">
        <v>66</v>
      </c>
      <c r="C200">
        <v>3646</v>
      </c>
      <c r="D200" t="s">
        <v>330</v>
      </c>
      <c r="E200" t="s">
        <v>331</v>
      </c>
      <c r="F200" t="s">
        <v>332</v>
      </c>
      <c r="G200">
        <v>1953</v>
      </c>
      <c r="H200" t="s">
        <v>202</v>
      </c>
      <c r="K200" t="s">
        <v>331</v>
      </c>
      <c r="L200" t="s">
        <v>334</v>
      </c>
      <c r="M200" t="s">
        <v>383</v>
      </c>
      <c r="N200" t="s">
        <v>350</v>
      </c>
      <c r="O200" t="s">
        <v>336</v>
      </c>
    </row>
    <row r="201" spans="1:15">
      <c r="A201" t="s">
        <v>700</v>
      </c>
      <c r="B201" t="s">
        <v>66</v>
      </c>
      <c r="C201">
        <v>3647</v>
      </c>
      <c r="D201" t="s">
        <v>330</v>
      </c>
      <c r="E201" t="s">
        <v>331</v>
      </c>
      <c r="F201" t="s">
        <v>332</v>
      </c>
      <c r="G201">
        <v>1953</v>
      </c>
      <c r="H201" t="s">
        <v>202</v>
      </c>
      <c r="K201" t="s">
        <v>331</v>
      </c>
      <c r="L201" t="s">
        <v>334</v>
      </c>
      <c r="M201" t="s">
        <v>383</v>
      </c>
      <c r="N201" t="s">
        <v>350</v>
      </c>
      <c r="O201" t="s">
        <v>336</v>
      </c>
    </row>
    <row r="202" spans="1:15">
      <c r="A202" t="s">
        <v>701</v>
      </c>
      <c r="B202" t="s">
        <v>66</v>
      </c>
      <c r="C202">
        <v>3655</v>
      </c>
      <c r="D202" t="s">
        <v>330</v>
      </c>
      <c r="E202" t="s">
        <v>397</v>
      </c>
      <c r="F202" t="s">
        <v>398</v>
      </c>
      <c r="G202">
        <v>1953</v>
      </c>
      <c r="H202" t="s">
        <v>202</v>
      </c>
      <c r="K202" t="s">
        <v>347</v>
      </c>
      <c r="L202" t="s">
        <v>399</v>
      </c>
      <c r="M202" t="s">
        <v>383</v>
      </c>
      <c r="N202" t="s">
        <v>350</v>
      </c>
      <c r="O202" t="s">
        <v>400</v>
      </c>
    </row>
    <row r="203" spans="1:15">
      <c r="A203" t="s">
        <v>702</v>
      </c>
      <c r="B203" t="s">
        <v>66</v>
      </c>
      <c r="C203">
        <v>379</v>
      </c>
      <c r="D203" t="s">
        <v>330</v>
      </c>
      <c r="E203" t="s">
        <v>331</v>
      </c>
      <c r="F203" t="s">
        <v>332</v>
      </c>
      <c r="G203">
        <v>1946</v>
      </c>
      <c r="H203" t="s">
        <v>215</v>
      </c>
      <c r="K203" t="s">
        <v>331</v>
      </c>
      <c r="L203" t="s">
        <v>334</v>
      </c>
      <c r="M203" t="s">
        <v>349</v>
      </c>
      <c r="N203" t="s">
        <v>350</v>
      </c>
      <c r="O203" t="s">
        <v>336</v>
      </c>
    </row>
    <row r="204" spans="1:15">
      <c r="A204" t="s">
        <v>703</v>
      </c>
      <c r="B204" t="s">
        <v>66</v>
      </c>
      <c r="C204">
        <v>3826</v>
      </c>
      <c r="D204" t="s">
        <v>330</v>
      </c>
      <c r="E204" t="s">
        <v>331</v>
      </c>
      <c r="F204" t="s">
        <v>332</v>
      </c>
      <c r="G204">
        <v>1949</v>
      </c>
      <c r="H204" t="s">
        <v>204</v>
      </c>
      <c r="K204" t="s">
        <v>331</v>
      </c>
      <c r="L204" t="s">
        <v>334</v>
      </c>
      <c r="M204" t="s">
        <v>349</v>
      </c>
      <c r="N204" t="s">
        <v>350</v>
      </c>
      <c r="O204" t="s">
        <v>336</v>
      </c>
    </row>
    <row r="205" spans="1:15">
      <c r="A205" t="s">
        <v>704</v>
      </c>
      <c r="B205" t="s">
        <v>66</v>
      </c>
      <c r="C205">
        <v>3954</v>
      </c>
      <c r="D205" t="s">
        <v>330</v>
      </c>
      <c r="E205" t="s">
        <v>331</v>
      </c>
      <c r="F205" t="s">
        <v>332</v>
      </c>
      <c r="G205">
        <v>1949</v>
      </c>
      <c r="H205" t="s">
        <v>552</v>
      </c>
      <c r="K205" t="s">
        <v>331</v>
      </c>
      <c r="L205" t="s">
        <v>334</v>
      </c>
      <c r="M205" t="s">
        <v>439</v>
      </c>
      <c r="N205" t="s">
        <v>440</v>
      </c>
      <c r="O205" t="s">
        <v>336</v>
      </c>
    </row>
    <row r="206" spans="1:15">
      <c r="A206" t="s">
        <v>705</v>
      </c>
      <c r="B206" t="s">
        <v>237</v>
      </c>
      <c r="C206">
        <v>4045</v>
      </c>
      <c r="D206" t="s">
        <v>330</v>
      </c>
      <c r="E206" t="s">
        <v>397</v>
      </c>
      <c r="F206" t="s">
        <v>464</v>
      </c>
      <c r="G206">
        <v>1953</v>
      </c>
      <c r="K206" t="s">
        <v>463</v>
      </c>
      <c r="L206" t="s">
        <v>467</v>
      </c>
      <c r="M206" t="s">
        <v>335</v>
      </c>
      <c r="N206" t="s">
        <v>335</v>
      </c>
      <c r="O206" t="s">
        <v>468</v>
      </c>
    </row>
    <row r="207" spans="1:15">
      <c r="A207" t="s">
        <v>706</v>
      </c>
      <c r="B207" t="s">
        <v>66</v>
      </c>
      <c r="C207">
        <v>4069</v>
      </c>
      <c r="D207" t="s">
        <v>330</v>
      </c>
      <c r="E207" t="s">
        <v>331</v>
      </c>
      <c r="F207" t="s">
        <v>332</v>
      </c>
      <c r="G207">
        <v>1954</v>
      </c>
      <c r="H207" t="s">
        <v>202</v>
      </c>
      <c r="K207" t="s">
        <v>331</v>
      </c>
      <c r="L207" t="s">
        <v>334</v>
      </c>
      <c r="M207" t="s">
        <v>383</v>
      </c>
      <c r="N207" t="s">
        <v>350</v>
      </c>
      <c r="O207" t="s">
        <v>336</v>
      </c>
    </row>
    <row r="208" spans="1:15">
      <c r="A208" t="s">
        <v>707</v>
      </c>
      <c r="B208" t="s">
        <v>237</v>
      </c>
      <c r="C208">
        <v>4082</v>
      </c>
      <c r="D208" t="s">
        <v>330</v>
      </c>
      <c r="E208" t="s">
        <v>397</v>
      </c>
      <c r="F208" t="s">
        <v>464</v>
      </c>
      <c r="G208">
        <v>1955</v>
      </c>
      <c r="H208" t="s">
        <v>202</v>
      </c>
      <c r="K208" t="s">
        <v>347</v>
      </c>
      <c r="L208" t="s">
        <v>399</v>
      </c>
      <c r="M208" t="s">
        <v>383</v>
      </c>
      <c r="N208" t="s">
        <v>350</v>
      </c>
      <c r="O208" t="s">
        <v>468</v>
      </c>
    </row>
    <row r="209" spans="1:15">
      <c r="A209" t="s">
        <v>708</v>
      </c>
      <c r="B209" t="s">
        <v>66</v>
      </c>
      <c r="C209">
        <v>4101</v>
      </c>
      <c r="D209" t="s">
        <v>330</v>
      </c>
      <c r="E209" t="s">
        <v>331</v>
      </c>
      <c r="F209" t="s">
        <v>332</v>
      </c>
      <c r="G209">
        <v>1947</v>
      </c>
      <c r="H209" t="s">
        <v>222</v>
      </c>
      <c r="K209" t="s">
        <v>331</v>
      </c>
      <c r="L209" t="s">
        <v>334</v>
      </c>
      <c r="M209" t="s">
        <v>365</v>
      </c>
      <c r="N209" t="s">
        <v>340</v>
      </c>
      <c r="O209" t="s">
        <v>336</v>
      </c>
    </row>
    <row r="210" spans="1:15">
      <c r="A210" t="s">
        <v>709</v>
      </c>
      <c r="B210" t="s">
        <v>66</v>
      </c>
      <c r="C210">
        <v>4137</v>
      </c>
      <c r="D210" t="s">
        <v>330</v>
      </c>
      <c r="E210" t="s">
        <v>331</v>
      </c>
      <c r="F210" t="s">
        <v>332</v>
      </c>
      <c r="G210">
        <v>1951</v>
      </c>
      <c r="H210" t="s">
        <v>203</v>
      </c>
      <c r="I210" t="s">
        <v>710</v>
      </c>
      <c r="J210" t="s">
        <v>711</v>
      </c>
      <c r="K210" t="s">
        <v>331</v>
      </c>
      <c r="L210" t="s">
        <v>334</v>
      </c>
      <c r="M210" t="s">
        <v>383</v>
      </c>
      <c r="N210" t="s">
        <v>350</v>
      </c>
      <c r="O210" t="s">
        <v>336</v>
      </c>
    </row>
    <row r="211" spans="1:15">
      <c r="A211" t="s">
        <v>712</v>
      </c>
      <c r="B211" t="s">
        <v>237</v>
      </c>
      <c r="C211">
        <v>4270</v>
      </c>
      <c r="D211" t="s">
        <v>330</v>
      </c>
      <c r="E211" t="s">
        <v>397</v>
      </c>
      <c r="F211" t="s">
        <v>464</v>
      </c>
      <c r="G211">
        <v>1951</v>
      </c>
      <c r="H211" t="s">
        <v>203</v>
      </c>
      <c r="K211" t="s">
        <v>463</v>
      </c>
      <c r="L211" t="s">
        <v>467</v>
      </c>
      <c r="M211" t="s">
        <v>383</v>
      </c>
      <c r="N211" t="s">
        <v>350</v>
      </c>
      <c r="O211" t="s">
        <v>468</v>
      </c>
    </row>
    <row r="212" spans="1:15">
      <c r="A212" t="s">
        <v>713</v>
      </c>
      <c r="B212" t="s">
        <v>66</v>
      </c>
      <c r="C212">
        <v>4314</v>
      </c>
      <c r="D212" t="s">
        <v>330</v>
      </c>
      <c r="E212" t="s">
        <v>331</v>
      </c>
      <c r="F212" t="s">
        <v>332</v>
      </c>
      <c r="G212">
        <v>1955</v>
      </c>
      <c r="H212" t="s">
        <v>685</v>
      </c>
      <c r="K212" t="s">
        <v>331</v>
      </c>
      <c r="L212" t="s">
        <v>334</v>
      </c>
      <c r="M212" t="s">
        <v>439</v>
      </c>
      <c r="N212" t="s">
        <v>440</v>
      </c>
      <c r="O212" t="s">
        <v>336</v>
      </c>
    </row>
    <row r="213" spans="1:15">
      <c r="A213" t="s">
        <v>714</v>
      </c>
      <c r="B213" t="s">
        <v>66</v>
      </c>
      <c r="C213">
        <v>4315</v>
      </c>
      <c r="D213" t="s">
        <v>330</v>
      </c>
      <c r="E213" t="s">
        <v>331</v>
      </c>
      <c r="F213" t="s">
        <v>332</v>
      </c>
      <c r="G213">
        <v>1955</v>
      </c>
      <c r="H213" t="s">
        <v>685</v>
      </c>
      <c r="K213" t="s">
        <v>331</v>
      </c>
      <c r="L213" t="s">
        <v>334</v>
      </c>
      <c r="M213" t="s">
        <v>439</v>
      </c>
      <c r="N213" t="s">
        <v>440</v>
      </c>
      <c r="O213" t="s">
        <v>336</v>
      </c>
    </row>
    <row r="214" spans="1:15">
      <c r="A214" t="s">
        <v>715</v>
      </c>
      <c r="B214" t="s">
        <v>66</v>
      </c>
      <c r="C214">
        <v>4330</v>
      </c>
      <c r="D214" t="s">
        <v>330</v>
      </c>
      <c r="E214" t="s">
        <v>331</v>
      </c>
      <c r="F214" t="s">
        <v>332</v>
      </c>
      <c r="G214">
        <v>1956</v>
      </c>
      <c r="H214" t="s">
        <v>539</v>
      </c>
      <c r="K214" t="s">
        <v>331</v>
      </c>
      <c r="L214" t="s">
        <v>334</v>
      </c>
      <c r="M214" t="s">
        <v>439</v>
      </c>
      <c r="N214" t="s">
        <v>440</v>
      </c>
      <c r="O214" t="s">
        <v>336</v>
      </c>
    </row>
    <row r="215" spans="1:15">
      <c r="A215" t="s">
        <v>716</v>
      </c>
      <c r="B215" t="s">
        <v>237</v>
      </c>
      <c r="C215">
        <v>4341</v>
      </c>
      <c r="D215" t="s">
        <v>330</v>
      </c>
      <c r="E215" t="s">
        <v>397</v>
      </c>
      <c r="F215" t="s">
        <v>464</v>
      </c>
      <c r="G215">
        <v>1956</v>
      </c>
      <c r="K215" t="s">
        <v>463</v>
      </c>
      <c r="L215" t="s">
        <v>467</v>
      </c>
      <c r="M215" t="s">
        <v>335</v>
      </c>
      <c r="N215" t="s">
        <v>335</v>
      </c>
      <c r="O215" t="s">
        <v>468</v>
      </c>
    </row>
    <row r="216" spans="1:15">
      <c r="A216" t="s">
        <v>717</v>
      </c>
      <c r="B216" t="s">
        <v>66</v>
      </c>
      <c r="C216">
        <v>441</v>
      </c>
      <c r="D216" t="s">
        <v>330</v>
      </c>
      <c r="E216" t="s">
        <v>331</v>
      </c>
      <c r="F216" t="s">
        <v>332</v>
      </c>
      <c r="G216">
        <v>1946</v>
      </c>
      <c r="H216" t="s">
        <v>190</v>
      </c>
      <c r="K216" t="s">
        <v>331</v>
      </c>
      <c r="L216" t="s">
        <v>334</v>
      </c>
      <c r="M216" t="s">
        <v>394</v>
      </c>
      <c r="N216" t="s">
        <v>395</v>
      </c>
      <c r="O216" t="s">
        <v>336</v>
      </c>
    </row>
    <row r="217" spans="1:15">
      <c r="A217" t="s">
        <v>718</v>
      </c>
      <c r="B217" t="s">
        <v>237</v>
      </c>
      <c r="C217">
        <v>4446</v>
      </c>
      <c r="D217" t="s">
        <v>330</v>
      </c>
      <c r="E217" t="s">
        <v>397</v>
      </c>
      <c r="F217" t="s">
        <v>464</v>
      </c>
      <c r="G217">
        <v>1956</v>
      </c>
      <c r="H217" t="s">
        <v>204</v>
      </c>
      <c r="K217" t="s">
        <v>347</v>
      </c>
      <c r="L217" t="s">
        <v>399</v>
      </c>
      <c r="M217" t="s">
        <v>349</v>
      </c>
      <c r="N217" t="s">
        <v>350</v>
      </c>
      <c r="O217" t="s">
        <v>468</v>
      </c>
    </row>
    <row r="218" spans="1:15">
      <c r="A218" t="s">
        <v>719</v>
      </c>
      <c r="B218" t="s">
        <v>237</v>
      </c>
      <c r="C218">
        <v>4448</v>
      </c>
      <c r="D218" t="s">
        <v>330</v>
      </c>
      <c r="E218" t="s">
        <v>397</v>
      </c>
      <c r="F218" t="s">
        <v>634</v>
      </c>
      <c r="G218">
        <v>1956</v>
      </c>
      <c r="K218" t="s">
        <v>463</v>
      </c>
      <c r="L218" t="s">
        <v>467</v>
      </c>
      <c r="M218" t="s">
        <v>335</v>
      </c>
      <c r="N218" t="s">
        <v>335</v>
      </c>
      <c r="O218" t="s">
        <v>635</v>
      </c>
    </row>
    <row r="219" spans="1:15">
      <c r="A219" t="s">
        <v>720</v>
      </c>
      <c r="B219" t="s">
        <v>237</v>
      </c>
      <c r="C219">
        <v>4461</v>
      </c>
      <c r="D219" t="s">
        <v>330</v>
      </c>
      <c r="E219" t="s">
        <v>397</v>
      </c>
      <c r="F219" t="s">
        <v>464</v>
      </c>
      <c r="G219">
        <v>1956</v>
      </c>
      <c r="K219" t="s">
        <v>463</v>
      </c>
      <c r="L219" t="s">
        <v>467</v>
      </c>
      <c r="M219" t="s">
        <v>335</v>
      </c>
      <c r="N219" t="s">
        <v>335</v>
      </c>
      <c r="O219" t="s">
        <v>468</v>
      </c>
    </row>
    <row r="220" spans="1:15">
      <c r="A220" t="s">
        <v>721</v>
      </c>
      <c r="B220" t="s">
        <v>66</v>
      </c>
      <c r="C220">
        <v>448</v>
      </c>
      <c r="D220" t="s">
        <v>330</v>
      </c>
      <c r="E220" t="s">
        <v>331</v>
      </c>
      <c r="F220" t="s">
        <v>332</v>
      </c>
      <c r="G220">
        <v>1946</v>
      </c>
      <c r="H220" t="s">
        <v>619</v>
      </c>
      <c r="K220" t="s">
        <v>331</v>
      </c>
      <c r="L220" t="s">
        <v>334</v>
      </c>
      <c r="M220" t="s">
        <v>412</v>
      </c>
      <c r="N220" t="s">
        <v>395</v>
      </c>
      <c r="O220" t="s">
        <v>336</v>
      </c>
    </row>
    <row r="221" spans="1:15">
      <c r="A221" t="s">
        <v>722</v>
      </c>
      <c r="B221" t="s">
        <v>66</v>
      </c>
      <c r="C221">
        <v>4522</v>
      </c>
      <c r="D221" t="s">
        <v>330</v>
      </c>
      <c r="E221" t="s">
        <v>397</v>
      </c>
      <c r="F221" t="s">
        <v>398</v>
      </c>
      <c r="G221">
        <v>1957</v>
      </c>
      <c r="H221" t="s">
        <v>198</v>
      </c>
      <c r="I221" t="s">
        <v>723</v>
      </c>
      <c r="J221" t="s">
        <v>724</v>
      </c>
      <c r="K221" t="s">
        <v>347</v>
      </c>
      <c r="L221" t="s">
        <v>399</v>
      </c>
      <c r="M221" t="s">
        <v>537</v>
      </c>
      <c r="N221" t="s">
        <v>340</v>
      </c>
      <c r="O221" t="s">
        <v>400</v>
      </c>
    </row>
    <row r="222" spans="1:15">
      <c r="A222" t="s">
        <v>725</v>
      </c>
      <c r="B222" t="s">
        <v>66</v>
      </c>
      <c r="C222">
        <v>4558</v>
      </c>
      <c r="D222" t="s">
        <v>330</v>
      </c>
      <c r="E222" t="s">
        <v>331</v>
      </c>
      <c r="F222" t="s">
        <v>332</v>
      </c>
      <c r="G222">
        <v>1959</v>
      </c>
      <c r="H222" t="s">
        <v>628</v>
      </c>
      <c r="K222" t="s">
        <v>331</v>
      </c>
      <c r="L222" t="s">
        <v>334</v>
      </c>
      <c r="M222" t="s">
        <v>412</v>
      </c>
      <c r="N222" t="s">
        <v>395</v>
      </c>
      <c r="O222" t="s">
        <v>336</v>
      </c>
    </row>
    <row r="223" spans="1:15">
      <c r="A223" t="s">
        <v>726</v>
      </c>
      <c r="B223" t="s">
        <v>66</v>
      </c>
      <c r="C223">
        <v>460</v>
      </c>
      <c r="D223" t="s">
        <v>330</v>
      </c>
      <c r="E223" t="s">
        <v>331</v>
      </c>
      <c r="F223" t="s">
        <v>332</v>
      </c>
      <c r="G223">
        <v>1946</v>
      </c>
      <c r="H223" t="s">
        <v>619</v>
      </c>
      <c r="K223" t="s">
        <v>331</v>
      </c>
      <c r="L223" t="s">
        <v>334</v>
      </c>
      <c r="M223" t="s">
        <v>412</v>
      </c>
      <c r="N223" t="s">
        <v>395</v>
      </c>
      <c r="O223" t="s">
        <v>336</v>
      </c>
    </row>
    <row r="224" spans="1:15">
      <c r="A224" t="s">
        <v>727</v>
      </c>
      <c r="B224" t="s">
        <v>66</v>
      </c>
      <c r="C224">
        <v>4631</v>
      </c>
      <c r="D224" t="s">
        <v>330</v>
      </c>
      <c r="E224" t="s">
        <v>331</v>
      </c>
      <c r="F224" t="s">
        <v>332</v>
      </c>
      <c r="G224">
        <v>1958</v>
      </c>
      <c r="H224" t="s">
        <v>193</v>
      </c>
      <c r="K224" t="s">
        <v>331</v>
      </c>
      <c r="L224" t="s">
        <v>334</v>
      </c>
      <c r="M224" t="s">
        <v>361</v>
      </c>
      <c r="N224" t="s">
        <v>340</v>
      </c>
      <c r="O224" t="s">
        <v>336</v>
      </c>
    </row>
    <row r="225" spans="1:15">
      <c r="A225" t="s">
        <v>728</v>
      </c>
      <c r="B225" t="s">
        <v>66</v>
      </c>
      <c r="C225">
        <v>4652</v>
      </c>
      <c r="D225" t="s">
        <v>330</v>
      </c>
      <c r="E225" t="s">
        <v>397</v>
      </c>
      <c r="F225" t="s">
        <v>398</v>
      </c>
      <c r="G225">
        <v>1957</v>
      </c>
      <c r="H225" t="s">
        <v>221</v>
      </c>
      <c r="K225" t="s">
        <v>347</v>
      </c>
      <c r="L225" t="s">
        <v>399</v>
      </c>
      <c r="M225" t="s">
        <v>527</v>
      </c>
      <c r="N225" t="s">
        <v>350</v>
      </c>
      <c r="O225" t="s">
        <v>400</v>
      </c>
    </row>
    <row r="226" spans="1:15">
      <c r="A226" t="s">
        <v>729</v>
      </c>
      <c r="B226" t="s">
        <v>237</v>
      </c>
      <c r="C226">
        <v>4653</v>
      </c>
      <c r="D226" t="s">
        <v>330</v>
      </c>
      <c r="E226" t="s">
        <v>397</v>
      </c>
      <c r="F226" t="s">
        <v>634</v>
      </c>
      <c r="G226">
        <v>1957</v>
      </c>
      <c r="H226" t="s">
        <v>211</v>
      </c>
      <c r="K226" t="s">
        <v>347</v>
      </c>
      <c r="L226" t="s">
        <v>399</v>
      </c>
      <c r="M226" t="s">
        <v>401</v>
      </c>
      <c r="N226" t="s">
        <v>402</v>
      </c>
      <c r="O226" t="s">
        <v>635</v>
      </c>
    </row>
    <row r="227" spans="1:15">
      <c r="A227" t="s">
        <v>730</v>
      </c>
      <c r="B227" t="s">
        <v>66</v>
      </c>
      <c r="C227">
        <v>4654</v>
      </c>
      <c r="D227" t="s">
        <v>330</v>
      </c>
      <c r="E227" t="s">
        <v>397</v>
      </c>
      <c r="F227" t="s">
        <v>398</v>
      </c>
      <c r="G227">
        <v>1957</v>
      </c>
      <c r="H227" t="s">
        <v>211</v>
      </c>
      <c r="K227" t="s">
        <v>347</v>
      </c>
      <c r="L227" t="s">
        <v>399</v>
      </c>
      <c r="M227" t="s">
        <v>401</v>
      </c>
      <c r="N227" t="s">
        <v>402</v>
      </c>
      <c r="O227" t="s">
        <v>400</v>
      </c>
    </row>
    <row r="228" spans="1:15">
      <c r="A228" t="s">
        <v>731</v>
      </c>
      <c r="B228" t="s">
        <v>66</v>
      </c>
      <c r="C228">
        <v>467</v>
      </c>
      <c r="D228" t="s">
        <v>330</v>
      </c>
      <c r="E228" t="s">
        <v>331</v>
      </c>
      <c r="F228" t="s">
        <v>332</v>
      </c>
      <c r="G228">
        <v>1946</v>
      </c>
      <c r="H228" t="s">
        <v>732</v>
      </c>
      <c r="K228" t="s">
        <v>331</v>
      </c>
      <c r="L228" t="s">
        <v>334</v>
      </c>
      <c r="M228" t="s">
        <v>527</v>
      </c>
      <c r="N228" t="s">
        <v>350</v>
      </c>
      <c r="O228" t="s">
        <v>336</v>
      </c>
    </row>
    <row r="229" spans="1:15">
      <c r="A229" t="s">
        <v>733</v>
      </c>
      <c r="B229" t="s">
        <v>66</v>
      </c>
      <c r="C229">
        <v>4810</v>
      </c>
      <c r="D229" t="s">
        <v>330</v>
      </c>
      <c r="E229" t="s">
        <v>397</v>
      </c>
      <c r="F229" t="s">
        <v>398</v>
      </c>
      <c r="G229">
        <v>1957</v>
      </c>
      <c r="H229" t="s">
        <v>195</v>
      </c>
      <c r="K229" t="s">
        <v>347</v>
      </c>
      <c r="L229" t="s">
        <v>399</v>
      </c>
      <c r="M229" t="s">
        <v>335</v>
      </c>
      <c r="N229" t="s">
        <v>335</v>
      </c>
      <c r="O229" t="s">
        <v>400</v>
      </c>
    </row>
    <row r="230" spans="1:15">
      <c r="A230" t="s">
        <v>734</v>
      </c>
      <c r="B230" t="s">
        <v>66</v>
      </c>
      <c r="C230">
        <v>4868</v>
      </c>
      <c r="D230" t="s">
        <v>330</v>
      </c>
      <c r="E230" t="s">
        <v>397</v>
      </c>
      <c r="F230" t="s">
        <v>398</v>
      </c>
      <c r="G230">
        <v>1957</v>
      </c>
      <c r="H230" t="s">
        <v>205</v>
      </c>
      <c r="K230" t="s">
        <v>347</v>
      </c>
      <c r="L230" t="s">
        <v>399</v>
      </c>
      <c r="M230" t="s">
        <v>527</v>
      </c>
      <c r="N230" t="s">
        <v>350</v>
      </c>
      <c r="O230" t="s">
        <v>400</v>
      </c>
    </row>
    <row r="231" spans="1:15">
      <c r="A231" t="s">
        <v>735</v>
      </c>
      <c r="B231" t="s">
        <v>66</v>
      </c>
      <c r="C231">
        <v>4886</v>
      </c>
      <c r="D231" t="s">
        <v>330</v>
      </c>
      <c r="E231" t="s">
        <v>397</v>
      </c>
      <c r="F231" t="s">
        <v>398</v>
      </c>
      <c r="G231">
        <v>1957</v>
      </c>
      <c r="H231" t="s">
        <v>205</v>
      </c>
      <c r="K231" t="s">
        <v>347</v>
      </c>
      <c r="L231" t="s">
        <v>399</v>
      </c>
      <c r="M231" t="s">
        <v>527</v>
      </c>
      <c r="N231" t="s">
        <v>350</v>
      </c>
      <c r="O231" t="s">
        <v>400</v>
      </c>
    </row>
    <row r="232" spans="1:15">
      <c r="A232" t="s">
        <v>736</v>
      </c>
      <c r="B232" t="s">
        <v>66</v>
      </c>
      <c r="C232">
        <v>5220</v>
      </c>
      <c r="D232" t="s">
        <v>330</v>
      </c>
      <c r="E232" t="s">
        <v>342</v>
      </c>
      <c r="F232" t="s">
        <v>404</v>
      </c>
      <c r="G232">
        <v>1960</v>
      </c>
      <c r="H232" t="s">
        <v>535</v>
      </c>
      <c r="K232" t="s">
        <v>347</v>
      </c>
      <c r="L232" t="s">
        <v>348</v>
      </c>
      <c r="M232" t="s">
        <v>392</v>
      </c>
      <c r="N232" t="s">
        <v>350</v>
      </c>
      <c r="O232" t="s">
        <v>405</v>
      </c>
    </row>
    <row r="233" spans="1:15">
      <c r="A233" t="s">
        <v>737</v>
      </c>
      <c r="B233" t="s">
        <v>237</v>
      </c>
      <c r="C233">
        <v>5283</v>
      </c>
      <c r="D233" t="s">
        <v>330</v>
      </c>
      <c r="E233" t="s">
        <v>397</v>
      </c>
      <c r="F233" t="s">
        <v>464</v>
      </c>
      <c r="G233">
        <v>1957</v>
      </c>
      <c r="H233" t="s">
        <v>198</v>
      </c>
      <c r="I233" t="s">
        <v>738</v>
      </c>
      <c r="J233" t="s">
        <v>739</v>
      </c>
      <c r="K233" t="s">
        <v>347</v>
      </c>
      <c r="L233" t="s">
        <v>399</v>
      </c>
      <c r="M233" t="s">
        <v>537</v>
      </c>
      <c r="N233" t="s">
        <v>340</v>
      </c>
      <c r="O233" t="s">
        <v>468</v>
      </c>
    </row>
    <row r="234" spans="1:15">
      <c r="A234" t="s">
        <v>740</v>
      </c>
      <c r="B234" t="s">
        <v>66</v>
      </c>
      <c r="C234">
        <v>5330</v>
      </c>
      <c r="D234" t="s">
        <v>330</v>
      </c>
      <c r="E234" t="s">
        <v>331</v>
      </c>
      <c r="F234" t="s">
        <v>332</v>
      </c>
      <c r="G234">
        <v>1957</v>
      </c>
      <c r="H234" t="s">
        <v>190</v>
      </c>
      <c r="K234" t="s">
        <v>331</v>
      </c>
      <c r="L234" t="s">
        <v>334</v>
      </c>
      <c r="M234" t="s">
        <v>394</v>
      </c>
      <c r="N234" t="s">
        <v>395</v>
      </c>
      <c r="O234" t="s">
        <v>336</v>
      </c>
    </row>
    <row r="235" spans="1:15">
      <c r="A235" t="s">
        <v>741</v>
      </c>
      <c r="B235" t="s">
        <v>66</v>
      </c>
      <c r="C235">
        <v>5336</v>
      </c>
      <c r="D235" t="s">
        <v>330</v>
      </c>
      <c r="E235" t="s">
        <v>331</v>
      </c>
      <c r="F235" t="s">
        <v>332</v>
      </c>
      <c r="G235">
        <v>1957</v>
      </c>
      <c r="H235" t="s">
        <v>206</v>
      </c>
      <c r="K235" t="s">
        <v>331</v>
      </c>
      <c r="L235" t="s">
        <v>334</v>
      </c>
      <c r="M235" t="s">
        <v>349</v>
      </c>
      <c r="N235" t="s">
        <v>350</v>
      </c>
      <c r="O235" t="s">
        <v>336</v>
      </c>
    </row>
    <row r="236" spans="1:15">
      <c r="A236" t="s">
        <v>742</v>
      </c>
      <c r="B236" t="s">
        <v>66</v>
      </c>
      <c r="C236">
        <v>5421</v>
      </c>
      <c r="D236" t="s">
        <v>330</v>
      </c>
      <c r="E236" t="s">
        <v>331</v>
      </c>
      <c r="F236" t="s">
        <v>332</v>
      </c>
      <c r="G236">
        <v>1961</v>
      </c>
      <c r="H236" t="s">
        <v>685</v>
      </c>
      <c r="K236" t="s">
        <v>331</v>
      </c>
      <c r="L236" t="s">
        <v>334</v>
      </c>
      <c r="M236" t="s">
        <v>439</v>
      </c>
      <c r="N236" t="s">
        <v>440</v>
      </c>
      <c r="O236" t="s">
        <v>336</v>
      </c>
    </row>
    <row r="237" spans="1:15">
      <c r="A237" t="s">
        <v>743</v>
      </c>
      <c r="B237" t="s">
        <v>66</v>
      </c>
      <c r="C237">
        <v>5515</v>
      </c>
      <c r="D237" t="s">
        <v>330</v>
      </c>
      <c r="E237" t="s">
        <v>331</v>
      </c>
      <c r="F237" t="s">
        <v>332</v>
      </c>
      <c r="G237">
        <v>1959</v>
      </c>
      <c r="H237" t="s">
        <v>744</v>
      </c>
      <c r="I237" t="s">
        <v>745</v>
      </c>
      <c r="J237" t="s">
        <v>746</v>
      </c>
      <c r="K237" t="s">
        <v>331</v>
      </c>
      <c r="L237" t="s">
        <v>334</v>
      </c>
      <c r="M237" t="s">
        <v>365</v>
      </c>
      <c r="N237" t="s">
        <v>340</v>
      </c>
      <c r="O237" t="s">
        <v>336</v>
      </c>
    </row>
    <row r="238" spans="1:15">
      <c r="A238" t="s">
        <v>747</v>
      </c>
      <c r="B238" t="s">
        <v>66</v>
      </c>
      <c r="C238">
        <v>5697</v>
      </c>
      <c r="D238" t="s">
        <v>330</v>
      </c>
      <c r="E238" t="s">
        <v>331</v>
      </c>
      <c r="F238" t="s">
        <v>332</v>
      </c>
      <c r="G238">
        <v>1959</v>
      </c>
      <c r="H238" t="s">
        <v>744</v>
      </c>
      <c r="I238" t="s">
        <v>748</v>
      </c>
      <c r="J238" t="s">
        <v>749</v>
      </c>
      <c r="K238" t="s">
        <v>331</v>
      </c>
      <c r="L238" t="s">
        <v>334</v>
      </c>
      <c r="M238" t="s">
        <v>365</v>
      </c>
      <c r="N238" t="s">
        <v>340</v>
      </c>
      <c r="O238" t="s">
        <v>336</v>
      </c>
    </row>
    <row r="239" spans="1:15">
      <c r="A239" t="s">
        <v>750</v>
      </c>
      <c r="B239" t="s">
        <v>66</v>
      </c>
      <c r="C239">
        <v>5904</v>
      </c>
      <c r="D239" t="s">
        <v>330</v>
      </c>
      <c r="E239" t="s">
        <v>331</v>
      </c>
      <c r="F239" t="s">
        <v>332</v>
      </c>
      <c r="G239">
        <v>1959</v>
      </c>
      <c r="H239" t="s">
        <v>744</v>
      </c>
      <c r="K239" t="s">
        <v>331</v>
      </c>
      <c r="L239" t="s">
        <v>334</v>
      </c>
      <c r="M239" t="s">
        <v>365</v>
      </c>
      <c r="N239" t="s">
        <v>340</v>
      </c>
      <c r="O239" t="s">
        <v>336</v>
      </c>
    </row>
    <row r="240" spans="1:15">
      <c r="A240" t="s">
        <v>751</v>
      </c>
      <c r="B240" t="s">
        <v>66</v>
      </c>
      <c r="C240">
        <v>5951</v>
      </c>
      <c r="D240" t="s">
        <v>330</v>
      </c>
      <c r="E240" t="s">
        <v>397</v>
      </c>
      <c r="F240" t="s">
        <v>464</v>
      </c>
      <c r="G240">
        <v>1959</v>
      </c>
      <c r="H240" t="s">
        <v>744</v>
      </c>
      <c r="I240" t="s">
        <v>752</v>
      </c>
      <c r="J240" t="s">
        <v>753</v>
      </c>
      <c r="K240" t="s">
        <v>463</v>
      </c>
      <c r="L240" t="s">
        <v>467</v>
      </c>
      <c r="M240" t="s">
        <v>365</v>
      </c>
      <c r="N240" t="s">
        <v>340</v>
      </c>
      <c r="O240" t="s">
        <v>468</v>
      </c>
    </row>
    <row r="241" spans="1:15">
      <c r="A241" t="s">
        <v>754</v>
      </c>
      <c r="B241" t="s">
        <v>66</v>
      </c>
      <c r="C241">
        <v>6189</v>
      </c>
      <c r="D241" t="s">
        <v>330</v>
      </c>
      <c r="E241" t="s">
        <v>331</v>
      </c>
      <c r="F241" t="s">
        <v>332</v>
      </c>
      <c r="G241">
        <v>1959</v>
      </c>
      <c r="H241" t="s">
        <v>744</v>
      </c>
      <c r="I241" t="s">
        <v>755</v>
      </c>
      <c r="J241" t="s">
        <v>756</v>
      </c>
      <c r="K241" t="s">
        <v>331</v>
      </c>
      <c r="L241" t="s">
        <v>334</v>
      </c>
      <c r="M241" t="s">
        <v>365</v>
      </c>
      <c r="N241" t="s">
        <v>340</v>
      </c>
      <c r="O241" t="s">
        <v>336</v>
      </c>
    </row>
    <row r="242" spans="1:15">
      <c r="A242" t="s">
        <v>757</v>
      </c>
      <c r="B242" t="s">
        <v>66</v>
      </c>
      <c r="C242">
        <v>6219</v>
      </c>
      <c r="D242" t="s">
        <v>330</v>
      </c>
      <c r="E242" t="s">
        <v>331</v>
      </c>
      <c r="F242" t="s">
        <v>332</v>
      </c>
      <c r="G242">
        <v>1959</v>
      </c>
      <c r="H242" t="s">
        <v>744</v>
      </c>
      <c r="I242" t="s">
        <v>755</v>
      </c>
      <c r="J242" t="s">
        <v>756</v>
      </c>
      <c r="K242" t="s">
        <v>331</v>
      </c>
      <c r="L242" t="s">
        <v>334</v>
      </c>
      <c r="M242" t="s">
        <v>365</v>
      </c>
      <c r="N242" t="s">
        <v>340</v>
      </c>
      <c r="O242" t="s">
        <v>336</v>
      </c>
    </row>
    <row r="243" spans="1:15">
      <c r="A243" t="s">
        <v>758</v>
      </c>
      <c r="B243" t="s">
        <v>66</v>
      </c>
      <c r="C243">
        <v>6225</v>
      </c>
      <c r="D243" t="s">
        <v>330</v>
      </c>
      <c r="E243" t="s">
        <v>331</v>
      </c>
      <c r="F243" t="s">
        <v>332</v>
      </c>
      <c r="G243">
        <v>1959</v>
      </c>
      <c r="H243" t="s">
        <v>744</v>
      </c>
      <c r="I243" t="s">
        <v>755</v>
      </c>
      <c r="J243" t="s">
        <v>756</v>
      </c>
      <c r="K243" t="s">
        <v>331</v>
      </c>
      <c r="L243" t="s">
        <v>334</v>
      </c>
      <c r="M243" t="s">
        <v>365</v>
      </c>
      <c r="N243" t="s">
        <v>340</v>
      </c>
      <c r="O243" t="s">
        <v>336</v>
      </c>
    </row>
    <row r="244" spans="1:15">
      <c r="A244" t="s">
        <v>759</v>
      </c>
      <c r="B244" t="s">
        <v>66</v>
      </c>
      <c r="C244">
        <v>6230</v>
      </c>
      <c r="D244" t="s">
        <v>330</v>
      </c>
      <c r="E244" t="s">
        <v>331</v>
      </c>
      <c r="F244" t="s">
        <v>332</v>
      </c>
      <c r="G244">
        <v>1959</v>
      </c>
      <c r="H244" t="s">
        <v>744</v>
      </c>
      <c r="I244" t="s">
        <v>755</v>
      </c>
      <c r="J244" t="s">
        <v>756</v>
      </c>
      <c r="K244" t="s">
        <v>331</v>
      </c>
      <c r="L244" t="s">
        <v>334</v>
      </c>
      <c r="M244" t="s">
        <v>365</v>
      </c>
      <c r="N244" t="s">
        <v>340</v>
      </c>
      <c r="O244" t="s">
        <v>336</v>
      </c>
    </row>
    <row r="245" spans="1:15">
      <c r="A245" t="s">
        <v>760</v>
      </c>
      <c r="B245" t="s">
        <v>66</v>
      </c>
      <c r="C245">
        <v>6249</v>
      </c>
      <c r="D245" t="s">
        <v>330</v>
      </c>
      <c r="E245" t="s">
        <v>331</v>
      </c>
      <c r="F245" t="s">
        <v>332</v>
      </c>
      <c r="G245">
        <v>1959</v>
      </c>
      <c r="H245" t="s">
        <v>744</v>
      </c>
      <c r="I245" t="s">
        <v>748</v>
      </c>
      <c r="J245" t="s">
        <v>761</v>
      </c>
      <c r="K245" t="s">
        <v>331</v>
      </c>
      <c r="L245" t="s">
        <v>334</v>
      </c>
      <c r="M245" t="s">
        <v>365</v>
      </c>
      <c r="N245" t="s">
        <v>340</v>
      </c>
      <c r="O245" t="s">
        <v>336</v>
      </c>
    </row>
    <row r="246" spans="1:15">
      <c r="A246" t="s">
        <v>762</v>
      </c>
      <c r="B246" t="s">
        <v>66</v>
      </c>
      <c r="C246">
        <v>6265</v>
      </c>
      <c r="D246" t="s">
        <v>330</v>
      </c>
      <c r="E246" t="s">
        <v>331</v>
      </c>
      <c r="F246" t="s">
        <v>332</v>
      </c>
      <c r="G246">
        <v>1959</v>
      </c>
      <c r="H246" t="s">
        <v>744</v>
      </c>
      <c r="I246" t="s">
        <v>748</v>
      </c>
      <c r="J246" t="s">
        <v>761</v>
      </c>
      <c r="K246" t="s">
        <v>331</v>
      </c>
      <c r="L246" t="s">
        <v>334</v>
      </c>
      <c r="M246" t="s">
        <v>365</v>
      </c>
      <c r="N246" t="s">
        <v>340</v>
      </c>
      <c r="O246" t="s">
        <v>336</v>
      </c>
    </row>
    <row r="247" spans="1:15">
      <c r="A247" t="s">
        <v>763</v>
      </c>
      <c r="B247" t="s">
        <v>66</v>
      </c>
      <c r="C247">
        <v>628</v>
      </c>
      <c r="D247" t="s">
        <v>330</v>
      </c>
      <c r="E247" t="s">
        <v>342</v>
      </c>
      <c r="F247" t="s">
        <v>404</v>
      </c>
      <c r="G247">
        <v>1946</v>
      </c>
      <c r="H247" t="s">
        <v>764</v>
      </c>
      <c r="K247" t="s">
        <v>347</v>
      </c>
      <c r="L247" t="s">
        <v>348</v>
      </c>
      <c r="M247" t="s">
        <v>335</v>
      </c>
      <c r="N247" t="s">
        <v>335</v>
      </c>
      <c r="O247" t="s">
        <v>405</v>
      </c>
    </row>
    <row r="248" spans="1:15">
      <c r="A248" t="s">
        <v>765</v>
      </c>
      <c r="B248" t="s">
        <v>66</v>
      </c>
      <c r="C248">
        <v>6330</v>
      </c>
      <c r="D248" t="s">
        <v>330</v>
      </c>
      <c r="E248" t="s">
        <v>397</v>
      </c>
      <c r="F248" t="s">
        <v>398</v>
      </c>
      <c r="G248">
        <v>1957</v>
      </c>
      <c r="H248" t="s">
        <v>201</v>
      </c>
      <c r="K248" t="s">
        <v>347</v>
      </c>
      <c r="L248" t="s">
        <v>399</v>
      </c>
      <c r="M248" t="s">
        <v>392</v>
      </c>
      <c r="N248" t="s">
        <v>350</v>
      </c>
      <c r="O248" t="s">
        <v>400</v>
      </c>
    </row>
    <row r="249" spans="1:15">
      <c r="A249" t="s">
        <v>766</v>
      </c>
      <c r="B249" t="s">
        <v>66</v>
      </c>
      <c r="C249">
        <v>6529</v>
      </c>
      <c r="D249" t="s">
        <v>330</v>
      </c>
      <c r="E249" t="s">
        <v>331</v>
      </c>
      <c r="F249" t="s">
        <v>332</v>
      </c>
      <c r="G249">
        <v>1959</v>
      </c>
      <c r="H249" t="s">
        <v>744</v>
      </c>
      <c r="K249" t="s">
        <v>331</v>
      </c>
      <c r="L249" t="s">
        <v>334</v>
      </c>
      <c r="M249" t="s">
        <v>365</v>
      </c>
      <c r="N249" t="s">
        <v>340</v>
      </c>
      <c r="O249" t="s">
        <v>336</v>
      </c>
    </row>
    <row r="250" spans="1:15">
      <c r="A250" t="s">
        <v>767</v>
      </c>
      <c r="B250" t="s">
        <v>66</v>
      </c>
      <c r="C250">
        <v>7021</v>
      </c>
      <c r="D250" t="s">
        <v>330</v>
      </c>
      <c r="E250" t="s">
        <v>397</v>
      </c>
      <c r="F250" t="s">
        <v>398</v>
      </c>
      <c r="G250">
        <v>1957</v>
      </c>
      <c r="H250" t="s">
        <v>206</v>
      </c>
      <c r="K250" t="s">
        <v>347</v>
      </c>
      <c r="L250" t="s">
        <v>399</v>
      </c>
      <c r="M250" t="s">
        <v>349</v>
      </c>
      <c r="N250" t="s">
        <v>350</v>
      </c>
      <c r="O250" t="s">
        <v>400</v>
      </c>
    </row>
    <row r="251" spans="1:15">
      <c r="A251" t="s">
        <v>768</v>
      </c>
      <c r="B251" t="s">
        <v>66</v>
      </c>
      <c r="C251">
        <v>7077</v>
      </c>
      <c r="D251" t="s">
        <v>330</v>
      </c>
      <c r="E251" t="s">
        <v>331</v>
      </c>
      <c r="F251" t="s">
        <v>332</v>
      </c>
      <c r="G251">
        <v>1957</v>
      </c>
      <c r="H251" t="s">
        <v>216</v>
      </c>
      <c r="K251" t="s">
        <v>331</v>
      </c>
      <c r="L251" t="s">
        <v>334</v>
      </c>
      <c r="M251" t="s">
        <v>339</v>
      </c>
      <c r="N251" t="s">
        <v>340</v>
      </c>
      <c r="O251" t="s">
        <v>336</v>
      </c>
    </row>
    <row r="252" spans="1:15">
      <c r="A252" t="s">
        <v>769</v>
      </c>
      <c r="B252" t="s">
        <v>66</v>
      </c>
      <c r="C252">
        <v>7083</v>
      </c>
      <c r="D252" t="s">
        <v>330</v>
      </c>
      <c r="E252" t="s">
        <v>331</v>
      </c>
      <c r="F252" t="s">
        <v>332</v>
      </c>
      <c r="G252">
        <v>1957</v>
      </c>
      <c r="H252" t="s">
        <v>216</v>
      </c>
      <c r="K252" t="s">
        <v>331</v>
      </c>
      <c r="L252" t="s">
        <v>334</v>
      </c>
      <c r="M252" t="s">
        <v>339</v>
      </c>
      <c r="N252" t="s">
        <v>340</v>
      </c>
      <c r="O252" t="s">
        <v>336</v>
      </c>
    </row>
    <row r="253" spans="1:15">
      <c r="A253" t="s">
        <v>770</v>
      </c>
      <c r="B253" t="s">
        <v>66</v>
      </c>
      <c r="C253">
        <v>7084</v>
      </c>
      <c r="D253" t="s">
        <v>330</v>
      </c>
      <c r="E253" t="s">
        <v>331</v>
      </c>
      <c r="F253" t="s">
        <v>332</v>
      </c>
      <c r="G253">
        <v>1957</v>
      </c>
      <c r="H253" t="s">
        <v>216</v>
      </c>
      <c r="K253" t="s">
        <v>331</v>
      </c>
      <c r="L253" t="s">
        <v>334</v>
      </c>
      <c r="M253" t="s">
        <v>339</v>
      </c>
      <c r="N253" t="s">
        <v>340</v>
      </c>
      <c r="O253" t="s">
        <v>336</v>
      </c>
    </row>
    <row r="254" spans="1:15">
      <c r="A254" t="s">
        <v>771</v>
      </c>
      <c r="B254" t="s">
        <v>66</v>
      </c>
      <c r="C254">
        <v>7090</v>
      </c>
      <c r="D254" t="s">
        <v>330</v>
      </c>
      <c r="E254" t="s">
        <v>331</v>
      </c>
      <c r="F254" t="s">
        <v>332</v>
      </c>
      <c r="G254">
        <v>1957</v>
      </c>
      <c r="H254" t="s">
        <v>216</v>
      </c>
      <c r="K254" t="s">
        <v>331</v>
      </c>
      <c r="L254" t="s">
        <v>334</v>
      </c>
      <c r="M254" t="s">
        <v>339</v>
      </c>
      <c r="N254" t="s">
        <v>340</v>
      </c>
      <c r="O254" t="s">
        <v>336</v>
      </c>
    </row>
    <row r="255" spans="1:15">
      <c r="A255" t="s">
        <v>772</v>
      </c>
      <c r="B255" t="s">
        <v>66</v>
      </c>
      <c r="C255">
        <v>7099</v>
      </c>
      <c r="D255" t="s">
        <v>330</v>
      </c>
      <c r="E255" t="s">
        <v>397</v>
      </c>
      <c r="F255" t="s">
        <v>464</v>
      </c>
      <c r="G255">
        <v>1961</v>
      </c>
      <c r="K255" t="s">
        <v>463</v>
      </c>
      <c r="L255" t="s">
        <v>467</v>
      </c>
      <c r="M255" t="s">
        <v>335</v>
      </c>
      <c r="N255" t="s">
        <v>335</v>
      </c>
      <c r="O255" t="s">
        <v>468</v>
      </c>
    </row>
    <row r="256" spans="1:15">
      <c r="A256" t="s">
        <v>773</v>
      </c>
      <c r="B256" t="s">
        <v>66</v>
      </c>
      <c r="C256">
        <v>7217</v>
      </c>
      <c r="D256" t="s">
        <v>330</v>
      </c>
      <c r="E256" t="s">
        <v>331</v>
      </c>
      <c r="F256" t="s">
        <v>332</v>
      </c>
      <c r="G256">
        <v>1964</v>
      </c>
      <c r="H256" t="s">
        <v>190</v>
      </c>
      <c r="K256" t="s">
        <v>331</v>
      </c>
      <c r="L256" t="s">
        <v>334</v>
      </c>
      <c r="M256" t="s">
        <v>394</v>
      </c>
      <c r="N256" t="s">
        <v>395</v>
      </c>
      <c r="O256" t="s">
        <v>336</v>
      </c>
    </row>
    <row r="257" spans="1:15">
      <c r="A257" t="s">
        <v>774</v>
      </c>
      <c r="B257" t="s">
        <v>66</v>
      </c>
      <c r="C257">
        <v>722</v>
      </c>
      <c r="D257" t="s">
        <v>330</v>
      </c>
      <c r="E257" t="s">
        <v>331</v>
      </c>
      <c r="F257" t="s">
        <v>332</v>
      </c>
      <c r="G257">
        <v>1946</v>
      </c>
      <c r="H257" t="s">
        <v>216</v>
      </c>
      <c r="K257" t="s">
        <v>331</v>
      </c>
      <c r="L257" t="s">
        <v>334</v>
      </c>
      <c r="M257" t="s">
        <v>339</v>
      </c>
      <c r="N257" t="s">
        <v>340</v>
      </c>
      <c r="O257" t="s">
        <v>336</v>
      </c>
    </row>
    <row r="258" spans="1:15">
      <c r="A258" t="s">
        <v>775</v>
      </c>
      <c r="B258" t="s">
        <v>66</v>
      </c>
      <c r="C258">
        <v>7257</v>
      </c>
      <c r="D258" t="s">
        <v>330</v>
      </c>
      <c r="E258" t="s">
        <v>776</v>
      </c>
      <c r="F258" t="s">
        <v>777</v>
      </c>
      <c r="G258">
        <v>1962</v>
      </c>
      <c r="H258" t="s">
        <v>744</v>
      </c>
      <c r="K258" t="s">
        <v>347</v>
      </c>
      <c r="L258" t="s">
        <v>348</v>
      </c>
      <c r="M258" t="s">
        <v>365</v>
      </c>
      <c r="N258" t="s">
        <v>340</v>
      </c>
      <c r="O258" t="s">
        <v>778</v>
      </c>
    </row>
    <row r="259" spans="1:15">
      <c r="A259" t="s">
        <v>141</v>
      </c>
      <c r="B259" t="s">
        <v>66</v>
      </c>
      <c r="C259">
        <v>7282</v>
      </c>
      <c r="D259" t="s">
        <v>330</v>
      </c>
      <c r="E259" t="s">
        <v>331</v>
      </c>
      <c r="F259" t="s">
        <v>332</v>
      </c>
      <c r="G259">
        <v>1963</v>
      </c>
      <c r="H259" t="s">
        <v>190</v>
      </c>
      <c r="K259" t="s">
        <v>331</v>
      </c>
      <c r="L259" t="s">
        <v>334</v>
      </c>
      <c r="M259" t="s">
        <v>394</v>
      </c>
      <c r="N259" t="s">
        <v>395</v>
      </c>
      <c r="O259" t="s">
        <v>336</v>
      </c>
    </row>
    <row r="260" spans="1:15">
      <c r="A260" t="s">
        <v>779</v>
      </c>
      <c r="B260" t="s">
        <v>66</v>
      </c>
      <c r="C260">
        <v>7283</v>
      </c>
      <c r="D260" t="s">
        <v>330</v>
      </c>
      <c r="E260" t="s">
        <v>331</v>
      </c>
      <c r="F260" t="s">
        <v>332</v>
      </c>
      <c r="G260">
        <v>1963</v>
      </c>
      <c r="H260" t="s">
        <v>190</v>
      </c>
      <c r="K260" t="s">
        <v>331</v>
      </c>
      <c r="L260" t="s">
        <v>334</v>
      </c>
      <c r="M260" t="s">
        <v>394</v>
      </c>
      <c r="N260" t="s">
        <v>395</v>
      </c>
      <c r="O260" t="s">
        <v>336</v>
      </c>
    </row>
    <row r="261" spans="1:15">
      <c r="A261" t="s">
        <v>780</v>
      </c>
      <c r="B261" t="s">
        <v>66</v>
      </c>
      <c r="C261">
        <v>7505</v>
      </c>
      <c r="D261" t="s">
        <v>330</v>
      </c>
      <c r="E261" t="s">
        <v>331</v>
      </c>
      <c r="F261" t="s">
        <v>332</v>
      </c>
      <c r="G261">
        <v>1966</v>
      </c>
      <c r="H261" t="s">
        <v>619</v>
      </c>
      <c r="K261" t="s">
        <v>331</v>
      </c>
      <c r="L261" t="s">
        <v>334</v>
      </c>
      <c r="M261" t="s">
        <v>412</v>
      </c>
      <c r="N261" t="s">
        <v>395</v>
      </c>
      <c r="O261" t="s">
        <v>336</v>
      </c>
    </row>
    <row r="262" spans="1:15">
      <c r="A262" t="s">
        <v>781</v>
      </c>
      <c r="B262" t="s">
        <v>66</v>
      </c>
      <c r="C262">
        <v>7506</v>
      </c>
      <c r="D262" t="s">
        <v>330</v>
      </c>
      <c r="E262" t="s">
        <v>331</v>
      </c>
      <c r="F262" t="s">
        <v>332</v>
      </c>
      <c r="G262">
        <v>1966</v>
      </c>
      <c r="H262" t="s">
        <v>619</v>
      </c>
      <c r="K262" t="s">
        <v>331</v>
      </c>
      <c r="L262" t="s">
        <v>334</v>
      </c>
      <c r="M262" t="s">
        <v>412</v>
      </c>
      <c r="N262" t="s">
        <v>395</v>
      </c>
      <c r="O262" t="s">
        <v>336</v>
      </c>
    </row>
    <row r="263" spans="1:15">
      <c r="A263" t="s">
        <v>782</v>
      </c>
      <c r="B263" t="s">
        <v>66</v>
      </c>
      <c r="C263">
        <v>7619</v>
      </c>
      <c r="D263" t="s">
        <v>330</v>
      </c>
      <c r="E263" t="s">
        <v>331</v>
      </c>
      <c r="F263" t="s">
        <v>332</v>
      </c>
      <c r="G263">
        <v>1965</v>
      </c>
      <c r="H263" t="s">
        <v>333</v>
      </c>
      <c r="K263" t="s">
        <v>331</v>
      </c>
      <c r="L263" t="s">
        <v>334</v>
      </c>
      <c r="M263" t="s">
        <v>335</v>
      </c>
      <c r="N263" t="s">
        <v>335</v>
      </c>
      <c r="O263" t="s">
        <v>336</v>
      </c>
    </row>
    <row r="264" spans="1:15">
      <c r="A264" t="s">
        <v>783</v>
      </c>
      <c r="B264" t="s">
        <v>66</v>
      </c>
      <c r="C264">
        <v>7633</v>
      </c>
      <c r="D264" t="s">
        <v>330</v>
      </c>
      <c r="E264" t="s">
        <v>331</v>
      </c>
      <c r="F264" t="s">
        <v>332</v>
      </c>
      <c r="G264">
        <v>1965</v>
      </c>
      <c r="H264" t="s">
        <v>507</v>
      </c>
      <c r="K264" t="s">
        <v>331</v>
      </c>
      <c r="L264" t="s">
        <v>334</v>
      </c>
      <c r="M264" t="s">
        <v>339</v>
      </c>
      <c r="N264" t="s">
        <v>340</v>
      </c>
      <c r="O264" t="s">
        <v>336</v>
      </c>
    </row>
    <row r="265" spans="1:15">
      <c r="A265" t="s">
        <v>784</v>
      </c>
      <c r="B265" t="s">
        <v>66</v>
      </c>
      <c r="C265">
        <v>7636</v>
      </c>
      <c r="D265" t="s">
        <v>330</v>
      </c>
      <c r="E265" t="s">
        <v>331</v>
      </c>
      <c r="F265" t="s">
        <v>332</v>
      </c>
      <c r="G265">
        <v>1965</v>
      </c>
      <c r="H265" t="s">
        <v>507</v>
      </c>
      <c r="K265" t="s">
        <v>331</v>
      </c>
      <c r="L265" t="s">
        <v>334</v>
      </c>
      <c r="M265" t="s">
        <v>339</v>
      </c>
      <c r="N265" t="s">
        <v>340</v>
      </c>
      <c r="O265" t="s">
        <v>336</v>
      </c>
    </row>
    <row r="266" spans="1:15">
      <c r="A266" t="s">
        <v>785</v>
      </c>
      <c r="B266" t="s">
        <v>66</v>
      </c>
      <c r="C266">
        <v>768</v>
      </c>
      <c r="D266" t="s">
        <v>330</v>
      </c>
      <c r="E266" t="s">
        <v>550</v>
      </c>
      <c r="F266" t="s">
        <v>551</v>
      </c>
      <c r="G266">
        <v>1947</v>
      </c>
      <c r="H266" t="s">
        <v>786</v>
      </c>
      <c r="K266" t="s">
        <v>359</v>
      </c>
      <c r="L266" t="s">
        <v>360</v>
      </c>
      <c r="M266" t="s">
        <v>392</v>
      </c>
      <c r="N266" t="s">
        <v>350</v>
      </c>
      <c r="O266" t="s">
        <v>553</v>
      </c>
    </row>
    <row r="267" spans="1:15">
      <c r="A267" t="s">
        <v>787</v>
      </c>
      <c r="B267" t="s">
        <v>66</v>
      </c>
      <c r="C267">
        <v>7979</v>
      </c>
      <c r="D267" t="s">
        <v>330</v>
      </c>
      <c r="E267" t="s">
        <v>331</v>
      </c>
      <c r="F267" t="s">
        <v>332</v>
      </c>
      <c r="G267">
        <v>1966</v>
      </c>
      <c r="H267" t="s">
        <v>333</v>
      </c>
      <c r="K267" t="s">
        <v>331</v>
      </c>
      <c r="L267" t="s">
        <v>334</v>
      </c>
      <c r="M267" t="s">
        <v>335</v>
      </c>
      <c r="N267" t="s">
        <v>335</v>
      </c>
      <c r="O267" t="s">
        <v>336</v>
      </c>
    </row>
    <row r="268" spans="1:15">
      <c r="A268" t="s">
        <v>788</v>
      </c>
      <c r="B268" t="s">
        <v>66</v>
      </c>
      <c r="C268">
        <v>8096</v>
      </c>
      <c r="D268" t="s">
        <v>330</v>
      </c>
      <c r="E268" t="s">
        <v>331</v>
      </c>
      <c r="F268" t="s">
        <v>332</v>
      </c>
      <c r="G268">
        <v>1966</v>
      </c>
      <c r="H268" t="s">
        <v>539</v>
      </c>
      <c r="K268" t="s">
        <v>331</v>
      </c>
      <c r="L268" t="s">
        <v>334</v>
      </c>
      <c r="M268" t="s">
        <v>439</v>
      </c>
      <c r="N268" t="s">
        <v>440</v>
      </c>
      <c r="O268" t="s">
        <v>336</v>
      </c>
    </row>
    <row r="269" spans="1:15">
      <c r="A269" t="s">
        <v>789</v>
      </c>
      <c r="B269" t="s">
        <v>66</v>
      </c>
      <c r="C269">
        <v>8127</v>
      </c>
      <c r="D269" t="s">
        <v>330</v>
      </c>
      <c r="E269" t="s">
        <v>331</v>
      </c>
      <c r="F269" t="s">
        <v>332</v>
      </c>
      <c r="G269">
        <v>1966</v>
      </c>
      <c r="H269" t="s">
        <v>424</v>
      </c>
      <c r="K269" t="s">
        <v>331</v>
      </c>
      <c r="L269" t="s">
        <v>334</v>
      </c>
      <c r="M269" t="s">
        <v>339</v>
      </c>
      <c r="N269" t="s">
        <v>340</v>
      </c>
      <c r="O269" t="s">
        <v>336</v>
      </c>
    </row>
    <row r="270" spans="1:15">
      <c r="A270" t="s">
        <v>790</v>
      </c>
      <c r="B270" t="s">
        <v>66</v>
      </c>
      <c r="C270">
        <v>8136</v>
      </c>
      <c r="D270" t="s">
        <v>330</v>
      </c>
      <c r="E270" t="s">
        <v>331</v>
      </c>
      <c r="F270" t="s">
        <v>332</v>
      </c>
      <c r="G270">
        <v>1966</v>
      </c>
      <c r="H270" t="s">
        <v>219</v>
      </c>
      <c r="K270" t="s">
        <v>331</v>
      </c>
      <c r="L270" t="s">
        <v>334</v>
      </c>
      <c r="M270" t="s">
        <v>339</v>
      </c>
      <c r="N270" t="s">
        <v>340</v>
      </c>
      <c r="O270" t="s">
        <v>336</v>
      </c>
    </row>
    <row r="271" spans="1:15">
      <c r="A271" t="s">
        <v>791</v>
      </c>
      <c r="B271" t="s">
        <v>66</v>
      </c>
      <c r="C271">
        <v>8141</v>
      </c>
      <c r="D271" t="s">
        <v>330</v>
      </c>
      <c r="E271" t="s">
        <v>331</v>
      </c>
      <c r="F271" t="s">
        <v>332</v>
      </c>
      <c r="G271">
        <v>1966</v>
      </c>
      <c r="H271" t="s">
        <v>507</v>
      </c>
      <c r="K271" t="s">
        <v>331</v>
      </c>
      <c r="L271" t="s">
        <v>334</v>
      </c>
      <c r="M271" t="s">
        <v>339</v>
      </c>
      <c r="N271" t="s">
        <v>340</v>
      </c>
      <c r="O271" t="s">
        <v>336</v>
      </c>
    </row>
    <row r="272" spans="1:15">
      <c r="A272" t="s">
        <v>792</v>
      </c>
      <c r="B272" t="s">
        <v>66</v>
      </c>
      <c r="C272">
        <v>8146</v>
      </c>
      <c r="D272" t="s">
        <v>330</v>
      </c>
      <c r="E272" t="s">
        <v>331</v>
      </c>
      <c r="F272" t="s">
        <v>332</v>
      </c>
      <c r="G272">
        <v>1966</v>
      </c>
      <c r="H272" t="s">
        <v>224</v>
      </c>
      <c r="K272" t="s">
        <v>331</v>
      </c>
      <c r="L272" t="s">
        <v>334</v>
      </c>
      <c r="M272" t="s">
        <v>392</v>
      </c>
      <c r="N272" t="s">
        <v>350</v>
      </c>
      <c r="O272" t="s">
        <v>336</v>
      </c>
    </row>
    <row r="273" spans="1:15">
      <c r="A273" t="s">
        <v>793</v>
      </c>
      <c r="B273" t="s">
        <v>66</v>
      </c>
      <c r="C273">
        <v>8301</v>
      </c>
      <c r="D273" t="s">
        <v>330</v>
      </c>
      <c r="E273" t="s">
        <v>331</v>
      </c>
      <c r="G273">
        <v>1967</v>
      </c>
      <c r="H273" t="s">
        <v>333</v>
      </c>
      <c r="K273" t="s">
        <v>331</v>
      </c>
      <c r="L273" t="s">
        <v>334</v>
      </c>
      <c r="M273" t="s">
        <v>335</v>
      </c>
      <c r="N273" t="s">
        <v>335</v>
      </c>
      <c r="O273" t="s">
        <v>512</v>
      </c>
    </row>
    <row r="274" spans="1:15">
      <c r="A274" t="s">
        <v>794</v>
      </c>
      <c r="B274" t="s">
        <v>66</v>
      </c>
      <c r="C274">
        <v>8346</v>
      </c>
      <c r="D274" t="s">
        <v>330</v>
      </c>
      <c r="E274" t="s">
        <v>331</v>
      </c>
      <c r="F274" t="s">
        <v>332</v>
      </c>
      <c r="G274">
        <v>1966</v>
      </c>
      <c r="H274" t="s">
        <v>219</v>
      </c>
      <c r="K274" t="s">
        <v>331</v>
      </c>
      <c r="L274" t="s">
        <v>334</v>
      </c>
      <c r="M274" t="s">
        <v>339</v>
      </c>
      <c r="N274" t="s">
        <v>340</v>
      </c>
      <c r="O274" t="s">
        <v>336</v>
      </c>
    </row>
    <row r="275" spans="1:15">
      <c r="A275" t="s">
        <v>795</v>
      </c>
      <c r="B275" t="s">
        <v>66</v>
      </c>
      <c r="C275">
        <v>8372</v>
      </c>
      <c r="D275" t="s">
        <v>330</v>
      </c>
      <c r="E275" t="s">
        <v>331</v>
      </c>
      <c r="F275" t="s">
        <v>332</v>
      </c>
      <c r="G275">
        <v>1965</v>
      </c>
      <c r="H275" t="s">
        <v>796</v>
      </c>
      <c r="K275" t="s">
        <v>331</v>
      </c>
      <c r="L275" t="s">
        <v>334</v>
      </c>
      <c r="M275" t="s">
        <v>537</v>
      </c>
      <c r="N275" t="s">
        <v>340</v>
      </c>
      <c r="O275" t="s">
        <v>336</v>
      </c>
    </row>
    <row r="276" spans="1:15">
      <c r="A276" t="s">
        <v>797</v>
      </c>
      <c r="B276" t="s">
        <v>66</v>
      </c>
      <c r="C276">
        <v>8423</v>
      </c>
      <c r="D276" t="s">
        <v>330</v>
      </c>
      <c r="E276" t="s">
        <v>331</v>
      </c>
      <c r="F276" t="s">
        <v>332</v>
      </c>
      <c r="G276">
        <v>1968</v>
      </c>
      <c r="H276" t="s">
        <v>218</v>
      </c>
      <c r="K276" t="s">
        <v>331</v>
      </c>
      <c r="L276" t="s">
        <v>334</v>
      </c>
      <c r="M276" t="s">
        <v>611</v>
      </c>
      <c r="N276" t="s">
        <v>395</v>
      </c>
      <c r="O276" t="s">
        <v>336</v>
      </c>
    </row>
    <row r="277" spans="1:15">
      <c r="A277" t="s">
        <v>798</v>
      </c>
      <c r="B277" t="s">
        <v>66</v>
      </c>
      <c r="C277">
        <v>872</v>
      </c>
      <c r="D277" t="s">
        <v>330</v>
      </c>
      <c r="E277" t="s">
        <v>331</v>
      </c>
      <c r="F277" t="s">
        <v>332</v>
      </c>
      <c r="G277">
        <v>1947</v>
      </c>
      <c r="H277" t="s">
        <v>685</v>
      </c>
      <c r="K277" t="s">
        <v>331</v>
      </c>
      <c r="L277" t="s">
        <v>334</v>
      </c>
      <c r="M277" t="s">
        <v>439</v>
      </c>
      <c r="N277" t="s">
        <v>440</v>
      </c>
      <c r="O277" t="s">
        <v>336</v>
      </c>
    </row>
    <row r="278" spans="1:15">
      <c r="A278" t="s">
        <v>799</v>
      </c>
      <c r="B278" t="s">
        <v>66</v>
      </c>
      <c r="C278">
        <v>888</v>
      </c>
      <c r="D278" t="s">
        <v>330</v>
      </c>
      <c r="E278" t="s">
        <v>331</v>
      </c>
      <c r="F278" t="s">
        <v>332</v>
      </c>
      <c r="G278">
        <v>1947</v>
      </c>
      <c r="H278" t="s">
        <v>800</v>
      </c>
      <c r="K278" t="s">
        <v>331</v>
      </c>
      <c r="L278" t="s">
        <v>334</v>
      </c>
      <c r="M278" t="s">
        <v>412</v>
      </c>
      <c r="N278" t="s">
        <v>395</v>
      </c>
      <c r="O278" t="s">
        <v>336</v>
      </c>
    </row>
    <row r="279" spans="1:15">
      <c r="A279" t="s">
        <v>801</v>
      </c>
      <c r="B279" t="s">
        <v>66</v>
      </c>
      <c r="C279">
        <v>893</v>
      </c>
      <c r="D279" t="s">
        <v>330</v>
      </c>
      <c r="E279" t="s">
        <v>550</v>
      </c>
      <c r="F279" t="s">
        <v>551</v>
      </c>
      <c r="G279">
        <v>1947</v>
      </c>
      <c r="H279" t="s">
        <v>206</v>
      </c>
      <c r="K279" t="s">
        <v>359</v>
      </c>
      <c r="L279" t="s">
        <v>360</v>
      </c>
      <c r="M279" t="s">
        <v>349</v>
      </c>
      <c r="N279" t="s">
        <v>350</v>
      </c>
      <c r="O279" t="s">
        <v>553</v>
      </c>
    </row>
    <row r="280" spans="1:15">
      <c r="A280" t="s">
        <v>802</v>
      </c>
      <c r="B280" t="s">
        <v>66</v>
      </c>
      <c r="C280">
        <v>9482</v>
      </c>
      <c r="D280" t="s">
        <v>330</v>
      </c>
      <c r="E280" t="s">
        <v>331</v>
      </c>
      <c r="F280" t="s">
        <v>332</v>
      </c>
      <c r="G280">
        <v>1970</v>
      </c>
      <c r="H280" t="s">
        <v>414</v>
      </c>
      <c r="K280" t="s">
        <v>331</v>
      </c>
      <c r="L280" t="s">
        <v>334</v>
      </c>
      <c r="M280" t="s">
        <v>339</v>
      </c>
      <c r="N280" t="s">
        <v>340</v>
      </c>
      <c r="O280" t="s">
        <v>336</v>
      </c>
    </row>
    <row r="281" spans="1:15">
      <c r="A281" t="s">
        <v>803</v>
      </c>
      <c r="B281" t="s">
        <v>66</v>
      </c>
      <c r="C281">
        <v>9484</v>
      </c>
      <c r="D281" t="s">
        <v>330</v>
      </c>
      <c r="E281" t="s">
        <v>331</v>
      </c>
      <c r="F281" t="s">
        <v>332</v>
      </c>
      <c r="G281">
        <v>1969</v>
      </c>
      <c r="H281" t="s">
        <v>414</v>
      </c>
      <c r="K281" t="s">
        <v>331</v>
      </c>
      <c r="L281" t="s">
        <v>334</v>
      </c>
      <c r="M281" t="s">
        <v>339</v>
      </c>
      <c r="N281" t="s">
        <v>340</v>
      </c>
      <c r="O281" t="s">
        <v>336</v>
      </c>
    </row>
    <row r="282" spans="1:15">
      <c r="A282" t="s">
        <v>804</v>
      </c>
      <c r="B282" t="s">
        <v>66</v>
      </c>
      <c r="C282">
        <v>9488</v>
      </c>
      <c r="D282" t="s">
        <v>330</v>
      </c>
      <c r="E282" t="s">
        <v>331</v>
      </c>
      <c r="F282" t="s">
        <v>332</v>
      </c>
      <c r="G282">
        <v>1969</v>
      </c>
      <c r="H282" t="s">
        <v>414</v>
      </c>
      <c r="K282" t="s">
        <v>331</v>
      </c>
      <c r="L282" t="s">
        <v>334</v>
      </c>
      <c r="M282" t="s">
        <v>339</v>
      </c>
      <c r="N282" t="s">
        <v>340</v>
      </c>
      <c r="O282" t="s">
        <v>336</v>
      </c>
    </row>
    <row r="283" spans="1:15">
      <c r="A283" t="s">
        <v>805</v>
      </c>
      <c r="B283" t="s">
        <v>66</v>
      </c>
      <c r="C283">
        <v>9497</v>
      </c>
      <c r="D283" t="s">
        <v>330</v>
      </c>
      <c r="E283" t="s">
        <v>342</v>
      </c>
      <c r="F283" t="s">
        <v>404</v>
      </c>
      <c r="G283">
        <v>1969</v>
      </c>
      <c r="H283" t="s">
        <v>190</v>
      </c>
      <c r="K283" t="s">
        <v>347</v>
      </c>
      <c r="L283" t="s">
        <v>348</v>
      </c>
      <c r="M283" t="s">
        <v>394</v>
      </c>
      <c r="N283" t="s">
        <v>395</v>
      </c>
      <c r="O283" t="s">
        <v>405</v>
      </c>
    </row>
    <row r="284" spans="1:15">
      <c r="A284" t="s">
        <v>806</v>
      </c>
      <c r="B284" t="s">
        <v>66</v>
      </c>
      <c r="C284">
        <v>9507</v>
      </c>
      <c r="D284" t="s">
        <v>330</v>
      </c>
      <c r="E284" t="s">
        <v>472</v>
      </c>
      <c r="F284" t="s">
        <v>807</v>
      </c>
      <c r="G284">
        <v>1970</v>
      </c>
      <c r="H284" t="s">
        <v>192</v>
      </c>
      <c r="K284" t="s">
        <v>359</v>
      </c>
      <c r="L284" t="s">
        <v>360</v>
      </c>
      <c r="M284" t="s">
        <v>339</v>
      </c>
      <c r="N284" t="s">
        <v>340</v>
      </c>
      <c r="O284" t="s">
        <v>808</v>
      </c>
    </row>
    <row r="285" spans="1:15">
      <c r="A285" t="s">
        <v>809</v>
      </c>
      <c r="B285" t="s">
        <v>66</v>
      </c>
      <c r="C285">
        <v>9517</v>
      </c>
      <c r="D285" t="s">
        <v>330</v>
      </c>
      <c r="E285" t="s">
        <v>331</v>
      </c>
      <c r="F285" t="s">
        <v>332</v>
      </c>
      <c r="G285">
        <v>1970</v>
      </c>
      <c r="H285" t="s">
        <v>192</v>
      </c>
      <c r="K285" t="s">
        <v>331</v>
      </c>
      <c r="L285" t="s">
        <v>334</v>
      </c>
      <c r="M285" t="s">
        <v>339</v>
      </c>
      <c r="N285" t="s">
        <v>340</v>
      </c>
      <c r="O285" t="s">
        <v>336</v>
      </c>
    </row>
    <row r="286" spans="1:15">
      <c r="A286" t="s">
        <v>810</v>
      </c>
      <c r="B286" t="s">
        <v>237</v>
      </c>
      <c r="C286">
        <v>9520</v>
      </c>
      <c r="D286" t="s">
        <v>330</v>
      </c>
      <c r="E286" t="s">
        <v>397</v>
      </c>
      <c r="F286" t="s">
        <v>464</v>
      </c>
      <c r="G286">
        <v>1970</v>
      </c>
      <c r="H286" t="s">
        <v>192</v>
      </c>
      <c r="K286" t="s">
        <v>347</v>
      </c>
      <c r="L286" t="s">
        <v>399</v>
      </c>
      <c r="M286" t="s">
        <v>339</v>
      </c>
      <c r="N286" t="s">
        <v>340</v>
      </c>
      <c r="O286" t="s">
        <v>468</v>
      </c>
    </row>
    <row r="287" spans="1:15">
      <c r="A287" t="s">
        <v>811</v>
      </c>
      <c r="B287" t="s">
        <v>237</v>
      </c>
      <c r="C287">
        <v>9600</v>
      </c>
      <c r="D287" t="s">
        <v>330</v>
      </c>
      <c r="E287" t="s">
        <v>397</v>
      </c>
      <c r="F287" t="s">
        <v>634</v>
      </c>
      <c r="G287">
        <v>1970</v>
      </c>
      <c r="H287" t="s">
        <v>207</v>
      </c>
      <c r="K287" t="s">
        <v>347</v>
      </c>
      <c r="L287" t="s">
        <v>399</v>
      </c>
      <c r="M287" t="s">
        <v>365</v>
      </c>
      <c r="N287" t="s">
        <v>340</v>
      </c>
      <c r="O287" t="s">
        <v>635</v>
      </c>
    </row>
    <row r="288" spans="1:15">
      <c r="A288" t="s">
        <v>812</v>
      </c>
      <c r="B288" t="s">
        <v>66</v>
      </c>
      <c r="C288">
        <v>9601</v>
      </c>
      <c r="D288" t="s">
        <v>330</v>
      </c>
      <c r="E288" t="s">
        <v>397</v>
      </c>
      <c r="F288" t="s">
        <v>398</v>
      </c>
      <c r="G288">
        <v>1970</v>
      </c>
      <c r="H288" t="s">
        <v>208</v>
      </c>
      <c r="K288" t="s">
        <v>347</v>
      </c>
      <c r="L288" t="s">
        <v>399</v>
      </c>
      <c r="M288" t="s">
        <v>335</v>
      </c>
      <c r="N288" t="s">
        <v>335</v>
      </c>
      <c r="O288" t="s">
        <v>400</v>
      </c>
    </row>
    <row r="289" spans="1:15">
      <c r="A289" t="s">
        <v>813</v>
      </c>
      <c r="B289" t="s">
        <v>66</v>
      </c>
      <c r="C289">
        <v>9614</v>
      </c>
      <c r="D289" t="s">
        <v>330</v>
      </c>
      <c r="E289" t="s">
        <v>331</v>
      </c>
      <c r="F289" t="s">
        <v>332</v>
      </c>
      <c r="G289">
        <v>1970</v>
      </c>
      <c r="H289" t="s">
        <v>208</v>
      </c>
      <c r="K289" t="s">
        <v>331</v>
      </c>
      <c r="L289" t="s">
        <v>334</v>
      </c>
      <c r="M289" t="s">
        <v>335</v>
      </c>
      <c r="N289" t="s">
        <v>335</v>
      </c>
      <c r="O289" t="s">
        <v>336</v>
      </c>
    </row>
    <row r="290" spans="1:15">
      <c r="A290" t="s">
        <v>814</v>
      </c>
      <c r="B290" t="s">
        <v>237</v>
      </c>
      <c r="C290">
        <v>9624</v>
      </c>
      <c r="D290" t="s">
        <v>330</v>
      </c>
      <c r="E290" t="s">
        <v>397</v>
      </c>
      <c r="F290" t="s">
        <v>464</v>
      </c>
      <c r="G290">
        <v>1970</v>
      </c>
      <c r="H290" t="s">
        <v>208</v>
      </c>
      <c r="K290" t="s">
        <v>347</v>
      </c>
      <c r="L290" t="s">
        <v>399</v>
      </c>
      <c r="M290" t="s">
        <v>335</v>
      </c>
      <c r="N290" t="s">
        <v>335</v>
      </c>
      <c r="O290" t="s">
        <v>468</v>
      </c>
    </row>
    <row r="291" spans="1:15">
      <c r="A291" t="s">
        <v>815</v>
      </c>
      <c r="B291" t="s">
        <v>66</v>
      </c>
      <c r="C291">
        <v>9725</v>
      </c>
      <c r="D291" t="s">
        <v>330</v>
      </c>
      <c r="E291" t="s">
        <v>342</v>
      </c>
      <c r="F291" t="s">
        <v>404</v>
      </c>
      <c r="G291">
        <v>1970</v>
      </c>
      <c r="H291" t="s">
        <v>207</v>
      </c>
      <c r="K291" t="s">
        <v>347</v>
      </c>
      <c r="L291" t="s">
        <v>348</v>
      </c>
      <c r="M291" t="s">
        <v>365</v>
      </c>
      <c r="N291" t="s">
        <v>340</v>
      </c>
      <c r="O291" t="s">
        <v>405</v>
      </c>
    </row>
    <row r="292" spans="1:15">
      <c r="A292" t="s">
        <v>816</v>
      </c>
      <c r="B292" t="s">
        <v>66</v>
      </c>
      <c r="C292">
        <v>9726</v>
      </c>
      <c r="D292" t="s">
        <v>330</v>
      </c>
      <c r="E292" t="s">
        <v>342</v>
      </c>
      <c r="F292" t="s">
        <v>404</v>
      </c>
      <c r="G292">
        <v>1970</v>
      </c>
      <c r="H292" t="s">
        <v>207</v>
      </c>
      <c r="K292" t="s">
        <v>347</v>
      </c>
      <c r="L292" t="s">
        <v>348</v>
      </c>
      <c r="M292" t="s">
        <v>365</v>
      </c>
      <c r="N292" t="s">
        <v>340</v>
      </c>
      <c r="O292" t="s">
        <v>405</v>
      </c>
    </row>
    <row r="293" spans="1:15">
      <c r="A293" t="s">
        <v>817</v>
      </c>
      <c r="B293" t="s">
        <v>66</v>
      </c>
      <c r="C293">
        <v>9727</v>
      </c>
      <c r="D293" t="s">
        <v>330</v>
      </c>
      <c r="E293" t="s">
        <v>331</v>
      </c>
      <c r="F293" t="s">
        <v>332</v>
      </c>
      <c r="G293">
        <v>1970</v>
      </c>
      <c r="H293" t="s">
        <v>207</v>
      </c>
      <c r="K293" t="s">
        <v>331</v>
      </c>
      <c r="L293" t="s">
        <v>334</v>
      </c>
      <c r="M293" t="s">
        <v>365</v>
      </c>
      <c r="N293" t="s">
        <v>340</v>
      </c>
      <c r="O293" t="s">
        <v>336</v>
      </c>
    </row>
    <row r="294" spans="1:15">
      <c r="A294" t="s">
        <v>818</v>
      </c>
      <c r="B294" t="s">
        <v>66</v>
      </c>
      <c r="C294">
        <v>9746</v>
      </c>
      <c r="D294" t="s">
        <v>330</v>
      </c>
      <c r="E294" t="s">
        <v>331</v>
      </c>
      <c r="F294" t="s">
        <v>332</v>
      </c>
      <c r="G294">
        <v>1971</v>
      </c>
      <c r="H294" t="s">
        <v>667</v>
      </c>
      <c r="K294" t="s">
        <v>331</v>
      </c>
      <c r="L294" t="s">
        <v>334</v>
      </c>
      <c r="M294" t="s">
        <v>349</v>
      </c>
      <c r="N294" t="s">
        <v>350</v>
      </c>
      <c r="O294" t="s">
        <v>336</v>
      </c>
    </row>
    <row r="295" spans="1:15">
      <c r="A295" t="s">
        <v>819</v>
      </c>
      <c r="B295" t="s">
        <v>66</v>
      </c>
      <c r="C295">
        <v>9748</v>
      </c>
      <c r="D295" t="s">
        <v>330</v>
      </c>
      <c r="E295" t="s">
        <v>331</v>
      </c>
      <c r="F295" t="s">
        <v>332</v>
      </c>
      <c r="G295">
        <v>1971</v>
      </c>
      <c r="H295" t="s">
        <v>667</v>
      </c>
      <c r="K295" t="s">
        <v>331</v>
      </c>
      <c r="L295" t="s">
        <v>334</v>
      </c>
      <c r="M295" t="s">
        <v>349</v>
      </c>
      <c r="N295" t="s">
        <v>350</v>
      </c>
      <c r="O295" t="s">
        <v>336</v>
      </c>
    </row>
    <row r="296" spans="1:15">
      <c r="A296" t="s">
        <v>820</v>
      </c>
      <c r="B296" t="s">
        <v>66</v>
      </c>
      <c r="C296">
        <v>9749</v>
      </c>
      <c r="D296" t="s">
        <v>330</v>
      </c>
      <c r="E296" t="s">
        <v>331</v>
      </c>
      <c r="F296" t="s">
        <v>332</v>
      </c>
      <c r="G296">
        <v>1971</v>
      </c>
      <c r="H296" t="s">
        <v>667</v>
      </c>
      <c r="K296" t="s">
        <v>331</v>
      </c>
      <c r="L296" t="s">
        <v>334</v>
      </c>
      <c r="M296" t="s">
        <v>349</v>
      </c>
      <c r="N296" t="s">
        <v>350</v>
      </c>
      <c r="O296" t="s">
        <v>336</v>
      </c>
    </row>
    <row r="297" spans="1:15">
      <c r="A297" t="s">
        <v>821</v>
      </c>
      <c r="B297" t="s">
        <v>237</v>
      </c>
      <c r="C297">
        <v>984</v>
      </c>
      <c r="D297" t="s">
        <v>330</v>
      </c>
      <c r="E297" t="s">
        <v>397</v>
      </c>
      <c r="F297" t="s">
        <v>464</v>
      </c>
      <c r="G297">
        <v>1947</v>
      </c>
      <c r="K297" t="s">
        <v>463</v>
      </c>
      <c r="L297" t="s">
        <v>467</v>
      </c>
      <c r="M297" t="s">
        <v>335</v>
      </c>
      <c r="N297" t="s">
        <v>335</v>
      </c>
      <c r="O297" t="s">
        <v>468</v>
      </c>
    </row>
    <row r="298" spans="1:15">
      <c r="A298" t="s">
        <v>822</v>
      </c>
      <c r="B298" t="s">
        <v>66</v>
      </c>
      <c r="C298">
        <v>9908</v>
      </c>
      <c r="D298" t="s">
        <v>330</v>
      </c>
      <c r="E298" t="s">
        <v>331</v>
      </c>
      <c r="F298" t="s">
        <v>332</v>
      </c>
      <c r="G298">
        <v>1972</v>
      </c>
      <c r="H298" t="s">
        <v>196</v>
      </c>
      <c r="K298" t="s">
        <v>331</v>
      </c>
      <c r="L298" t="s">
        <v>334</v>
      </c>
      <c r="M298" t="s">
        <v>394</v>
      </c>
      <c r="N298" t="s">
        <v>395</v>
      </c>
      <c r="O298" t="s">
        <v>336</v>
      </c>
    </row>
    <row r="299" spans="1:15">
      <c r="A299" t="s">
        <v>58</v>
      </c>
      <c r="B299" t="s">
        <v>237</v>
      </c>
      <c r="C299">
        <v>13712</v>
      </c>
      <c r="D299" t="s">
        <v>330</v>
      </c>
      <c r="E299" t="s">
        <v>823</v>
      </c>
      <c r="G299" t="s">
        <v>335</v>
      </c>
      <c r="K299" t="s">
        <v>324</v>
      </c>
      <c r="L299" t="s">
        <v>360</v>
      </c>
      <c r="M299" t="s">
        <v>335</v>
      </c>
      <c r="N299" t="s">
        <v>335</v>
      </c>
      <c r="O299" t="s">
        <v>824</v>
      </c>
    </row>
    <row r="300" spans="1:15">
      <c r="A300" t="s">
        <v>60</v>
      </c>
      <c r="B300" t="s">
        <v>237</v>
      </c>
      <c r="C300">
        <v>13713</v>
      </c>
      <c r="D300" t="s">
        <v>330</v>
      </c>
      <c r="E300" t="s">
        <v>823</v>
      </c>
      <c r="G300" t="s">
        <v>335</v>
      </c>
      <c r="K300" t="s">
        <v>324</v>
      </c>
      <c r="L300" t="s">
        <v>360</v>
      </c>
      <c r="M300" t="s">
        <v>335</v>
      </c>
      <c r="N300" t="s">
        <v>335</v>
      </c>
      <c r="O300" t="s">
        <v>824</v>
      </c>
    </row>
    <row r="301" spans="1:15">
      <c r="A301" t="s">
        <v>61</v>
      </c>
      <c r="B301" t="s">
        <v>237</v>
      </c>
      <c r="C301">
        <v>225308</v>
      </c>
      <c r="D301" t="s">
        <v>330</v>
      </c>
      <c r="E301" t="s">
        <v>825</v>
      </c>
      <c r="G301" t="s">
        <v>335</v>
      </c>
      <c r="K301" t="s">
        <v>324</v>
      </c>
      <c r="L301" t="s">
        <v>360</v>
      </c>
      <c r="M301" t="s">
        <v>335</v>
      </c>
      <c r="N301" t="s">
        <v>335</v>
      </c>
      <c r="O301" t="s">
        <v>826</v>
      </c>
    </row>
    <row r="302" spans="1:15">
      <c r="A302" t="s">
        <v>62</v>
      </c>
      <c r="B302" t="s">
        <v>237</v>
      </c>
      <c r="C302">
        <v>349056</v>
      </c>
      <c r="D302" t="s">
        <v>330</v>
      </c>
      <c r="E302" t="s">
        <v>825</v>
      </c>
      <c r="G302" t="s">
        <v>335</v>
      </c>
      <c r="K302" t="s">
        <v>324</v>
      </c>
      <c r="L302" t="s">
        <v>360</v>
      </c>
      <c r="M302" t="s">
        <v>335</v>
      </c>
      <c r="N302" t="s">
        <v>335</v>
      </c>
      <c r="O302" t="s">
        <v>826</v>
      </c>
    </row>
    <row r="303" spans="1:15">
      <c r="A303" t="s">
        <v>63</v>
      </c>
      <c r="B303" t="s">
        <v>237</v>
      </c>
      <c r="C303">
        <v>438971</v>
      </c>
      <c r="D303" t="s">
        <v>330</v>
      </c>
      <c r="E303" t="s">
        <v>825</v>
      </c>
      <c r="G303" t="s">
        <v>335</v>
      </c>
      <c r="K303" t="s">
        <v>324</v>
      </c>
      <c r="L303" t="s">
        <v>360</v>
      </c>
      <c r="M303" t="s">
        <v>335</v>
      </c>
      <c r="N303" t="s">
        <v>335</v>
      </c>
      <c r="O303" t="s">
        <v>8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tBH-B1 promoter+CDS</vt:lpstr>
      <vt:lpstr>CDS TtBH-A1 and B1</vt:lpstr>
      <vt:lpstr>TtBH-A1 promoter+ CDS</vt:lpstr>
      <vt:lpstr>primers</vt:lpstr>
      <vt:lpstr>Acc. used for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zaw Wolde</dc:creator>
  <cp:lastModifiedBy>Gizaw Wolde</cp:lastModifiedBy>
  <dcterms:created xsi:type="dcterms:W3CDTF">2020-06-18T04:57:28Z</dcterms:created>
  <dcterms:modified xsi:type="dcterms:W3CDTF">2020-09-03T18:34:28Z</dcterms:modified>
</cp:coreProperties>
</file>